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34" uniqueCount="36">
  <si>
    <t xml:space="preserve">N independent</t>
  </si>
  <si>
    <t xml:space="preserve">ME</t>
  </si>
  <si>
    <t xml:space="preserve">condition1</t>
  </si>
  <si>
    <t xml:space="preserve">condition2</t>
  </si>
  <si>
    <t xml:space="preserve">P-value</t>
  </si>
  <si>
    <t xml:space="preserve">significant?</t>
  </si>
  <si>
    <t xml:space="preserve">ME13</t>
  </si>
  <si>
    <t xml:space="preserve">NormalF</t>
  </si>
  <si>
    <t xml:space="preserve">earlyRAF</t>
  </si>
  <si>
    <t xml:space="preserve">ME7</t>
  </si>
  <si>
    <t xml:space="preserve">ME8</t>
  </si>
  <si>
    <t xml:space="preserve">NormalM</t>
  </si>
  <si>
    <t xml:space="preserve">ME4</t>
  </si>
  <si>
    <t xml:space="preserve">ME15</t>
  </si>
  <si>
    <t xml:space="preserve">ME11</t>
  </si>
  <si>
    <t xml:space="preserve">longRAM</t>
  </si>
  <si>
    <t xml:space="preserve">ME14</t>
  </si>
  <si>
    <t xml:space="preserve">earlyRAM</t>
  </si>
  <si>
    <t xml:space="preserve">longRAF</t>
  </si>
  <si>
    <t xml:space="preserve">ME5</t>
  </si>
  <si>
    <t xml:space="preserve">RApost</t>
  </si>
  <si>
    <t xml:space="preserve">ME3</t>
  </si>
  <si>
    <t xml:space="preserve">ME2</t>
  </si>
  <si>
    <t xml:space="preserve">OAM</t>
  </si>
  <si>
    <t xml:space="preserve">ME12</t>
  </si>
  <si>
    <t xml:space="preserve">ArthralgiaF</t>
  </si>
  <si>
    <t xml:space="preserve">UnArthF</t>
  </si>
  <si>
    <t xml:space="preserve">ME1</t>
  </si>
  <si>
    <t xml:space="preserve">ME9</t>
  </si>
  <si>
    <t xml:space="preserve">OAF</t>
  </si>
  <si>
    <t xml:space="preserve">ME10</t>
  </si>
  <si>
    <t xml:space="preserve">ME6</t>
  </si>
  <si>
    <t xml:space="preserve">ME0</t>
  </si>
  <si>
    <t xml:space="preserve">ArthralgiaM</t>
  </si>
  <si>
    <t xml:space="preserve">UnArthM</t>
  </si>
  <si>
    <t xml:space="preserve">N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cols>
    <col collapsed="false" customWidth="true" hidden="false" outlineLevel="0" max="4" min="4" style="0" width="14.36"/>
  </cols>
  <sheetData>
    <row r="1" customFormat="false" ht="14.65" hidden="false" customHeight="false" outlineLevel="0" collapsed="false">
      <c r="A1" s="1"/>
      <c r="B1" s="1"/>
      <c r="C1" s="1"/>
      <c r="D1" s="1" t="s">
        <v>0</v>
      </c>
      <c r="E1" s="1" t="n">
        <f aca="false">(13*12/2)*16</f>
        <v>1248</v>
      </c>
    </row>
    <row r="2" customFormat="false" ht="14.65" hidden="false" customHeight="false" outlineLevel="0" collapsed="false">
      <c r="A2" s="1"/>
      <c r="B2" s="1"/>
      <c r="C2" s="1"/>
      <c r="D2" s="1"/>
      <c r="E2" s="1"/>
    </row>
    <row r="3" customFormat="false" ht="14.6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customFormat="false" ht="14.65" hidden="false" customHeight="false" outlineLevel="0" collapsed="false">
      <c r="A4" s="0" t="s">
        <v>6</v>
      </c>
      <c r="B4" s="0" t="s">
        <v>7</v>
      </c>
      <c r="C4" s="0" t="s">
        <v>8</v>
      </c>
      <c r="D4" s="2" t="n">
        <v>1.96528846993175E-011</v>
      </c>
      <c r="E4" s="3" t="n">
        <f aca="false">D4&lt;0.05/E$1</f>
        <v>1</v>
      </c>
    </row>
    <row r="5" customFormat="false" ht="14.65" hidden="false" customHeight="false" outlineLevel="0" collapsed="false">
      <c r="A5" s="0" t="s">
        <v>6</v>
      </c>
      <c r="B5" s="0" t="s">
        <v>8</v>
      </c>
      <c r="C5" s="0" t="s">
        <v>7</v>
      </c>
      <c r="D5" s="2" t="n">
        <v>1.96528846993175E-011</v>
      </c>
      <c r="E5" s="3" t="n">
        <f aca="false">D5&lt;0.05/E$1</f>
        <v>1</v>
      </c>
    </row>
    <row r="6" customFormat="false" ht="14.65" hidden="false" customHeight="false" outlineLevel="0" collapsed="false">
      <c r="A6" s="0" t="s">
        <v>9</v>
      </c>
      <c r="B6" s="0" t="s">
        <v>7</v>
      </c>
      <c r="C6" s="0" t="s">
        <v>8</v>
      </c>
      <c r="D6" s="2" t="n">
        <v>3.93057693986349E-011</v>
      </c>
      <c r="E6" s="3" t="n">
        <f aca="false">D6&lt;0.05/E$1</f>
        <v>1</v>
      </c>
    </row>
    <row r="7" customFormat="false" ht="14.65" hidden="false" customHeight="false" outlineLevel="0" collapsed="false">
      <c r="A7" s="0" t="s">
        <v>9</v>
      </c>
      <c r="B7" s="0" t="s">
        <v>8</v>
      </c>
      <c r="C7" s="0" t="s">
        <v>7</v>
      </c>
      <c r="D7" s="2" t="n">
        <v>3.93057693986349E-011</v>
      </c>
      <c r="E7" s="3" t="n">
        <f aca="false">D7&lt;0.05/E$1</f>
        <v>1</v>
      </c>
    </row>
    <row r="8" customFormat="false" ht="14.65" hidden="false" customHeight="false" outlineLevel="0" collapsed="false">
      <c r="A8" s="0" t="s">
        <v>10</v>
      </c>
      <c r="B8" s="0" t="s">
        <v>11</v>
      </c>
      <c r="C8" s="0" t="s">
        <v>8</v>
      </c>
      <c r="D8" s="2" t="n">
        <v>7.02486091379858E-011</v>
      </c>
      <c r="E8" s="3" t="n">
        <f aca="false">D8&lt;0.05/E$1</f>
        <v>1</v>
      </c>
    </row>
    <row r="9" customFormat="false" ht="14.65" hidden="false" customHeight="false" outlineLevel="0" collapsed="false">
      <c r="A9" s="0" t="s">
        <v>10</v>
      </c>
      <c r="B9" s="0" t="s">
        <v>8</v>
      </c>
      <c r="C9" s="0" t="s">
        <v>11</v>
      </c>
      <c r="D9" s="2" t="n">
        <v>7.02486091379858E-011</v>
      </c>
      <c r="E9" s="3" t="n">
        <f aca="false">D9&lt;0.05/E$1</f>
        <v>1</v>
      </c>
    </row>
    <row r="10" customFormat="false" ht="14.65" hidden="false" customHeight="false" outlineLevel="0" collapsed="false">
      <c r="A10" s="0" t="s">
        <v>10</v>
      </c>
      <c r="B10" s="0" t="s">
        <v>7</v>
      </c>
      <c r="C10" s="0" t="s">
        <v>8</v>
      </c>
      <c r="D10" s="2" t="n">
        <v>1.37570192895222E-010</v>
      </c>
      <c r="E10" s="3" t="n">
        <f aca="false">D10&lt;0.05/E$1</f>
        <v>1</v>
      </c>
    </row>
    <row r="11" customFormat="false" ht="14.65" hidden="false" customHeight="false" outlineLevel="0" collapsed="false">
      <c r="A11" s="0" t="s">
        <v>10</v>
      </c>
      <c r="B11" s="0" t="s">
        <v>8</v>
      </c>
      <c r="C11" s="0" t="s">
        <v>7</v>
      </c>
      <c r="D11" s="2" t="n">
        <v>1.37570192895222E-010</v>
      </c>
      <c r="E11" s="3" t="n">
        <f aca="false">D11&lt;0.05/E$1</f>
        <v>1</v>
      </c>
    </row>
    <row r="12" customFormat="false" ht="14.65" hidden="false" customHeight="false" outlineLevel="0" collapsed="false">
      <c r="A12" s="0" t="s">
        <v>9</v>
      </c>
      <c r="B12" s="0" t="s">
        <v>11</v>
      </c>
      <c r="C12" s="0" t="s">
        <v>8</v>
      </c>
      <c r="D12" s="2" t="n">
        <v>1.75621522844965E-010</v>
      </c>
      <c r="E12" s="3" t="n">
        <f aca="false">D12&lt;0.05/E$1</f>
        <v>1</v>
      </c>
    </row>
    <row r="13" customFormat="false" ht="14.65" hidden="false" customHeight="false" outlineLevel="0" collapsed="false">
      <c r="A13" s="0" t="s">
        <v>9</v>
      </c>
      <c r="B13" s="0" t="s">
        <v>8</v>
      </c>
      <c r="C13" s="0" t="s">
        <v>11</v>
      </c>
      <c r="D13" s="2" t="n">
        <v>1.75621522844965E-010</v>
      </c>
      <c r="E13" s="3" t="n">
        <f aca="false">D13&lt;0.05/E$1</f>
        <v>1</v>
      </c>
    </row>
    <row r="14" customFormat="false" ht="14.65" hidden="false" customHeight="false" outlineLevel="0" collapsed="false">
      <c r="A14" s="0" t="s">
        <v>6</v>
      </c>
      <c r="B14" s="0" t="s">
        <v>11</v>
      </c>
      <c r="C14" s="0" t="s">
        <v>8</v>
      </c>
      <c r="D14" s="2" t="n">
        <v>1.75621522844965E-010</v>
      </c>
      <c r="E14" s="3" t="n">
        <f aca="false">D14&lt;0.05/E$1</f>
        <v>1</v>
      </c>
    </row>
    <row r="15" customFormat="false" ht="14.65" hidden="false" customHeight="false" outlineLevel="0" collapsed="false">
      <c r="A15" s="0" t="s">
        <v>6</v>
      </c>
      <c r="B15" s="0" t="s">
        <v>8</v>
      </c>
      <c r="C15" s="0" t="s">
        <v>11</v>
      </c>
      <c r="D15" s="2" t="n">
        <v>1.75621522844965E-010</v>
      </c>
      <c r="E15" s="3" t="n">
        <f aca="false">D15&lt;0.05/E$1</f>
        <v>1</v>
      </c>
    </row>
    <row r="16" customFormat="false" ht="14.65" hidden="false" customHeight="false" outlineLevel="0" collapsed="false">
      <c r="A16" s="0" t="s">
        <v>12</v>
      </c>
      <c r="B16" s="0" t="s">
        <v>7</v>
      </c>
      <c r="C16" s="0" t="s">
        <v>8</v>
      </c>
      <c r="D16" s="2" t="n">
        <v>2.35834616391809E-010</v>
      </c>
      <c r="E16" s="3" t="n">
        <f aca="false">D16&lt;0.05/E$1</f>
        <v>1</v>
      </c>
    </row>
    <row r="17" customFormat="false" ht="14.65" hidden="false" customHeight="false" outlineLevel="0" collapsed="false">
      <c r="A17" s="0" t="s">
        <v>12</v>
      </c>
      <c r="B17" s="0" t="s">
        <v>8</v>
      </c>
      <c r="C17" s="0" t="s">
        <v>7</v>
      </c>
      <c r="D17" s="2" t="n">
        <v>2.35834616391809E-010</v>
      </c>
      <c r="E17" s="3" t="n">
        <f aca="false">D17&lt;0.05/E$1</f>
        <v>1</v>
      </c>
    </row>
    <row r="18" customFormat="false" ht="14.65" hidden="false" customHeight="false" outlineLevel="0" collapsed="false">
      <c r="A18" s="0" t="s">
        <v>13</v>
      </c>
      <c r="B18" s="0" t="s">
        <v>7</v>
      </c>
      <c r="C18" s="0" t="s">
        <v>8</v>
      </c>
      <c r="D18" s="2" t="n">
        <v>2.35834616391809E-010</v>
      </c>
      <c r="E18" s="3" t="n">
        <f aca="false">D18&lt;0.05/E$1</f>
        <v>1</v>
      </c>
    </row>
    <row r="19" customFormat="false" ht="14.65" hidden="false" customHeight="false" outlineLevel="0" collapsed="false">
      <c r="A19" s="0" t="s">
        <v>13</v>
      </c>
      <c r="B19" s="0" t="s">
        <v>8</v>
      </c>
      <c r="C19" s="0" t="s">
        <v>7</v>
      </c>
      <c r="D19" s="2" t="n">
        <v>2.35834616391809E-010</v>
      </c>
      <c r="E19" s="3" t="n">
        <f aca="false">D19&lt;0.05/E$1</f>
        <v>1</v>
      </c>
    </row>
    <row r="20" customFormat="false" ht="14.65" hidden="false" customHeight="false" outlineLevel="0" collapsed="false">
      <c r="A20" s="0" t="s">
        <v>14</v>
      </c>
      <c r="B20" s="0" t="s">
        <v>11</v>
      </c>
      <c r="C20" s="0" t="s">
        <v>15</v>
      </c>
      <c r="D20" s="2" t="n">
        <v>5.26829142881648E-010</v>
      </c>
      <c r="E20" s="3" t="n">
        <f aca="false">D20&lt;0.05/E$1</f>
        <v>1</v>
      </c>
    </row>
    <row r="21" customFormat="false" ht="14.65" hidden="false" customHeight="false" outlineLevel="0" collapsed="false">
      <c r="A21" s="0" t="s">
        <v>14</v>
      </c>
      <c r="B21" s="0" t="s">
        <v>15</v>
      </c>
      <c r="C21" s="0" t="s">
        <v>11</v>
      </c>
      <c r="D21" s="2" t="n">
        <v>5.26829142881648E-010</v>
      </c>
      <c r="E21" s="3" t="n">
        <f aca="false">D21&lt;0.05/E$1</f>
        <v>1</v>
      </c>
    </row>
    <row r="22" customFormat="false" ht="14.65" hidden="false" customHeight="false" outlineLevel="0" collapsed="false">
      <c r="A22" s="0" t="s">
        <v>16</v>
      </c>
      <c r="B22" s="0" t="s">
        <v>11</v>
      </c>
      <c r="C22" s="0" t="s">
        <v>8</v>
      </c>
      <c r="D22" s="2" t="n">
        <v>5.67842923865385E-010</v>
      </c>
      <c r="E22" s="3" t="n">
        <f aca="false">D22&lt;0.05/E$1</f>
        <v>1</v>
      </c>
    </row>
    <row r="23" customFormat="false" ht="14.65" hidden="false" customHeight="false" outlineLevel="0" collapsed="false">
      <c r="A23" s="0" t="s">
        <v>16</v>
      </c>
      <c r="B23" s="0" t="s">
        <v>8</v>
      </c>
      <c r="C23" s="0" t="s">
        <v>11</v>
      </c>
      <c r="D23" s="2" t="n">
        <v>5.67842923865385E-010</v>
      </c>
      <c r="E23" s="3" t="n">
        <f aca="false">D23&lt;0.05/E$1</f>
        <v>1</v>
      </c>
    </row>
    <row r="24" customFormat="false" ht="14.65" hidden="false" customHeight="false" outlineLevel="0" collapsed="false">
      <c r="A24" s="0" t="s">
        <v>16</v>
      </c>
      <c r="B24" s="0" t="s">
        <v>7</v>
      </c>
      <c r="C24" s="0" t="s">
        <v>8</v>
      </c>
      <c r="D24" s="2" t="n">
        <v>8.84379811469286E-010</v>
      </c>
      <c r="E24" s="3" t="n">
        <f aca="false">D24&lt;0.05/E$1</f>
        <v>1</v>
      </c>
    </row>
    <row r="25" customFormat="false" ht="14.65" hidden="false" customHeight="false" outlineLevel="0" collapsed="false">
      <c r="A25" s="0" t="s">
        <v>16</v>
      </c>
      <c r="B25" s="0" t="s">
        <v>8</v>
      </c>
      <c r="C25" s="0" t="s">
        <v>7</v>
      </c>
      <c r="D25" s="2" t="n">
        <v>8.84379811469286E-010</v>
      </c>
      <c r="E25" s="3" t="n">
        <f aca="false">D25&lt;0.05/E$1</f>
        <v>1</v>
      </c>
    </row>
    <row r="26" customFormat="false" ht="14.65" hidden="false" customHeight="false" outlineLevel="0" collapsed="false">
      <c r="A26" s="0" t="s">
        <v>12</v>
      </c>
      <c r="B26" s="0" t="s">
        <v>7</v>
      </c>
      <c r="C26" s="0" t="s">
        <v>15</v>
      </c>
      <c r="D26" s="2" t="n">
        <v>1.35470351026709E-009</v>
      </c>
      <c r="E26" s="3" t="n">
        <f aca="false">D26&lt;0.05/E$1</f>
        <v>1</v>
      </c>
    </row>
    <row r="27" customFormat="false" ht="14.65" hidden="false" customHeight="false" outlineLevel="0" collapsed="false">
      <c r="A27" s="0" t="s">
        <v>12</v>
      </c>
      <c r="B27" s="0" t="s">
        <v>15</v>
      </c>
      <c r="C27" s="0" t="s">
        <v>7</v>
      </c>
      <c r="D27" s="2" t="n">
        <v>1.35470351026709E-009</v>
      </c>
      <c r="E27" s="3" t="n">
        <f aca="false">D27&lt;0.05/E$1</f>
        <v>1</v>
      </c>
    </row>
    <row r="28" customFormat="false" ht="14.65" hidden="false" customHeight="false" outlineLevel="0" collapsed="false">
      <c r="A28" s="0" t="s">
        <v>14</v>
      </c>
      <c r="B28" s="0" t="s">
        <v>7</v>
      </c>
      <c r="C28" s="0" t="s">
        <v>15</v>
      </c>
      <c r="D28" s="2" t="n">
        <v>1.35470351026709E-009</v>
      </c>
      <c r="E28" s="3" t="n">
        <f aca="false">D28&lt;0.05/E$1</f>
        <v>1</v>
      </c>
    </row>
    <row r="29" customFormat="false" ht="14.65" hidden="false" customHeight="false" outlineLevel="0" collapsed="false">
      <c r="A29" s="0" t="s">
        <v>14</v>
      </c>
      <c r="B29" s="0" t="s">
        <v>15</v>
      </c>
      <c r="C29" s="0" t="s">
        <v>7</v>
      </c>
      <c r="D29" s="2" t="n">
        <v>1.35470351026709E-009</v>
      </c>
      <c r="E29" s="3" t="n">
        <f aca="false">D29&lt;0.05/E$1</f>
        <v>1</v>
      </c>
    </row>
    <row r="30" customFormat="false" ht="14.65" hidden="false" customHeight="false" outlineLevel="0" collapsed="false">
      <c r="A30" s="0" t="s">
        <v>9</v>
      </c>
      <c r="B30" s="0" t="s">
        <v>7</v>
      </c>
      <c r="C30" s="0" t="s">
        <v>15</v>
      </c>
      <c r="D30" s="2" t="n">
        <v>2.70940702053419E-009</v>
      </c>
      <c r="E30" s="3" t="n">
        <f aca="false">D30&lt;0.05/E$1</f>
        <v>1</v>
      </c>
    </row>
    <row r="31" customFormat="false" ht="14.65" hidden="false" customHeight="false" outlineLevel="0" collapsed="false">
      <c r="A31" s="0" t="s">
        <v>9</v>
      </c>
      <c r="B31" s="0" t="s">
        <v>15</v>
      </c>
      <c r="C31" s="0" t="s">
        <v>7</v>
      </c>
      <c r="D31" s="2" t="n">
        <v>2.70940702053419E-009</v>
      </c>
      <c r="E31" s="3" t="n">
        <f aca="false">D31&lt;0.05/E$1</f>
        <v>1</v>
      </c>
    </row>
    <row r="32" customFormat="false" ht="14.65" hidden="false" customHeight="false" outlineLevel="0" collapsed="false">
      <c r="A32" s="0" t="s">
        <v>13</v>
      </c>
      <c r="B32" s="0" t="s">
        <v>11</v>
      </c>
      <c r="C32" s="0" t="s">
        <v>8</v>
      </c>
      <c r="D32" s="2" t="n">
        <v>2.9738577868414E-009</v>
      </c>
      <c r="E32" s="3" t="n">
        <f aca="false">D32&lt;0.05/E$1</f>
        <v>1</v>
      </c>
    </row>
    <row r="33" customFormat="false" ht="14.65" hidden="false" customHeight="false" outlineLevel="0" collapsed="false">
      <c r="A33" s="0" t="s">
        <v>13</v>
      </c>
      <c r="B33" s="0" t="s">
        <v>8</v>
      </c>
      <c r="C33" s="0" t="s">
        <v>11</v>
      </c>
      <c r="D33" s="2" t="n">
        <v>2.9738577868414E-009</v>
      </c>
      <c r="E33" s="3" t="n">
        <f aca="false">D33&lt;0.05/E$1</f>
        <v>1</v>
      </c>
    </row>
    <row r="34" customFormat="false" ht="14.65" hidden="false" customHeight="false" outlineLevel="0" collapsed="false">
      <c r="A34" s="0" t="s">
        <v>9</v>
      </c>
      <c r="B34" s="0" t="s">
        <v>7</v>
      </c>
      <c r="C34" s="0" t="s">
        <v>17</v>
      </c>
      <c r="D34" s="2" t="n">
        <v>3.92986063338743E-009</v>
      </c>
      <c r="E34" s="3" t="n">
        <f aca="false">D34&lt;0.05/E$1</f>
        <v>1</v>
      </c>
    </row>
    <row r="35" customFormat="false" ht="14.65" hidden="false" customHeight="false" outlineLevel="0" collapsed="false">
      <c r="A35" s="0" t="s">
        <v>9</v>
      </c>
      <c r="B35" s="0" t="s">
        <v>17</v>
      </c>
      <c r="C35" s="0" t="s">
        <v>7</v>
      </c>
      <c r="D35" s="2" t="n">
        <v>3.92986063338743E-009</v>
      </c>
      <c r="E35" s="3" t="n">
        <f aca="false">D35&lt;0.05/E$1</f>
        <v>1</v>
      </c>
    </row>
    <row r="36" customFormat="false" ht="14.65" hidden="false" customHeight="false" outlineLevel="0" collapsed="false">
      <c r="A36" s="0" t="s">
        <v>14</v>
      </c>
      <c r="B36" s="0" t="s">
        <v>11</v>
      </c>
      <c r="C36" s="0" t="s">
        <v>18</v>
      </c>
      <c r="D36" s="2" t="n">
        <v>6.02776972334876E-009</v>
      </c>
      <c r="E36" s="3" t="n">
        <f aca="false">D36&lt;0.05/E$1</f>
        <v>1</v>
      </c>
    </row>
    <row r="37" customFormat="false" ht="14.65" hidden="false" customHeight="false" outlineLevel="0" collapsed="false">
      <c r="A37" s="0" t="s">
        <v>14</v>
      </c>
      <c r="B37" s="0" t="s">
        <v>18</v>
      </c>
      <c r="C37" s="0" t="s">
        <v>11</v>
      </c>
      <c r="D37" s="2" t="n">
        <v>6.02776972334876E-009</v>
      </c>
      <c r="E37" s="3" t="n">
        <f aca="false">D37&lt;0.05/E$1</f>
        <v>1</v>
      </c>
    </row>
    <row r="38" customFormat="false" ht="14.65" hidden="false" customHeight="false" outlineLevel="0" collapsed="false">
      <c r="A38" s="0" t="s">
        <v>6</v>
      </c>
      <c r="B38" s="0" t="s">
        <v>7</v>
      </c>
      <c r="C38" s="0" t="s">
        <v>15</v>
      </c>
      <c r="D38" s="2" t="n">
        <v>9.48292457186966E-009</v>
      </c>
      <c r="E38" s="3" t="n">
        <f aca="false">D38&lt;0.05/E$1</f>
        <v>1</v>
      </c>
    </row>
    <row r="39" customFormat="false" ht="14.65" hidden="false" customHeight="false" outlineLevel="0" collapsed="false">
      <c r="A39" s="0" t="s">
        <v>6</v>
      </c>
      <c r="B39" s="0" t="s">
        <v>15</v>
      </c>
      <c r="C39" s="0" t="s">
        <v>7</v>
      </c>
      <c r="D39" s="2" t="n">
        <v>9.48292457186966E-009</v>
      </c>
      <c r="E39" s="3" t="n">
        <f aca="false">D39&lt;0.05/E$1</f>
        <v>1</v>
      </c>
    </row>
    <row r="40" customFormat="false" ht="14.65" hidden="false" customHeight="false" outlineLevel="0" collapsed="false">
      <c r="A40" s="0" t="s">
        <v>9</v>
      </c>
      <c r="B40" s="0" t="s">
        <v>11</v>
      </c>
      <c r="C40" s="0" t="s">
        <v>15</v>
      </c>
      <c r="D40" s="2" t="n">
        <v>1.00097537147513E-008</v>
      </c>
      <c r="E40" s="3" t="n">
        <f aca="false">D40&lt;0.05/E$1</f>
        <v>1</v>
      </c>
    </row>
    <row r="41" customFormat="false" ht="14.65" hidden="false" customHeight="false" outlineLevel="0" collapsed="false">
      <c r="A41" s="0" t="s">
        <v>9</v>
      </c>
      <c r="B41" s="0" t="s">
        <v>15</v>
      </c>
      <c r="C41" s="0" t="s">
        <v>11</v>
      </c>
      <c r="D41" s="2" t="n">
        <v>1.00097537147513E-008</v>
      </c>
      <c r="E41" s="3" t="n">
        <f aca="false">D41&lt;0.05/E$1</f>
        <v>1</v>
      </c>
    </row>
    <row r="42" customFormat="false" ht="14.65" hidden="false" customHeight="false" outlineLevel="0" collapsed="false">
      <c r="A42" s="0" t="s">
        <v>14</v>
      </c>
      <c r="B42" s="0" t="s">
        <v>7</v>
      </c>
      <c r="C42" s="0" t="s">
        <v>18</v>
      </c>
      <c r="D42" s="2" t="n">
        <v>1.26770391432275E-008</v>
      </c>
      <c r="E42" s="3" t="n">
        <f aca="false">D42&lt;0.05/E$1</f>
        <v>1</v>
      </c>
    </row>
    <row r="43" customFormat="false" ht="14.65" hidden="false" customHeight="false" outlineLevel="0" collapsed="false">
      <c r="A43" s="0" t="s">
        <v>14</v>
      </c>
      <c r="B43" s="0" t="s">
        <v>18</v>
      </c>
      <c r="C43" s="0" t="s">
        <v>7</v>
      </c>
      <c r="D43" s="2" t="n">
        <v>1.26770391432275E-008</v>
      </c>
      <c r="E43" s="3" t="n">
        <f aca="false">D43&lt;0.05/E$1</f>
        <v>1</v>
      </c>
    </row>
    <row r="44" customFormat="false" ht="14.65" hidden="false" customHeight="false" outlineLevel="0" collapsed="false">
      <c r="A44" s="0" t="s">
        <v>19</v>
      </c>
      <c r="B44" s="0" t="s">
        <v>7</v>
      </c>
      <c r="C44" s="0" t="s">
        <v>15</v>
      </c>
      <c r="D44" s="2" t="n">
        <v>1.62564421232051E-008</v>
      </c>
      <c r="E44" s="3" t="n">
        <f aca="false">D44&lt;0.05/E$1</f>
        <v>1</v>
      </c>
    </row>
    <row r="45" customFormat="false" ht="14.65" hidden="false" customHeight="false" outlineLevel="0" collapsed="false">
      <c r="A45" s="0" t="s">
        <v>19</v>
      </c>
      <c r="B45" s="0" t="s">
        <v>15</v>
      </c>
      <c r="C45" s="0" t="s">
        <v>7</v>
      </c>
      <c r="D45" s="2" t="n">
        <v>1.62564421232051E-008</v>
      </c>
      <c r="E45" s="3" t="n">
        <f aca="false">D45&lt;0.05/E$1</f>
        <v>1</v>
      </c>
    </row>
    <row r="46" customFormat="false" ht="14.65" hidden="false" customHeight="false" outlineLevel="0" collapsed="false">
      <c r="A46" s="0" t="s">
        <v>13</v>
      </c>
      <c r="B46" s="0" t="s">
        <v>7</v>
      </c>
      <c r="C46" s="0" t="s">
        <v>15</v>
      </c>
      <c r="D46" s="2" t="n">
        <v>1.62564421232051E-008</v>
      </c>
      <c r="E46" s="3" t="n">
        <f aca="false">D46&lt;0.05/E$1</f>
        <v>1</v>
      </c>
    </row>
    <row r="47" customFormat="false" ht="14.65" hidden="false" customHeight="false" outlineLevel="0" collapsed="false">
      <c r="A47" s="0" t="s">
        <v>13</v>
      </c>
      <c r="B47" s="0" t="s">
        <v>15</v>
      </c>
      <c r="C47" s="0" t="s">
        <v>7</v>
      </c>
      <c r="D47" s="2" t="n">
        <v>1.62564421232051E-008</v>
      </c>
      <c r="E47" s="3" t="n">
        <f aca="false">D47&lt;0.05/E$1</f>
        <v>1</v>
      </c>
    </row>
    <row r="48" customFormat="false" ht="14.65" hidden="false" customHeight="false" outlineLevel="0" collapsed="false">
      <c r="A48" s="0" t="s">
        <v>9</v>
      </c>
      <c r="B48" s="0" t="s">
        <v>7</v>
      </c>
      <c r="C48" s="0" t="s">
        <v>18</v>
      </c>
      <c r="D48" s="2" t="n">
        <v>1.67950896592177E-008</v>
      </c>
      <c r="E48" s="3" t="n">
        <f aca="false">D48&lt;0.05/E$1</f>
        <v>1</v>
      </c>
    </row>
    <row r="49" customFormat="false" ht="14.65" hidden="false" customHeight="false" outlineLevel="0" collapsed="false">
      <c r="A49" s="0" t="s">
        <v>9</v>
      </c>
      <c r="B49" s="0" t="s">
        <v>18</v>
      </c>
      <c r="C49" s="0" t="s">
        <v>7</v>
      </c>
      <c r="D49" s="2" t="n">
        <v>1.67950896592177E-008</v>
      </c>
      <c r="E49" s="3" t="n">
        <f aca="false">D49&lt;0.05/E$1</f>
        <v>1</v>
      </c>
    </row>
    <row r="50" customFormat="false" ht="14.65" hidden="false" customHeight="false" outlineLevel="0" collapsed="false">
      <c r="A50" s="0" t="s">
        <v>14</v>
      </c>
      <c r="B50" s="0" t="s">
        <v>7</v>
      </c>
      <c r="C50" s="0" t="s">
        <v>17</v>
      </c>
      <c r="D50" s="2" t="n">
        <v>1.68422598573747E-008</v>
      </c>
      <c r="E50" s="3" t="n">
        <f aca="false">D50&lt;0.05/E$1</f>
        <v>1</v>
      </c>
    </row>
    <row r="51" customFormat="false" ht="14.65" hidden="false" customHeight="false" outlineLevel="0" collapsed="false">
      <c r="A51" s="0" t="s">
        <v>14</v>
      </c>
      <c r="B51" s="0" t="s">
        <v>17</v>
      </c>
      <c r="C51" s="0" t="s">
        <v>7</v>
      </c>
      <c r="D51" s="2" t="n">
        <v>1.68422598573747E-008</v>
      </c>
      <c r="E51" s="3" t="n">
        <f aca="false">D51&lt;0.05/E$1</f>
        <v>1</v>
      </c>
    </row>
    <row r="52" customFormat="false" ht="14.65" hidden="false" customHeight="false" outlineLevel="0" collapsed="false">
      <c r="A52" s="0" t="s">
        <v>6</v>
      </c>
      <c r="B52" s="0" t="s">
        <v>7</v>
      </c>
      <c r="C52" s="0" t="s">
        <v>17</v>
      </c>
      <c r="D52" s="2" t="n">
        <v>1.68422598573747E-008</v>
      </c>
      <c r="E52" s="3" t="n">
        <f aca="false">D52&lt;0.05/E$1</f>
        <v>1</v>
      </c>
    </row>
    <row r="53" customFormat="false" ht="14.65" hidden="false" customHeight="false" outlineLevel="0" collapsed="false">
      <c r="A53" s="0" t="s">
        <v>6</v>
      </c>
      <c r="B53" s="0" t="s">
        <v>17</v>
      </c>
      <c r="C53" s="0" t="s">
        <v>7</v>
      </c>
      <c r="D53" s="2" t="n">
        <v>1.68422598573747E-008</v>
      </c>
      <c r="E53" s="3" t="n">
        <f aca="false">D53&lt;0.05/E$1</f>
        <v>1</v>
      </c>
    </row>
    <row r="54" customFormat="false" ht="14.65" hidden="false" customHeight="false" outlineLevel="0" collapsed="false">
      <c r="A54" s="0" t="s">
        <v>9</v>
      </c>
      <c r="B54" s="0" t="s">
        <v>11</v>
      </c>
      <c r="C54" s="0" t="s">
        <v>18</v>
      </c>
      <c r="D54" s="2" t="n">
        <v>2.33749677098329E-008</v>
      </c>
      <c r="E54" s="3" t="n">
        <f aca="false">D54&lt;0.05/E$1</f>
        <v>1</v>
      </c>
    </row>
    <row r="55" customFormat="false" ht="14.65" hidden="false" customHeight="false" outlineLevel="0" collapsed="false">
      <c r="A55" s="0" t="s">
        <v>9</v>
      </c>
      <c r="B55" s="0" t="s">
        <v>18</v>
      </c>
      <c r="C55" s="0" t="s">
        <v>11</v>
      </c>
      <c r="D55" s="2" t="n">
        <v>2.33749677098329E-008</v>
      </c>
      <c r="E55" s="3" t="n">
        <f aca="false">D55&lt;0.05/E$1</f>
        <v>1</v>
      </c>
    </row>
    <row r="56" customFormat="false" ht="14.65" hidden="false" customHeight="false" outlineLevel="0" collapsed="false">
      <c r="A56" s="0" t="s">
        <v>19</v>
      </c>
      <c r="B56" s="0" t="s">
        <v>7</v>
      </c>
      <c r="C56" s="0" t="s">
        <v>17</v>
      </c>
      <c r="D56" s="2" t="n">
        <v>2.5263389786062E-008</v>
      </c>
      <c r="E56" s="3" t="n">
        <f aca="false">D56&lt;0.05/E$1</f>
        <v>1</v>
      </c>
    </row>
    <row r="57" customFormat="false" ht="14.65" hidden="false" customHeight="false" outlineLevel="0" collapsed="false">
      <c r="A57" s="0" t="s">
        <v>19</v>
      </c>
      <c r="B57" s="0" t="s">
        <v>17</v>
      </c>
      <c r="C57" s="0" t="s">
        <v>7</v>
      </c>
      <c r="D57" s="2" t="n">
        <v>2.5263389786062E-008</v>
      </c>
      <c r="E57" s="3" t="n">
        <f aca="false">D57&lt;0.05/E$1</f>
        <v>1</v>
      </c>
    </row>
    <row r="58" customFormat="false" ht="14.65" hidden="false" customHeight="false" outlineLevel="0" collapsed="false">
      <c r="A58" s="0" t="s">
        <v>6</v>
      </c>
      <c r="B58" s="0" t="s">
        <v>7</v>
      </c>
      <c r="C58" s="0" t="s">
        <v>18</v>
      </c>
      <c r="D58" s="2" t="n">
        <v>2.92794345562973E-008</v>
      </c>
      <c r="E58" s="3" t="n">
        <f aca="false">D58&lt;0.05/E$1</f>
        <v>1</v>
      </c>
    </row>
    <row r="59" customFormat="false" ht="14.65" hidden="false" customHeight="false" outlineLevel="0" collapsed="false">
      <c r="A59" s="0" t="s">
        <v>6</v>
      </c>
      <c r="B59" s="0" t="s">
        <v>18</v>
      </c>
      <c r="C59" s="0" t="s">
        <v>7</v>
      </c>
      <c r="D59" s="2" t="n">
        <v>2.92794345562973E-008</v>
      </c>
      <c r="E59" s="3" t="n">
        <f aca="false">D59&lt;0.05/E$1</f>
        <v>1</v>
      </c>
    </row>
    <row r="60" customFormat="false" ht="14.65" hidden="false" customHeight="false" outlineLevel="0" collapsed="false">
      <c r="A60" s="0" t="s">
        <v>12</v>
      </c>
      <c r="B60" s="0" t="s">
        <v>7</v>
      </c>
      <c r="C60" s="0" t="s">
        <v>18</v>
      </c>
      <c r="D60" s="2" t="n">
        <v>3.13659841196352E-008</v>
      </c>
      <c r="E60" s="3" t="n">
        <f aca="false">D60&lt;0.05/E$1</f>
        <v>1</v>
      </c>
    </row>
    <row r="61" customFormat="false" ht="14.65" hidden="false" customHeight="false" outlineLevel="0" collapsed="false">
      <c r="A61" s="0" t="s">
        <v>12</v>
      </c>
      <c r="B61" s="0" t="s">
        <v>18</v>
      </c>
      <c r="C61" s="0" t="s">
        <v>7</v>
      </c>
      <c r="D61" s="2" t="n">
        <v>3.13659841196352E-008</v>
      </c>
      <c r="E61" s="3" t="n">
        <f aca="false">D61&lt;0.05/E$1</f>
        <v>1</v>
      </c>
    </row>
    <row r="62" customFormat="false" ht="14.65" hidden="false" customHeight="false" outlineLevel="0" collapsed="false">
      <c r="A62" s="0" t="s">
        <v>13</v>
      </c>
      <c r="B62" s="0" t="s">
        <v>11</v>
      </c>
      <c r="C62" s="0" t="s">
        <v>15</v>
      </c>
      <c r="D62" s="2" t="n">
        <v>3.52975525730704E-008</v>
      </c>
      <c r="E62" s="3" t="n">
        <f aca="false">D62&lt;0.05/E$1</f>
        <v>1</v>
      </c>
    </row>
    <row r="63" customFormat="false" ht="14.65" hidden="false" customHeight="false" outlineLevel="0" collapsed="false">
      <c r="A63" s="0" t="s">
        <v>13</v>
      </c>
      <c r="B63" s="0" t="s">
        <v>15</v>
      </c>
      <c r="C63" s="0" t="s">
        <v>11</v>
      </c>
      <c r="D63" s="2" t="n">
        <v>3.52975525730704E-008</v>
      </c>
      <c r="E63" s="3" t="n">
        <f aca="false">D63&lt;0.05/E$1</f>
        <v>1</v>
      </c>
    </row>
    <row r="64" customFormat="false" ht="14.65" hidden="false" customHeight="false" outlineLevel="0" collapsed="false">
      <c r="A64" s="0" t="s">
        <v>9</v>
      </c>
      <c r="B64" s="0" t="s">
        <v>7</v>
      </c>
      <c r="C64" s="0" t="s">
        <v>20</v>
      </c>
      <c r="D64" s="2" t="n">
        <v>4.03024294304461E-008</v>
      </c>
      <c r="E64" s="3" t="n">
        <f aca="false">D64&lt;0.05/E$1</f>
        <v>1</v>
      </c>
    </row>
    <row r="65" customFormat="false" ht="14.65" hidden="false" customHeight="false" outlineLevel="0" collapsed="false">
      <c r="A65" s="0" t="s">
        <v>9</v>
      </c>
      <c r="B65" s="0" t="s">
        <v>20</v>
      </c>
      <c r="C65" s="0" t="s">
        <v>7</v>
      </c>
      <c r="D65" s="2" t="n">
        <v>4.03024294304461E-008</v>
      </c>
      <c r="E65" s="3" t="n">
        <f aca="false">D65&lt;0.05/E$1</f>
        <v>1</v>
      </c>
    </row>
    <row r="66" customFormat="false" ht="14.65" hidden="false" customHeight="false" outlineLevel="0" collapsed="false">
      <c r="A66" s="0" t="s">
        <v>6</v>
      </c>
      <c r="B66" s="0" t="s">
        <v>7</v>
      </c>
      <c r="C66" s="0" t="s">
        <v>20</v>
      </c>
      <c r="D66" s="2" t="n">
        <v>4.03024294304461E-008</v>
      </c>
      <c r="E66" s="3" t="n">
        <f aca="false">D66&lt;0.05/E$1</f>
        <v>1</v>
      </c>
    </row>
    <row r="67" customFormat="false" ht="14.65" hidden="false" customHeight="false" outlineLevel="0" collapsed="false">
      <c r="A67" s="0" t="s">
        <v>6</v>
      </c>
      <c r="B67" s="0" t="s">
        <v>20</v>
      </c>
      <c r="C67" s="0" t="s">
        <v>7</v>
      </c>
      <c r="D67" s="2" t="n">
        <v>4.03024294304461E-008</v>
      </c>
      <c r="E67" s="3" t="n">
        <f aca="false">D67&lt;0.05/E$1</f>
        <v>1</v>
      </c>
    </row>
    <row r="68" customFormat="false" ht="14.65" hidden="false" customHeight="false" outlineLevel="0" collapsed="false">
      <c r="A68" s="0" t="s">
        <v>6</v>
      </c>
      <c r="B68" s="0" t="s">
        <v>11</v>
      </c>
      <c r="C68" s="0" t="s">
        <v>18</v>
      </c>
      <c r="D68" s="2" t="n">
        <v>4.81796213378393E-008</v>
      </c>
      <c r="E68" s="3" t="n">
        <f aca="false">D68&lt;0.05/E$1</f>
        <v>1</v>
      </c>
    </row>
    <row r="69" customFormat="false" ht="14.65" hidden="false" customHeight="false" outlineLevel="0" collapsed="false">
      <c r="A69" s="0" t="s">
        <v>6</v>
      </c>
      <c r="B69" s="0" t="s">
        <v>18</v>
      </c>
      <c r="C69" s="0" t="s">
        <v>11</v>
      </c>
      <c r="D69" s="2" t="n">
        <v>4.81796213378393E-008</v>
      </c>
      <c r="E69" s="3" t="n">
        <f aca="false">D69&lt;0.05/E$1</f>
        <v>1</v>
      </c>
    </row>
    <row r="70" customFormat="false" ht="14.65" hidden="false" customHeight="false" outlineLevel="0" collapsed="false">
      <c r="A70" s="0" t="s">
        <v>16</v>
      </c>
      <c r="B70" s="0" t="s">
        <v>11</v>
      </c>
      <c r="C70" s="0" t="s">
        <v>18</v>
      </c>
      <c r="D70" s="2" t="n">
        <v>6.24304281165041E-008</v>
      </c>
      <c r="E70" s="3" t="n">
        <f aca="false">D70&lt;0.05/E$1</f>
        <v>1</v>
      </c>
    </row>
    <row r="71" customFormat="false" ht="14.65" hidden="false" customHeight="false" outlineLevel="0" collapsed="false">
      <c r="A71" s="0" t="s">
        <v>16</v>
      </c>
      <c r="B71" s="0" t="s">
        <v>18</v>
      </c>
      <c r="C71" s="0" t="s">
        <v>11</v>
      </c>
      <c r="D71" s="2" t="n">
        <v>6.24304281165041E-008</v>
      </c>
      <c r="E71" s="3" t="n">
        <f aca="false">D71&lt;0.05/E$1</f>
        <v>1</v>
      </c>
    </row>
    <row r="72" customFormat="false" ht="14.65" hidden="false" customHeight="false" outlineLevel="0" collapsed="false">
      <c r="A72" s="0" t="s">
        <v>19</v>
      </c>
      <c r="B72" s="0" t="s">
        <v>7</v>
      </c>
      <c r="C72" s="0" t="s">
        <v>8</v>
      </c>
      <c r="D72" s="2" t="n">
        <v>6.65446675918889E-008</v>
      </c>
      <c r="E72" s="3" t="n">
        <f aca="false">D72&lt;0.05/E$1</f>
        <v>1</v>
      </c>
    </row>
    <row r="73" customFormat="false" ht="14.65" hidden="false" customHeight="false" outlineLevel="0" collapsed="false">
      <c r="A73" s="0" t="s">
        <v>19</v>
      </c>
      <c r="B73" s="0" t="s">
        <v>8</v>
      </c>
      <c r="C73" s="0" t="s">
        <v>7</v>
      </c>
      <c r="D73" s="2" t="n">
        <v>6.65446675918889E-008</v>
      </c>
      <c r="E73" s="3" t="n">
        <f aca="false">D73&lt;0.05/E$1</f>
        <v>1</v>
      </c>
    </row>
    <row r="74" customFormat="false" ht="14.65" hidden="false" customHeight="false" outlineLevel="0" collapsed="false">
      <c r="A74" s="0" t="s">
        <v>13</v>
      </c>
      <c r="B74" s="0" t="s">
        <v>7</v>
      </c>
      <c r="C74" s="0" t="s">
        <v>18</v>
      </c>
      <c r="D74" s="2" t="n">
        <v>7.57751201512044E-008</v>
      </c>
      <c r="E74" s="3" t="n">
        <f aca="false">D74&lt;0.05/E$1</f>
        <v>1</v>
      </c>
    </row>
    <row r="75" customFormat="false" ht="14.65" hidden="false" customHeight="false" outlineLevel="0" collapsed="false">
      <c r="A75" s="0" t="s">
        <v>13</v>
      </c>
      <c r="B75" s="0" t="s">
        <v>18</v>
      </c>
      <c r="C75" s="0" t="s">
        <v>7</v>
      </c>
      <c r="D75" s="2" t="n">
        <v>7.57751201512044E-008</v>
      </c>
      <c r="E75" s="3" t="n">
        <f aca="false">D75&lt;0.05/E$1</f>
        <v>1</v>
      </c>
    </row>
    <row r="76" customFormat="false" ht="14.65" hidden="false" customHeight="false" outlineLevel="0" collapsed="false">
      <c r="A76" s="0" t="s">
        <v>14</v>
      </c>
      <c r="B76" s="0" t="s">
        <v>11</v>
      </c>
      <c r="C76" s="0" t="s">
        <v>17</v>
      </c>
      <c r="D76" s="2" t="n">
        <v>7.71493692765006E-008</v>
      </c>
      <c r="E76" s="3" t="n">
        <f aca="false">D76&lt;0.05/E$1</f>
        <v>1</v>
      </c>
    </row>
    <row r="77" customFormat="false" ht="14.65" hidden="false" customHeight="false" outlineLevel="0" collapsed="false">
      <c r="A77" s="0" t="s">
        <v>14</v>
      </c>
      <c r="B77" s="0" t="s">
        <v>17</v>
      </c>
      <c r="C77" s="0" t="s">
        <v>11</v>
      </c>
      <c r="D77" s="2" t="n">
        <v>7.71493692765006E-008</v>
      </c>
      <c r="E77" s="3" t="n">
        <f aca="false">D77&lt;0.05/E$1</f>
        <v>1</v>
      </c>
    </row>
    <row r="78" customFormat="false" ht="14.65" hidden="false" customHeight="false" outlineLevel="0" collapsed="false">
      <c r="A78" s="0" t="s">
        <v>12</v>
      </c>
      <c r="B78" s="0" t="s">
        <v>7</v>
      </c>
      <c r="C78" s="0" t="s">
        <v>17</v>
      </c>
      <c r="D78" s="2" t="n">
        <v>7.80358040058361E-008</v>
      </c>
      <c r="E78" s="3" t="n">
        <f aca="false">D78&lt;0.05/E$1</f>
        <v>1</v>
      </c>
    </row>
    <row r="79" customFormat="false" ht="14.65" hidden="false" customHeight="false" outlineLevel="0" collapsed="false">
      <c r="A79" s="0" t="s">
        <v>12</v>
      </c>
      <c r="B79" s="0" t="s">
        <v>17</v>
      </c>
      <c r="C79" s="0" t="s">
        <v>7</v>
      </c>
      <c r="D79" s="2" t="n">
        <v>7.80358040058361E-008</v>
      </c>
      <c r="E79" s="3" t="n">
        <f aca="false">D79&lt;0.05/E$1</f>
        <v>1</v>
      </c>
    </row>
    <row r="80" customFormat="false" ht="14.65" hidden="false" customHeight="false" outlineLevel="0" collapsed="false">
      <c r="A80" s="0" t="s">
        <v>16</v>
      </c>
      <c r="B80" s="0" t="s">
        <v>7</v>
      </c>
      <c r="C80" s="0" t="s">
        <v>18</v>
      </c>
      <c r="D80" s="2" t="n">
        <v>8.66044759893711E-008</v>
      </c>
      <c r="E80" s="3" t="n">
        <f aca="false">D80&lt;0.05/E$1</f>
        <v>1</v>
      </c>
    </row>
    <row r="81" customFormat="false" ht="14.65" hidden="false" customHeight="false" outlineLevel="0" collapsed="false">
      <c r="A81" s="0" t="s">
        <v>16</v>
      </c>
      <c r="B81" s="0" t="s">
        <v>18</v>
      </c>
      <c r="C81" s="0" t="s">
        <v>7</v>
      </c>
      <c r="D81" s="2" t="n">
        <v>8.66044759893711E-008</v>
      </c>
      <c r="E81" s="3" t="n">
        <f aca="false">D81&lt;0.05/E$1</f>
        <v>1</v>
      </c>
    </row>
    <row r="82" customFormat="false" ht="14.65" hidden="false" customHeight="false" outlineLevel="0" collapsed="false">
      <c r="A82" s="0" t="s">
        <v>12</v>
      </c>
      <c r="B82" s="0" t="s">
        <v>7</v>
      </c>
      <c r="C82" s="0" t="s">
        <v>20</v>
      </c>
      <c r="D82" s="2" t="n">
        <v>1.09392308454068E-007</v>
      </c>
      <c r="E82" s="3" t="n">
        <f aca="false">D82&lt;0.05/E$1</f>
        <v>1</v>
      </c>
    </row>
    <row r="83" customFormat="false" ht="14.65" hidden="false" customHeight="false" outlineLevel="0" collapsed="false">
      <c r="A83" s="0" t="s">
        <v>12</v>
      </c>
      <c r="B83" s="0" t="s">
        <v>20</v>
      </c>
      <c r="C83" s="0" t="s">
        <v>7</v>
      </c>
      <c r="D83" s="2" t="n">
        <v>1.09392308454068E-007</v>
      </c>
      <c r="E83" s="3" t="n">
        <f aca="false">D83&lt;0.05/E$1</f>
        <v>1</v>
      </c>
    </row>
    <row r="84" customFormat="false" ht="14.65" hidden="false" customHeight="false" outlineLevel="0" collapsed="false">
      <c r="A84" s="0" t="s">
        <v>16</v>
      </c>
      <c r="B84" s="0" t="s">
        <v>7</v>
      </c>
      <c r="C84" s="0" t="s">
        <v>15</v>
      </c>
      <c r="D84" s="2" t="n">
        <v>1.31406240495908E-007</v>
      </c>
      <c r="E84" s="3" t="n">
        <f aca="false">D84&lt;0.05/E$1</f>
        <v>1</v>
      </c>
    </row>
    <row r="85" customFormat="false" ht="14.65" hidden="false" customHeight="false" outlineLevel="0" collapsed="false">
      <c r="A85" s="0" t="s">
        <v>16</v>
      </c>
      <c r="B85" s="0" t="s">
        <v>15</v>
      </c>
      <c r="C85" s="0" t="s">
        <v>7</v>
      </c>
      <c r="D85" s="2" t="n">
        <v>1.31406240495908E-007</v>
      </c>
      <c r="E85" s="3" t="n">
        <f aca="false">D85&lt;0.05/E$1</f>
        <v>1</v>
      </c>
    </row>
    <row r="86" customFormat="false" ht="14.65" hidden="false" customHeight="false" outlineLevel="0" collapsed="false">
      <c r="A86" s="0" t="s">
        <v>13</v>
      </c>
      <c r="B86" s="0" t="s">
        <v>11</v>
      </c>
      <c r="C86" s="0" t="s">
        <v>18</v>
      </c>
      <c r="D86" s="2" t="n">
        <v>1.34150734601422E-007</v>
      </c>
      <c r="E86" s="3" t="n">
        <f aca="false">D86&lt;0.05/E$1</f>
        <v>1</v>
      </c>
    </row>
    <row r="87" customFormat="false" ht="14.65" hidden="false" customHeight="false" outlineLevel="0" collapsed="false">
      <c r="A87" s="0" t="s">
        <v>13</v>
      </c>
      <c r="B87" s="0" t="s">
        <v>18</v>
      </c>
      <c r="C87" s="0" t="s">
        <v>11</v>
      </c>
      <c r="D87" s="2" t="n">
        <v>1.34150734601422E-007</v>
      </c>
      <c r="E87" s="3" t="n">
        <f aca="false">D87&lt;0.05/E$1</f>
        <v>1</v>
      </c>
    </row>
    <row r="88" customFormat="false" ht="14.65" hidden="false" customHeight="false" outlineLevel="0" collapsed="false">
      <c r="A88" s="0" t="s">
        <v>12</v>
      </c>
      <c r="B88" s="0" t="s">
        <v>11</v>
      </c>
      <c r="C88" s="0" t="s">
        <v>8</v>
      </c>
      <c r="D88" s="2" t="n">
        <v>1.87926737545635E-007</v>
      </c>
      <c r="E88" s="3" t="n">
        <f aca="false">D88&lt;0.05/E$1</f>
        <v>1</v>
      </c>
    </row>
    <row r="89" customFormat="false" ht="14.65" hidden="false" customHeight="false" outlineLevel="0" collapsed="false">
      <c r="A89" s="0" t="s">
        <v>12</v>
      </c>
      <c r="B89" s="0" t="s">
        <v>8</v>
      </c>
      <c r="C89" s="0" t="s">
        <v>11</v>
      </c>
      <c r="D89" s="2" t="n">
        <v>1.87926737545635E-007</v>
      </c>
      <c r="E89" s="3" t="n">
        <f aca="false">D89&lt;0.05/E$1</f>
        <v>1</v>
      </c>
    </row>
    <row r="90" customFormat="false" ht="14.65" hidden="false" customHeight="false" outlineLevel="0" collapsed="false">
      <c r="A90" s="0" t="s">
        <v>9</v>
      </c>
      <c r="B90" s="0" t="s">
        <v>11</v>
      </c>
      <c r="C90" s="0" t="s">
        <v>17</v>
      </c>
      <c r="D90" s="2" t="n">
        <v>1.88633310402597E-007</v>
      </c>
      <c r="E90" s="3" t="n">
        <f aca="false">D90&lt;0.05/E$1</f>
        <v>1</v>
      </c>
    </row>
    <row r="91" customFormat="false" ht="14.65" hidden="false" customHeight="false" outlineLevel="0" collapsed="false">
      <c r="A91" s="0" t="s">
        <v>9</v>
      </c>
      <c r="B91" s="0" t="s">
        <v>17</v>
      </c>
      <c r="C91" s="0" t="s">
        <v>11</v>
      </c>
      <c r="D91" s="2" t="n">
        <v>1.88633310402597E-007</v>
      </c>
      <c r="E91" s="3" t="n">
        <f aca="false">D91&lt;0.05/E$1</f>
        <v>1</v>
      </c>
    </row>
    <row r="92" customFormat="false" ht="14.65" hidden="false" customHeight="false" outlineLevel="0" collapsed="false">
      <c r="A92" s="0" t="s">
        <v>12</v>
      </c>
      <c r="B92" s="0" t="s">
        <v>11</v>
      </c>
      <c r="C92" s="0" t="s">
        <v>15</v>
      </c>
      <c r="D92" s="2" t="n">
        <v>1.96507270294855E-007</v>
      </c>
      <c r="E92" s="3" t="n">
        <f aca="false">D92&lt;0.05/E$1</f>
        <v>1</v>
      </c>
    </row>
    <row r="93" customFormat="false" ht="14.65" hidden="false" customHeight="false" outlineLevel="0" collapsed="false">
      <c r="A93" s="0" t="s">
        <v>12</v>
      </c>
      <c r="B93" s="0" t="s">
        <v>15</v>
      </c>
      <c r="C93" s="0" t="s">
        <v>11</v>
      </c>
      <c r="D93" s="2" t="n">
        <v>1.96507270294855E-007</v>
      </c>
      <c r="E93" s="3" t="n">
        <f aca="false">D93&lt;0.05/E$1</f>
        <v>1</v>
      </c>
    </row>
    <row r="94" customFormat="false" ht="14.65" hidden="false" customHeight="false" outlineLevel="0" collapsed="false">
      <c r="A94" s="0" t="s">
        <v>12</v>
      </c>
      <c r="B94" s="0" t="s">
        <v>11</v>
      </c>
      <c r="C94" s="0" t="s">
        <v>18</v>
      </c>
      <c r="D94" s="2" t="n">
        <v>2.35194887217566E-007</v>
      </c>
      <c r="E94" s="3" t="n">
        <f aca="false">D94&lt;0.05/E$1</f>
        <v>1</v>
      </c>
    </row>
    <row r="95" customFormat="false" ht="14.65" hidden="false" customHeight="false" outlineLevel="0" collapsed="false">
      <c r="A95" s="0" t="s">
        <v>12</v>
      </c>
      <c r="B95" s="0" t="s">
        <v>18</v>
      </c>
      <c r="C95" s="0" t="s">
        <v>11</v>
      </c>
      <c r="D95" s="2" t="n">
        <v>2.35194887217566E-007</v>
      </c>
      <c r="E95" s="3" t="n">
        <f aca="false">D95&lt;0.05/E$1</f>
        <v>1</v>
      </c>
    </row>
    <row r="96" customFormat="false" ht="14.65" hidden="false" customHeight="false" outlineLevel="0" collapsed="false">
      <c r="A96" s="0" t="s">
        <v>9</v>
      </c>
      <c r="B96" s="0" t="s">
        <v>11</v>
      </c>
      <c r="C96" s="0" t="s">
        <v>20</v>
      </c>
      <c r="D96" s="2" t="n">
        <v>2.3692943362141E-007</v>
      </c>
      <c r="E96" s="3" t="n">
        <f aca="false">D96&lt;0.05/E$1</f>
        <v>1</v>
      </c>
    </row>
    <row r="97" customFormat="false" ht="14.65" hidden="false" customHeight="false" outlineLevel="0" collapsed="false">
      <c r="A97" s="0" t="s">
        <v>9</v>
      </c>
      <c r="B97" s="0" t="s">
        <v>20</v>
      </c>
      <c r="C97" s="0" t="s">
        <v>11</v>
      </c>
      <c r="D97" s="2" t="n">
        <v>2.3692943362141E-007</v>
      </c>
      <c r="E97" s="3" t="n">
        <f aca="false">D97&lt;0.05/E$1</f>
        <v>1</v>
      </c>
    </row>
    <row r="98" customFormat="false" ht="14.65" hidden="false" customHeight="false" outlineLevel="0" collapsed="false">
      <c r="A98" s="0" t="s">
        <v>6</v>
      </c>
      <c r="B98" s="0" t="s">
        <v>11</v>
      </c>
      <c r="C98" s="0" t="s">
        <v>20</v>
      </c>
      <c r="D98" s="2" t="n">
        <v>2.3692943362141E-007</v>
      </c>
      <c r="E98" s="3" t="n">
        <f aca="false">D98&lt;0.05/E$1</f>
        <v>1</v>
      </c>
    </row>
    <row r="99" customFormat="false" ht="14.65" hidden="false" customHeight="false" outlineLevel="0" collapsed="false">
      <c r="A99" s="0" t="s">
        <v>6</v>
      </c>
      <c r="B99" s="0" t="s">
        <v>20</v>
      </c>
      <c r="C99" s="0" t="s">
        <v>11</v>
      </c>
      <c r="D99" s="2" t="n">
        <v>2.3692943362141E-007</v>
      </c>
      <c r="E99" s="3" t="n">
        <f aca="false">D99&lt;0.05/E$1</f>
        <v>1</v>
      </c>
    </row>
    <row r="100" customFormat="false" ht="14.65" hidden="false" customHeight="false" outlineLevel="0" collapsed="false">
      <c r="A100" s="0" t="s">
        <v>16</v>
      </c>
      <c r="B100" s="0" t="s">
        <v>11</v>
      </c>
      <c r="C100" s="0" t="s">
        <v>15</v>
      </c>
      <c r="D100" s="2" t="n">
        <v>2.67629204583877E-007</v>
      </c>
      <c r="E100" s="3" t="n">
        <f aca="false">D100&lt;0.05/E$1</f>
        <v>1</v>
      </c>
    </row>
    <row r="101" customFormat="false" ht="14.65" hidden="false" customHeight="false" outlineLevel="0" collapsed="false">
      <c r="A101" s="0" t="s">
        <v>16</v>
      </c>
      <c r="B101" s="0" t="s">
        <v>15</v>
      </c>
      <c r="C101" s="0" t="s">
        <v>11</v>
      </c>
      <c r="D101" s="2" t="n">
        <v>2.67629204583877E-007</v>
      </c>
      <c r="E101" s="3" t="n">
        <f aca="false">D101&lt;0.05/E$1</f>
        <v>1</v>
      </c>
    </row>
    <row r="102" customFormat="false" ht="14.65" hidden="false" customHeight="false" outlineLevel="0" collapsed="false">
      <c r="A102" s="0" t="s">
        <v>21</v>
      </c>
      <c r="B102" s="0" t="s">
        <v>11</v>
      </c>
      <c r="C102" s="0" t="s">
        <v>18</v>
      </c>
      <c r="D102" s="2" t="n">
        <v>2.82940509872487E-007</v>
      </c>
      <c r="E102" s="3" t="n">
        <f aca="false">D102&lt;0.05/E$1</f>
        <v>1</v>
      </c>
    </row>
    <row r="103" customFormat="false" ht="14.65" hidden="false" customHeight="false" outlineLevel="0" collapsed="false">
      <c r="A103" s="0" t="s">
        <v>21</v>
      </c>
      <c r="B103" s="0" t="s">
        <v>18</v>
      </c>
      <c r="C103" s="0" t="s">
        <v>11</v>
      </c>
      <c r="D103" s="2" t="n">
        <v>2.82940509872487E-007</v>
      </c>
      <c r="E103" s="3" t="n">
        <f aca="false">D103&lt;0.05/E$1</f>
        <v>1</v>
      </c>
    </row>
    <row r="104" customFormat="false" ht="14.65" hidden="false" customHeight="false" outlineLevel="0" collapsed="false">
      <c r="A104" s="0" t="s">
        <v>22</v>
      </c>
      <c r="B104" s="0" t="s">
        <v>7</v>
      </c>
      <c r="C104" s="0" t="s">
        <v>8</v>
      </c>
      <c r="D104" s="2" t="n">
        <v>3.27986992746909E-007</v>
      </c>
      <c r="E104" s="3" t="n">
        <f aca="false">D104&lt;0.05/E$1</f>
        <v>1</v>
      </c>
    </row>
    <row r="105" customFormat="false" ht="14.65" hidden="false" customHeight="false" outlineLevel="0" collapsed="false">
      <c r="A105" s="0" t="s">
        <v>22</v>
      </c>
      <c r="B105" s="0" t="s">
        <v>8</v>
      </c>
      <c r="C105" s="0" t="s">
        <v>7</v>
      </c>
      <c r="D105" s="2" t="n">
        <v>3.27986992746909E-007</v>
      </c>
      <c r="E105" s="3" t="n">
        <f aca="false">D105&lt;0.05/E$1</f>
        <v>1</v>
      </c>
    </row>
    <row r="106" customFormat="false" ht="14.65" hidden="false" customHeight="false" outlineLevel="0" collapsed="false">
      <c r="A106" s="0" t="s">
        <v>10</v>
      </c>
      <c r="B106" s="0" t="s">
        <v>23</v>
      </c>
      <c r="C106" s="0" t="s">
        <v>8</v>
      </c>
      <c r="D106" s="2" t="n">
        <v>4.35083120275297E-007</v>
      </c>
      <c r="E106" s="3" t="n">
        <f aca="false">D106&lt;0.05/E$1</f>
        <v>1</v>
      </c>
    </row>
    <row r="107" customFormat="false" ht="14.65" hidden="false" customHeight="false" outlineLevel="0" collapsed="false">
      <c r="A107" s="0" t="s">
        <v>10</v>
      </c>
      <c r="B107" s="0" t="s">
        <v>8</v>
      </c>
      <c r="C107" s="0" t="s">
        <v>23</v>
      </c>
      <c r="D107" s="2" t="n">
        <v>4.35083120275297E-007</v>
      </c>
      <c r="E107" s="3" t="n">
        <f aca="false">D107&lt;0.05/E$1</f>
        <v>1</v>
      </c>
    </row>
    <row r="108" customFormat="false" ht="14.65" hidden="false" customHeight="false" outlineLevel="0" collapsed="false">
      <c r="A108" s="0" t="s">
        <v>6</v>
      </c>
      <c r="B108" s="0" t="s">
        <v>11</v>
      </c>
      <c r="C108" s="0" t="s">
        <v>15</v>
      </c>
      <c r="D108" s="2" t="n">
        <v>4.80468178308063E-007</v>
      </c>
      <c r="E108" s="3" t="n">
        <f aca="false">D108&lt;0.05/E$1</f>
        <v>1</v>
      </c>
    </row>
    <row r="109" customFormat="false" ht="14.65" hidden="false" customHeight="false" outlineLevel="0" collapsed="false">
      <c r="A109" s="0" t="s">
        <v>6</v>
      </c>
      <c r="B109" s="0" t="s">
        <v>15</v>
      </c>
      <c r="C109" s="0" t="s">
        <v>11</v>
      </c>
      <c r="D109" s="2" t="n">
        <v>4.80468178308063E-007</v>
      </c>
      <c r="E109" s="3" t="n">
        <f aca="false">D109&lt;0.05/E$1</f>
        <v>1</v>
      </c>
    </row>
    <row r="110" customFormat="false" ht="14.65" hidden="false" customHeight="false" outlineLevel="0" collapsed="false">
      <c r="A110" s="0" t="s">
        <v>22</v>
      </c>
      <c r="B110" s="0" t="s">
        <v>7</v>
      </c>
      <c r="C110" s="0" t="s">
        <v>15</v>
      </c>
      <c r="D110" s="2" t="n">
        <v>5.05304409329626E-007</v>
      </c>
      <c r="E110" s="3" t="n">
        <f aca="false">D110&lt;0.05/E$1</f>
        <v>1</v>
      </c>
    </row>
    <row r="111" customFormat="false" ht="14.65" hidden="false" customHeight="false" outlineLevel="0" collapsed="false">
      <c r="A111" s="0" t="s">
        <v>22</v>
      </c>
      <c r="B111" s="0" t="s">
        <v>15</v>
      </c>
      <c r="C111" s="0" t="s">
        <v>7</v>
      </c>
      <c r="D111" s="2" t="n">
        <v>5.05304409329626E-007</v>
      </c>
      <c r="E111" s="3" t="n">
        <f aca="false">D111&lt;0.05/E$1</f>
        <v>1</v>
      </c>
    </row>
    <row r="112" customFormat="false" ht="14.65" hidden="false" customHeight="false" outlineLevel="0" collapsed="false">
      <c r="A112" s="0" t="s">
        <v>6</v>
      </c>
      <c r="B112" s="0" t="s">
        <v>11</v>
      </c>
      <c r="C112" s="0" t="s">
        <v>17</v>
      </c>
      <c r="D112" s="2" t="n">
        <v>5.52042001605844E-007</v>
      </c>
      <c r="E112" s="3" t="n">
        <f aca="false">D112&lt;0.05/E$1</f>
        <v>1</v>
      </c>
    </row>
    <row r="113" customFormat="false" ht="14.65" hidden="false" customHeight="false" outlineLevel="0" collapsed="false">
      <c r="A113" s="0" t="s">
        <v>6</v>
      </c>
      <c r="B113" s="0" t="s">
        <v>17</v>
      </c>
      <c r="C113" s="0" t="s">
        <v>11</v>
      </c>
      <c r="D113" s="2" t="n">
        <v>5.52042001605844E-007</v>
      </c>
      <c r="E113" s="3" t="n">
        <f aca="false">D113&lt;0.05/E$1</f>
        <v>1</v>
      </c>
    </row>
    <row r="114" customFormat="false" ht="14.65" hidden="false" customHeight="false" outlineLevel="0" collapsed="false">
      <c r="A114" s="0" t="s">
        <v>14</v>
      </c>
      <c r="B114" s="0" t="s">
        <v>20</v>
      </c>
      <c r="C114" s="0" t="s">
        <v>18</v>
      </c>
      <c r="D114" s="2" t="n">
        <v>5.84680125789171E-007</v>
      </c>
      <c r="E114" s="3" t="n">
        <f aca="false">D114&lt;0.05/E$1</f>
        <v>1</v>
      </c>
    </row>
    <row r="115" customFormat="false" ht="14.65" hidden="false" customHeight="false" outlineLevel="0" collapsed="false">
      <c r="A115" s="0" t="s">
        <v>14</v>
      </c>
      <c r="B115" s="0" t="s">
        <v>18</v>
      </c>
      <c r="C115" s="0" t="s">
        <v>20</v>
      </c>
      <c r="D115" s="2" t="n">
        <v>5.84680125789171E-007</v>
      </c>
      <c r="E115" s="3" t="n">
        <f aca="false">D115&lt;0.05/E$1</f>
        <v>1</v>
      </c>
    </row>
    <row r="116" customFormat="false" ht="14.65" hidden="false" customHeight="false" outlineLevel="0" collapsed="false">
      <c r="A116" s="0" t="s">
        <v>22</v>
      </c>
      <c r="B116" s="0" t="s">
        <v>11</v>
      </c>
      <c r="C116" s="0" t="s">
        <v>8</v>
      </c>
      <c r="D116" s="2" t="n">
        <v>5.96358005124646E-007</v>
      </c>
      <c r="E116" s="3" t="n">
        <f aca="false">D116&lt;0.05/E$1</f>
        <v>1</v>
      </c>
    </row>
    <row r="117" customFormat="false" ht="14.65" hidden="false" customHeight="false" outlineLevel="0" collapsed="false">
      <c r="A117" s="0" t="s">
        <v>22</v>
      </c>
      <c r="B117" s="0" t="s">
        <v>8</v>
      </c>
      <c r="C117" s="0" t="s">
        <v>11</v>
      </c>
      <c r="D117" s="2" t="n">
        <v>5.96358005124646E-007</v>
      </c>
      <c r="E117" s="3" t="n">
        <f aca="false">D117&lt;0.05/E$1</f>
        <v>1</v>
      </c>
    </row>
    <row r="118" customFormat="false" ht="14.65" hidden="false" customHeight="false" outlineLevel="0" collapsed="false">
      <c r="A118" s="0" t="s">
        <v>14</v>
      </c>
      <c r="B118" s="0" t="s">
        <v>7</v>
      </c>
      <c r="C118" s="0" t="s">
        <v>8</v>
      </c>
      <c r="D118" s="2" t="n">
        <v>6.46195014201512E-007</v>
      </c>
      <c r="E118" s="3" t="n">
        <f aca="false">D118&lt;0.05/E$1</f>
        <v>1</v>
      </c>
    </row>
    <row r="119" customFormat="false" ht="14.65" hidden="false" customHeight="false" outlineLevel="0" collapsed="false">
      <c r="A119" s="0" t="s">
        <v>14</v>
      </c>
      <c r="B119" s="0" t="s">
        <v>8</v>
      </c>
      <c r="C119" s="0" t="s">
        <v>7</v>
      </c>
      <c r="D119" s="2" t="n">
        <v>6.46195014201512E-007</v>
      </c>
      <c r="E119" s="3" t="n">
        <f aca="false">D119&lt;0.05/E$1</f>
        <v>1</v>
      </c>
    </row>
    <row r="120" customFormat="false" ht="14.65" hidden="false" customHeight="false" outlineLevel="0" collapsed="false">
      <c r="A120" s="0" t="s">
        <v>14</v>
      </c>
      <c r="B120" s="0" t="s">
        <v>11</v>
      </c>
      <c r="C120" s="0" t="s">
        <v>8</v>
      </c>
      <c r="D120" s="2" t="n">
        <v>6.81358535715743E-007</v>
      </c>
      <c r="E120" s="3" t="n">
        <f aca="false">D120&lt;0.05/E$1</f>
        <v>1</v>
      </c>
    </row>
    <row r="121" customFormat="false" ht="14.65" hidden="false" customHeight="false" outlineLevel="0" collapsed="false">
      <c r="A121" s="0" t="s">
        <v>14</v>
      </c>
      <c r="B121" s="0" t="s">
        <v>8</v>
      </c>
      <c r="C121" s="0" t="s">
        <v>11</v>
      </c>
      <c r="D121" s="2" t="n">
        <v>6.81358535715743E-007</v>
      </c>
      <c r="E121" s="3" t="n">
        <f aca="false">D121&lt;0.05/E$1</f>
        <v>1</v>
      </c>
    </row>
    <row r="122" customFormat="false" ht="14.65" hidden="false" customHeight="false" outlineLevel="0" collapsed="false">
      <c r="A122" s="0" t="s">
        <v>24</v>
      </c>
      <c r="B122" s="0" t="s">
        <v>25</v>
      </c>
      <c r="C122" s="0" t="s">
        <v>15</v>
      </c>
      <c r="D122" s="2" t="n">
        <v>6.83418974273547E-007</v>
      </c>
      <c r="E122" s="3" t="n">
        <f aca="false">D122&lt;0.05/E$1</f>
        <v>1</v>
      </c>
    </row>
    <row r="123" customFormat="false" ht="14.65" hidden="false" customHeight="false" outlineLevel="0" collapsed="false">
      <c r="A123" s="0" t="s">
        <v>24</v>
      </c>
      <c r="B123" s="0" t="s">
        <v>15</v>
      </c>
      <c r="C123" s="0" t="s">
        <v>25</v>
      </c>
      <c r="D123" s="2" t="n">
        <v>6.83418974273547E-007</v>
      </c>
      <c r="E123" s="3" t="n">
        <f aca="false">D123&lt;0.05/E$1</f>
        <v>1</v>
      </c>
    </row>
    <row r="124" customFormat="false" ht="14.65" hidden="false" customHeight="false" outlineLevel="0" collapsed="false">
      <c r="A124" s="0" t="s">
        <v>10</v>
      </c>
      <c r="B124" s="0" t="s">
        <v>7</v>
      </c>
      <c r="C124" s="0" t="s">
        <v>20</v>
      </c>
      <c r="D124" s="2" t="n">
        <v>8.00291098690286E-007</v>
      </c>
      <c r="E124" s="3" t="n">
        <f aca="false">D124&lt;0.05/E$1</f>
        <v>1</v>
      </c>
    </row>
    <row r="125" customFormat="false" ht="14.65" hidden="false" customHeight="false" outlineLevel="0" collapsed="false">
      <c r="A125" s="0" t="s">
        <v>10</v>
      </c>
      <c r="B125" s="0" t="s">
        <v>20</v>
      </c>
      <c r="C125" s="0" t="s">
        <v>7</v>
      </c>
      <c r="D125" s="2" t="n">
        <v>8.00291098690286E-007</v>
      </c>
      <c r="E125" s="3" t="n">
        <f aca="false">D125&lt;0.05/E$1</f>
        <v>1</v>
      </c>
    </row>
    <row r="126" customFormat="false" ht="14.65" hidden="false" customHeight="false" outlineLevel="0" collapsed="false">
      <c r="A126" s="0" t="s">
        <v>24</v>
      </c>
      <c r="B126" s="0" t="s">
        <v>7</v>
      </c>
      <c r="C126" s="0" t="s">
        <v>20</v>
      </c>
      <c r="D126" s="2" t="n">
        <v>8.00291098690286E-007</v>
      </c>
      <c r="E126" s="3" t="n">
        <f aca="false">D126&lt;0.05/E$1</f>
        <v>1</v>
      </c>
    </row>
    <row r="127" customFormat="false" ht="14.65" hidden="false" customHeight="false" outlineLevel="0" collapsed="false">
      <c r="A127" s="0" t="s">
        <v>24</v>
      </c>
      <c r="B127" s="0" t="s">
        <v>20</v>
      </c>
      <c r="C127" s="0" t="s">
        <v>7</v>
      </c>
      <c r="D127" s="2" t="n">
        <v>8.00291098690286E-007</v>
      </c>
      <c r="E127" s="3" t="n">
        <f aca="false">D127&lt;0.05/E$1</f>
        <v>1</v>
      </c>
    </row>
    <row r="128" customFormat="false" ht="14.65" hidden="false" customHeight="false" outlineLevel="0" collapsed="false">
      <c r="A128" s="0" t="s">
        <v>13</v>
      </c>
      <c r="B128" s="0" t="s">
        <v>7</v>
      </c>
      <c r="C128" s="0" t="s">
        <v>20</v>
      </c>
      <c r="D128" s="2" t="n">
        <v>8.00291098690286E-007</v>
      </c>
      <c r="E128" s="3" t="n">
        <f aca="false">D128&lt;0.05/E$1</f>
        <v>1</v>
      </c>
    </row>
    <row r="129" customFormat="false" ht="14.65" hidden="false" customHeight="false" outlineLevel="0" collapsed="false">
      <c r="A129" s="0" t="s">
        <v>13</v>
      </c>
      <c r="B129" s="0" t="s">
        <v>20</v>
      </c>
      <c r="C129" s="0" t="s">
        <v>7</v>
      </c>
      <c r="D129" s="2" t="n">
        <v>8.00291098690286E-007</v>
      </c>
      <c r="E129" s="3" t="n">
        <f aca="false">D129&lt;0.05/E$1</f>
        <v>1</v>
      </c>
    </row>
    <row r="130" customFormat="false" ht="14.65" hidden="false" customHeight="false" outlineLevel="0" collapsed="false">
      <c r="A130" s="0" t="s">
        <v>19</v>
      </c>
      <c r="B130" s="0" t="s">
        <v>11</v>
      </c>
      <c r="C130" s="0" t="s">
        <v>15</v>
      </c>
      <c r="D130" s="2" t="n">
        <v>8.33970533181649E-007</v>
      </c>
      <c r="E130" s="3" t="n">
        <f aca="false">D130&lt;0.05/E$1</f>
        <v>1</v>
      </c>
    </row>
    <row r="131" customFormat="false" ht="14.65" hidden="false" customHeight="false" outlineLevel="0" collapsed="false">
      <c r="A131" s="0" t="s">
        <v>19</v>
      </c>
      <c r="B131" s="0" t="s">
        <v>15</v>
      </c>
      <c r="C131" s="0" t="s">
        <v>11</v>
      </c>
      <c r="D131" s="2" t="n">
        <v>8.33970533181649E-007</v>
      </c>
      <c r="E131" s="3" t="n">
        <f aca="false">D131&lt;0.05/E$1</f>
        <v>1</v>
      </c>
    </row>
    <row r="132" customFormat="false" ht="14.65" hidden="false" customHeight="false" outlineLevel="0" collapsed="false">
      <c r="A132" s="0" t="s">
        <v>16</v>
      </c>
      <c r="B132" s="0" t="s">
        <v>7</v>
      </c>
      <c r="C132" s="0" t="s">
        <v>17</v>
      </c>
      <c r="D132" s="2" t="n">
        <v>8.81973007864521E-007</v>
      </c>
      <c r="E132" s="3" t="n">
        <f aca="false">D132&lt;0.05/E$1</f>
        <v>1</v>
      </c>
    </row>
    <row r="133" customFormat="false" ht="14.65" hidden="false" customHeight="false" outlineLevel="0" collapsed="false">
      <c r="A133" s="0" t="s">
        <v>16</v>
      </c>
      <c r="B133" s="0" t="s">
        <v>17</v>
      </c>
      <c r="C133" s="0" t="s">
        <v>7</v>
      </c>
      <c r="D133" s="2" t="n">
        <v>8.81973007864521E-007</v>
      </c>
      <c r="E133" s="3" t="n">
        <f aca="false">D133&lt;0.05/E$1</f>
        <v>1</v>
      </c>
    </row>
    <row r="134" customFormat="false" ht="14.65" hidden="false" customHeight="false" outlineLevel="0" collapsed="false">
      <c r="A134" s="0" t="s">
        <v>19</v>
      </c>
      <c r="B134" s="0" t="s">
        <v>7</v>
      </c>
      <c r="C134" s="0" t="s">
        <v>18</v>
      </c>
      <c r="D134" s="2" t="n">
        <v>9.8467961517855E-007</v>
      </c>
      <c r="E134" s="3" t="n">
        <f aca="false">D134&lt;0.05/E$1</f>
        <v>1</v>
      </c>
    </row>
    <row r="135" customFormat="false" ht="14.65" hidden="false" customHeight="false" outlineLevel="0" collapsed="false">
      <c r="A135" s="0" t="s">
        <v>19</v>
      </c>
      <c r="B135" s="0" t="s">
        <v>18</v>
      </c>
      <c r="C135" s="0" t="s">
        <v>7</v>
      </c>
      <c r="D135" s="2" t="n">
        <v>9.8467961517855E-007</v>
      </c>
      <c r="E135" s="3" t="n">
        <f aca="false">D135&lt;0.05/E$1</f>
        <v>1</v>
      </c>
    </row>
    <row r="136" customFormat="false" ht="14.65" hidden="false" customHeight="false" outlineLevel="0" collapsed="false">
      <c r="A136" s="0" t="s">
        <v>19</v>
      </c>
      <c r="B136" s="0" t="s">
        <v>7</v>
      </c>
      <c r="C136" s="0" t="s">
        <v>20</v>
      </c>
      <c r="D136" s="2" t="n">
        <v>1.12271053413385E-006</v>
      </c>
      <c r="E136" s="3" t="n">
        <f aca="false">D136&lt;0.05/E$1</f>
        <v>1</v>
      </c>
    </row>
    <row r="137" customFormat="false" ht="14.65" hidden="false" customHeight="false" outlineLevel="0" collapsed="false">
      <c r="A137" s="0" t="s">
        <v>19</v>
      </c>
      <c r="B137" s="0" t="s">
        <v>20</v>
      </c>
      <c r="C137" s="0" t="s">
        <v>7</v>
      </c>
      <c r="D137" s="2" t="n">
        <v>1.12271053413385E-006</v>
      </c>
      <c r="E137" s="3" t="n">
        <f aca="false">D137&lt;0.05/E$1</f>
        <v>1</v>
      </c>
    </row>
    <row r="138" customFormat="false" ht="14.65" hidden="false" customHeight="false" outlineLevel="0" collapsed="false">
      <c r="A138" s="0" t="s">
        <v>22</v>
      </c>
      <c r="B138" s="0" t="s">
        <v>11</v>
      </c>
      <c r="C138" s="0" t="s">
        <v>15</v>
      </c>
      <c r="D138" s="2" t="n">
        <v>1.40610698235112E-006</v>
      </c>
      <c r="E138" s="3" t="n">
        <f aca="false">D138&lt;0.05/E$1</f>
        <v>1</v>
      </c>
    </row>
    <row r="139" customFormat="false" ht="14.65" hidden="false" customHeight="false" outlineLevel="0" collapsed="false">
      <c r="A139" s="0" t="s">
        <v>22</v>
      </c>
      <c r="B139" s="0" t="s">
        <v>15</v>
      </c>
      <c r="C139" s="0" t="s">
        <v>11</v>
      </c>
      <c r="D139" s="2" t="n">
        <v>1.40610698235112E-006</v>
      </c>
      <c r="E139" s="3" t="n">
        <f aca="false">D139&lt;0.05/E$1</f>
        <v>1</v>
      </c>
    </row>
    <row r="140" customFormat="false" ht="14.65" hidden="false" customHeight="false" outlineLevel="0" collapsed="false">
      <c r="A140" s="0" t="s">
        <v>12</v>
      </c>
      <c r="B140" s="0" t="s">
        <v>11</v>
      </c>
      <c r="C140" s="0" t="s">
        <v>17</v>
      </c>
      <c r="D140" s="2" t="n">
        <v>1.45901246883763E-006</v>
      </c>
      <c r="E140" s="3" t="n">
        <f aca="false">D140&lt;0.05/E$1</f>
        <v>1</v>
      </c>
    </row>
    <row r="141" customFormat="false" ht="14.65" hidden="false" customHeight="false" outlineLevel="0" collapsed="false">
      <c r="A141" s="0" t="s">
        <v>12</v>
      </c>
      <c r="B141" s="0" t="s">
        <v>17</v>
      </c>
      <c r="C141" s="0" t="s">
        <v>11</v>
      </c>
      <c r="D141" s="2" t="n">
        <v>1.45901246883763E-006</v>
      </c>
      <c r="E141" s="3" t="n">
        <f aca="false">D141&lt;0.05/E$1</f>
        <v>1</v>
      </c>
    </row>
    <row r="142" customFormat="false" ht="14.65" hidden="false" customHeight="false" outlineLevel="0" collapsed="false">
      <c r="A142" s="0" t="s">
        <v>10</v>
      </c>
      <c r="B142" s="0" t="s">
        <v>11</v>
      </c>
      <c r="C142" s="0" t="s">
        <v>20</v>
      </c>
      <c r="D142" s="2" t="n">
        <v>1.6682763212724E-006</v>
      </c>
      <c r="E142" s="3" t="n">
        <f aca="false">D142&lt;0.05/E$1</f>
        <v>1</v>
      </c>
    </row>
    <row r="143" customFormat="false" ht="14.65" hidden="false" customHeight="false" outlineLevel="0" collapsed="false">
      <c r="A143" s="0" t="s">
        <v>10</v>
      </c>
      <c r="B143" s="0" t="s">
        <v>20</v>
      </c>
      <c r="C143" s="0" t="s">
        <v>11</v>
      </c>
      <c r="D143" s="2" t="n">
        <v>1.6682763212724E-006</v>
      </c>
      <c r="E143" s="3" t="n">
        <f aca="false">D143&lt;0.05/E$1</f>
        <v>1</v>
      </c>
    </row>
    <row r="144" customFormat="false" ht="14.65" hidden="false" customHeight="false" outlineLevel="0" collapsed="false">
      <c r="A144" s="0" t="s">
        <v>10</v>
      </c>
      <c r="B144" s="0" t="s">
        <v>7</v>
      </c>
      <c r="C144" s="0" t="s">
        <v>15</v>
      </c>
      <c r="D144" s="2" t="n">
        <v>2.12823921462961E-006</v>
      </c>
      <c r="E144" s="3" t="n">
        <f aca="false">D144&lt;0.05/E$1</f>
        <v>1</v>
      </c>
    </row>
    <row r="145" customFormat="false" ht="14.65" hidden="false" customHeight="false" outlineLevel="0" collapsed="false">
      <c r="A145" s="0" t="s">
        <v>10</v>
      </c>
      <c r="B145" s="0" t="s">
        <v>15</v>
      </c>
      <c r="C145" s="0" t="s">
        <v>7</v>
      </c>
      <c r="D145" s="2" t="n">
        <v>2.12823921462961E-006</v>
      </c>
      <c r="E145" s="3" t="n">
        <f aca="false">D145&lt;0.05/E$1</f>
        <v>1</v>
      </c>
    </row>
    <row r="146" customFormat="false" ht="14.65" hidden="false" customHeight="false" outlineLevel="0" collapsed="false">
      <c r="A146" s="0" t="s">
        <v>16</v>
      </c>
      <c r="B146" s="0" t="s">
        <v>7</v>
      </c>
      <c r="C146" s="0" t="s">
        <v>20</v>
      </c>
      <c r="D146" s="2" t="n">
        <v>2.14754373965091E-006</v>
      </c>
      <c r="E146" s="3" t="n">
        <f aca="false">D146&lt;0.05/E$1</f>
        <v>1</v>
      </c>
    </row>
    <row r="147" customFormat="false" ht="14.65" hidden="false" customHeight="false" outlineLevel="0" collapsed="false">
      <c r="A147" s="0" t="s">
        <v>16</v>
      </c>
      <c r="B147" s="0" t="s">
        <v>20</v>
      </c>
      <c r="C147" s="0" t="s">
        <v>7</v>
      </c>
      <c r="D147" s="2" t="n">
        <v>2.14754373965091E-006</v>
      </c>
      <c r="E147" s="3" t="n">
        <f aca="false">D147&lt;0.05/E$1</f>
        <v>1</v>
      </c>
    </row>
    <row r="148" customFormat="false" ht="14.65" hidden="false" customHeight="false" outlineLevel="0" collapsed="false">
      <c r="A148" s="0" t="s">
        <v>22</v>
      </c>
      <c r="B148" s="0" t="s">
        <v>7</v>
      </c>
      <c r="C148" s="0" t="s">
        <v>18</v>
      </c>
      <c r="D148" s="2" t="n">
        <v>2.29105374855892E-006</v>
      </c>
      <c r="E148" s="3" t="n">
        <f aca="false">D148&lt;0.05/E$1</f>
        <v>1</v>
      </c>
    </row>
    <row r="149" customFormat="false" ht="14.65" hidden="false" customHeight="false" outlineLevel="0" collapsed="false">
      <c r="A149" s="0" t="s">
        <v>22</v>
      </c>
      <c r="B149" s="0" t="s">
        <v>18</v>
      </c>
      <c r="C149" s="0" t="s">
        <v>7</v>
      </c>
      <c r="D149" s="2" t="n">
        <v>2.29105374855892E-006</v>
      </c>
      <c r="E149" s="3" t="n">
        <f aca="false">D149&lt;0.05/E$1</f>
        <v>1</v>
      </c>
    </row>
    <row r="150" customFormat="false" ht="14.65" hidden="false" customHeight="false" outlineLevel="0" collapsed="false">
      <c r="A150" s="0" t="s">
        <v>13</v>
      </c>
      <c r="B150" s="0" t="s">
        <v>7</v>
      </c>
      <c r="C150" s="0" t="s">
        <v>17</v>
      </c>
      <c r="D150" s="2" t="n">
        <v>2.30461655848922E-006</v>
      </c>
      <c r="E150" s="3" t="n">
        <f aca="false">D150&lt;0.05/E$1</f>
        <v>1</v>
      </c>
    </row>
    <row r="151" customFormat="false" ht="14.65" hidden="false" customHeight="false" outlineLevel="0" collapsed="false">
      <c r="A151" s="0" t="s">
        <v>13</v>
      </c>
      <c r="B151" s="0" t="s">
        <v>17</v>
      </c>
      <c r="C151" s="0" t="s">
        <v>7</v>
      </c>
      <c r="D151" s="2" t="n">
        <v>2.30461655848922E-006</v>
      </c>
      <c r="E151" s="3" t="n">
        <f aca="false">D151&lt;0.05/E$1</f>
        <v>1</v>
      </c>
    </row>
    <row r="152" customFormat="false" ht="14.65" hidden="false" customHeight="false" outlineLevel="0" collapsed="false">
      <c r="A152" s="0" t="s">
        <v>10</v>
      </c>
      <c r="B152" s="0" t="s">
        <v>11</v>
      </c>
      <c r="C152" s="0" t="s">
        <v>15</v>
      </c>
      <c r="D152" s="2" t="n">
        <v>2.31172627896467E-006</v>
      </c>
      <c r="E152" s="3" t="n">
        <f aca="false">D152&lt;0.05/E$1</f>
        <v>1</v>
      </c>
    </row>
    <row r="153" customFormat="false" ht="14.65" hidden="false" customHeight="false" outlineLevel="0" collapsed="false">
      <c r="A153" s="0" t="s">
        <v>10</v>
      </c>
      <c r="B153" s="0" t="s">
        <v>15</v>
      </c>
      <c r="C153" s="0" t="s">
        <v>11</v>
      </c>
      <c r="D153" s="2" t="n">
        <v>2.31172627896467E-006</v>
      </c>
      <c r="E153" s="3" t="n">
        <f aca="false">D153&lt;0.05/E$1</f>
        <v>1</v>
      </c>
    </row>
    <row r="154" customFormat="false" ht="14.65" hidden="false" customHeight="false" outlineLevel="0" collapsed="false">
      <c r="A154" s="0" t="s">
        <v>16</v>
      </c>
      <c r="B154" s="0" t="s">
        <v>11</v>
      </c>
      <c r="C154" s="0" t="s">
        <v>17</v>
      </c>
      <c r="D154" s="2" t="n">
        <v>2.86362739311837E-006</v>
      </c>
      <c r="E154" s="3" t="n">
        <f aca="false">D154&lt;0.05/E$1</f>
        <v>1</v>
      </c>
    </row>
    <row r="155" customFormat="false" ht="14.65" hidden="false" customHeight="false" outlineLevel="0" collapsed="false">
      <c r="A155" s="0" t="s">
        <v>16</v>
      </c>
      <c r="B155" s="0" t="s">
        <v>17</v>
      </c>
      <c r="C155" s="0" t="s">
        <v>11</v>
      </c>
      <c r="D155" s="2" t="n">
        <v>2.86362739311837E-006</v>
      </c>
      <c r="E155" s="3" t="n">
        <f aca="false">D155&lt;0.05/E$1</f>
        <v>1</v>
      </c>
    </row>
    <row r="156" customFormat="false" ht="14.65" hidden="false" customHeight="false" outlineLevel="0" collapsed="false">
      <c r="A156" s="0" t="s">
        <v>24</v>
      </c>
      <c r="B156" s="0" t="s">
        <v>11</v>
      </c>
      <c r="C156" s="0" t="s">
        <v>20</v>
      </c>
      <c r="D156" s="2" t="n">
        <v>2.94329863416288E-006</v>
      </c>
      <c r="E156" s="3" t="n">
        <f aca="false">D156&lt;0.05/E$1</f>
        <v>1</v>
      </c>
    </row>
    <row r="157" customFormat="false" ht="14.65" hidden="false" customHeight="false" outlineLevel="0" collapsed="false">
      <c r="A157" s="0" t="s">
        <v>24</v>
      </c>
      <c r="B157" s="0" t="s">
        <v>20</v>
      </c>
      <c r="C157" s="0" t="s">
        <v>11</v>
      </c>
      <c r="D157" s="2" t="n">
        <v>2.94329863416288E-006</v>
      </c>
      <c r="E157" s="3" t="n">
        <f aca="false">D157&lt;0.05/E$1</f>
        <v>1</v>
      </c>
    </row>
    <row r="158" customFormat="false" ht="14.65" hidden="false" customHeight="false" outlineLevel="0" collapsed="false">
      <c r="A158" s="0" t="s">
        <v>10</v>
      </c>
      <c r="B158" s="0" t="s">
        <v>11</v>
      </c>
      <c r="C158" s="0" t="s">
        <v>17</v>
      </c>
      <c r="D158" s="2" t="n">
        <v>3.55404185597348E-006</v>
      </c>
      <c r="E158" s="3" t="n">
        <f aca="false">D158&lt;0.05/E$1</f>
        <v>1</v>
      </c>
    </row>
    <row r="159" customFormat="false" ht="14.65" hidden="false" customHeight="false" outlineLevel="0" collapsed="false">
      <c r="A159" s="0" t="s">
        <v>10</v>
      </c>
      <c r="B159" s="0" t="s">
        <v>17</v>
      </c>
      <c r="C159" s="0" t="s">
        <v>11</v>
      </c>
      <c r="D159" s="2" t="n">
        <v>3.55404185597348E-006</v>
      </c>
      <c r="E159" s="3" t="n">
        <f aca="false">D159&lt;0.05/E$1</f>
        <v>1</v>
      </c>
    </row>
    <row r="160" customFormat="false" ht="14.65" hidden="false" customHeight="false" outlineLevel="0" collapsed="false">
      <c r="A160" s="0" t="s">
        <v>19</v>
      </c>
      <c r="B160" s="0" t="s">
        <v>25</v>
      </c>
      <c r="C160" s="0" t="s">
        <v>20</v>
      </c>
      <c r="D160" s="2" t="n">
        <v>3.60348186435143E-006</v>
      </c>
      <c r="E160" s="3" t="n">
        <f aca="false">D160&lt;0.05/E$1</f>
        <v>1</v>
      </c>
    </row>
    <row r="161" customFormat="false" ht="14.65" hidden="false" customHeight="false" outlineLevel="0" collapsed="false">
      <c r="A161" s="0" t="s">
        <v>19</v>
      </c>
      <c r="B161" s="0" t="s">
        <v>20</v>
      </c>
      <c r="C161" s="0" t="s">
        <v>25</v>
      </c>
      <c r="D161" s="2" t="n">
        <v>3.60348186435143E-006</v>
      </c>
      <c r="E161" s="3" t="n">
        <f aca="false">D161&lt;0.05/E$1</f>
        <v>1</v>
      </c>
    </row>
    <row r="162" customFormat="false" ht="14.65" hidden="false" customHeight="false" outlineLevel="0" collapsed="false">
      <c r="A162" s="0" t="s">
        <v>22</v>
      </c>
      <c r="B162" s="0" t="s">
        <v>11</v>
      </c>
      <c r="C162" s="0" t="s">
        <v>18</v>
      </c>
      <c r="D162" s="2" t="n">
        <v>3.72398245183609E-006</v>
      </c>
      <c r="E162" s="3" t="n">
        <f aca="false">D162&lt;0.05/E$1</f>
        <v>1</v>
      </c>
    </row>
    <row r="163" customFormat="false" ht="14.65" hidden="false" customHeight="false" outlineLevel="0" collapsed="false">
      <c r="A163" s="0" t="s">
        <v>22</v>
      </c>
      <c r="B163" s="0" t="s">
        <v>18</v>
      </c>
      <c r="C163" s="0" t="s">
        <v>11</v>
      </c>
      <c r="D163" s="2" t="n">
        <v>3.72398245183609E-006</v>
      </c>
      <c r="E163" s="3" t="n">
        <f aca="false">D163&lt;0.05/E$1</f>
        <v>1</v>
      </c>
    </row>
    <row r="164" customFormat="false" ht="14.65" hidden="false" customHeight="false" outlineLevel="0" collapsed="false">
      <c r="A164" s="0" t="s">
        <v>13</v>
      </c>
      <c r="B164" s="0" t="s">
        <v>11</v>
      </c>
      <c r="C164" s="0" t="s">
        <v>20</v>
      </c>
      <c r="D164" s="2" t="n">
        <v>3.86659065384219E-006</v>
      </c>
      <c r="E164" s="3" t="n">
        <f aca="false">D164&lt;0.05/E$1</f>
        <v>1</v>
      </c>
    </row>
    <row r="165" customFormat="false" ht="14.65" hidden="false" customHeight="false" outlineLevel="0" collapsed="false">
      <c r="A165" s="0" t="s">
        <v>13</v>
      </c>
      <c r="B165" s="0" t="s">
        <v>20</v>
      </c>
      <c r="C165" s="0" t="s">
        <v>11</v>
      </c>
      <c r="D165" s="2" t="n">
        <v>3.86659065384219E-006</v>
      </c>
      <c r="E165" s="3" t="n">
        <f aca="false">D165&lt;0.05/E$1</f>
        <v>1</v>
      </c>
    </row>
    <row r="166" customFormat="false" ht="14.65" hidden="false" customHeight="false" outlineLevel="0" collapsed="false">
      <c r="A166" s="0" t="s">
        <v>10</v>
      </c>
      <c r="B166" s="0" t="s">
        <v>7</v>
      </c>
      <c r="C166" s="0" t="s">
        <v>17</v>
      </c>
      <c r="D166" s="2" t="n">
        <v>3.88214089712487E-006</v>
      </c>
      <c r="E166" s="3" t="n">
        <f aca="false">D166&lt;0.05/E$1</f>
        <v>1</v>
      </c>
    </row>
    <row r="167" customFormat="false" ht="14.65" hidden="false" customHeight="false" outlineLevel="0" collapsed="false">
      <c r="A167" s="0" t="s">
        <v>10</v>
      </c>
      <c r="B167" s="0" t="s">
        <v>17</v>
      </c>
      <c r="C167" s="0" t="s">
        <v>7</v>
      </c>
      <c r="D167" s="2" t="n">
        <v>3.88214089712487E-006</v>
      </c>
      <c r="E167" s="3" t="n">
        <f aca="false">D167&lt;0.05/E$1</f>
        <v>1</v>
      </c>
    </row>
    <row r="168" customFormat="false" ht="14.65" hidden="false" customHeight="false" outlineLevel="0" collapsed="false">
      <c r="A168" s="0" t="s">
        <v>10</v>
      </c>
      <c r="B168" s="0" t="s">
        <v>26</v>
      </c>
      <c r="C168" s="0" t="s">
        <v>8</v>
      </c>
      <c r="D168" s="2" t="n">
        <v>3.98452410836312E-006</v>
      </c>
      <c r="E168" s="3" t="n">
        <f aca="false">D168&lt;0.05/E$1</f>
        <v>1</v>
      </c>
    </row>
    <row r="169" customFormat="false" ht="14.65" hidden="false" customHeight="false" outlineLevel="0" collapsed="false">
      <c r="A169" s="0" t="s">
        <v>10</v>
      </c>
      <c r="B169" s="0" t="s">
        <v>8</v>
      </c>
      <c r="C169" s="0" t="s">
        <v>26</v>
      </c>
      <c r="D169" s="2" t="n">
        <v>3.98452410836312E-006</v>
      </c>
      <c r="E169" s="3" t="n">
        <f aca="false">D169&lt;0.05/E$1</f>
        <v>1</v>
      </c>
    </row>
    <row r="170" customFormat="false" ht="14.65" hidden="false" customHeight="false" outlineLevel="0" collapsed="false">
      <c r="A170" s="0" t="s">
        <v>27</v>
      </c>
      <c r="B170" s="0" t="s">
        <v>11</v>
      </c>
      <c r="C170" s="0" t="s">
        <v>18</v>
      </c>
      <c r="D170" s="2" t="n">
        <v>4.16211048636172E-006</v>
      </c>
      <c r="E170" s="3" t="n">
        <f aca="false">D170&lt;0.05/E$1</f>
        <v>1</v>
      </c>
    </row>
    <row r="171" customFormat="false" ht="14.65" hidden="false" customHeight="false" outlineLevel="0" collapsed="false">
      <c r="A171" s="0" t="s">
        <v>27</v>
      </c>
      <c r="B171" s="0" t="s">
        <v>18</v>
      </c>
      <c r="C171" s="0" t="s">
        <v>11</v>
      </c>
      <c r="D171" s="2" t="n">
        <v>4.16211048636172E-006</v>
      </c>
      <c r="E171" s="3" t="n">
        <f aca="false">D171&lt;0.05/E$1</f>
        <v>1</v>
      </c>
    </row>
    <row r="172" customFormat="false" ht="14.65" hidden="false" customHeight="false" outlineLevel="0" collapsed="false">
      <c r="A172" s="0" t="s">
        <v>27</v>
      </c>
      <c r="B172" s="0" t="s">
        <v>25</v>
      </c>
      <c r="C172" s="0" t="s">
        <v>11</v>
      </c>
      <c r="D172" s="2" t="n">
        <v>6.25449541858211E-006</v>
      </c>
      <c r="E172" s="3" t="n">
        <f aca="false">D172&lt;0.05/E$1</f>
        <v>1</v>
      </c>
    </row>
    <row r="173" customFormat="false" ht="14.65" hidden="false" customHeight="false" outlineLevel="0" collapsed="false">
      <c r="A173" s="0" t="s">
        <v>27</v>
      </c>
      <c r="B173" s="0" t="s">
        <v>11</v>
      </c>
      <c r="C173" s="0" t="s">
        <v>25</v>
      </c>
      <c r="D173" s="2" t="n">
        <v>6.25449541858211E-006</v>
      </c>
      <c r="E173" s="3" t="n">
        <f aca="false">D173&lt;0.05/E$1</f>
        <v>1</v>
      </c>
    </row>
    <row r="174" customFormat="false" ht="14.65" hidden="false" customHeight="false" outlineLevel="0" collapsed="false">
      <c r="A174" s="0" t="s">
        <v>21</v>
      </c>
      <c r="B174" s="0" t="s">
        <v>25</v>
      </c>
      <c r="C174" s="0" t="s">
        <v>11</v>
      </c>
      <c r="D174" s="2" t="n">
        <v>6.25449541858211E-006</v>
      </c>
      <c r="E174" s="3" t="n">
        <f aca="false">D174&lt;0.05/E$1</f>
        <v>1</v>
      </c>
    </row>
    <row r="175" customFormat="false" ht="14.65" hidden="false" customHeight="false" outlineLevel="0" collapsed="false">
      <c r="A175" s="0" t="s">
        <v>21</v>
      </c>
      <c r="B175" s="0" t="s">
        <v>11</v>
      </c>
      <c r="C175" s="0" t="s">
        <v>25</v>
      </c>
      <c r="D175" s="2" t="n">
        <v>6.25449541858211E-006</v>
      </c>
      <c r="E175" s="3" t="n">
        <f aca="false">D175&lt;0.05/E$1</f>
        <v>1</v>
      </c>
    </row>
    <row r="176" customFormat="false" ht="14.65" hidden="false" customHeight="false" outlineLevel="0" collapsed="false">
      <c r="A176" s="0" t="s">
        <v>12</v>
      </c>
      <c r="B176" s="0" t="s">
        <v>25</v>
      </c>
      <c r="C176" s="0" t="s">
        <v>11</v>
      </c>
      <c r="D176" s="2" t="n">
        <v>6.25449541858211E-006</v>
      </c>
      <c r="E176" s="3" t="n">
        <f aca="false">D176&lt;0.05/E$1</f>
        <v>1</v>
      </c>
    </row>
    <row r="177" customFormat="false" ht="14.65" hidden="false" customHeight="false" outlineLevel="0" collapsed="false">
      <c r="A177" s="0" t="s">
        <v>12</v>
      </c>
      <c r="B177" s="0" t="s">
        <v>11</v>
      </c>
      <c r="C177" s="0" t="s">
        <v>25</v>
      </c>
      <c r="D177" s="2" t="n">
        <v>6.25449541858211E-006</v>
      </c>
      <c r="E177" s="3" t="n">
        <f aca="false">D177&lt;0.05/E$1</f>
        <v>1</v>
      </c>
    </row>
    <row r="178" customFormat="false" ht="14.65" hidden="false" customHeight="false" outlineLevel="0" collapsed="false">
      <c r="A178" s="0" t="s">
        <v>19</v>
      </c>
      <c r="B178" s="0" t="s">
        <v>25</v>
      </c>
      <c r="C178" s="0" t="s">
        <v>11</v>
      </c>
      <c r="D178" s="2" t="n">
        <v>6.25449541858211E-006</v>
      </c>
      <c r="E178" s="3" t="n">
        <f aca="false">D178&lt;0.05/E$1</f>
        <v>1</v>
      </c>
    </row>
    <row r="179" customFormat="false" ht="14.65" hidden="false" customHeight="false" outlineLevel="0" collapsed="false">
      <c r="A179" s="0" t="s">
        <v>19</v>
      </c>
      <c r="B179" s="0" t="s">
        <v>11</v>
      </c>
      <c r="C179" s="0" t="s">
        <v>25</v>
      </c>
      <c r="D179" s="2" t="n">
        <v>6.25449541858211E-006</v>
      </c>
      <c r="E179" s="3" t="n">
        <f aca="false">D179&lt;0.05/E$1</f>
        <v>1</v>
      </c>
    </row>
    <row r="180" customFormat="false" ht="14.65" hidden="false" customHeight="false" outlineLevel="0" collapsed="false">
      <c r="A180" s="0" t="s">
        <v>9</v>
      </c>
      <c r="B180" s="0" t="s">
        <v>25</v>
      </c>
      <c r="C180" s="0" t="s">
        <v>11</v>
      </c>
      <c r="D180" s="2" t="n">
        <v>6.25449541858211E-006</v>
      </c>
      <c r="E180" s="3" t="n">
        <f aca="false">D180&lt;0.05/E$1</f>
        <v>1</v>
      </c>
    </row>
    <row r="181" customFormat="false" ht="14.65" hidden="false" customHeight="false" outlineLevel="0" collapsed="false">
      <c r="A181" s="0" t="s">
        <v>9</v>
      </c>
      <c r="B181" s="0" t="s">
        <v>11</v>
      </c>
      <c r="C181" s="0" t="s">
        <v>25</v>
      </c>
      <c r="D181" s="2" t="n">
        <v>6.25449541858211E-006</v>
      </c>
      <c r="E181" s="3" t="n">
        <f aca="false">D181&lt;0.05/E$1</f>
        <v>1</v>
      </c>
    </row>
    <row r="182" customFormat="false" ht="14.65" hidden="false" customHeight="false" outlineLevel="0" collapsed="false">
      <c r="A182" s="0" t="s">
        <v>24</v>
      </c>
      <c r="B182" s="0" t="s">
        <v>25</v>
      </c>
      <c r="C182" s="0" t="s">
        <v>11</v>
      </c>
      <c r="D182" s="2" t="n">
        <v>6.25449541858211E-006</v>
      </c>
      <c r="E182" s="3" t="n">
        <f aca="false">D182&lt;0.05/E$1</f>
        <v>1</v>
      </c>
    </row>
    <row r="183" customFormat="false" ht="14.65" hidden="false" customHeight="false" outlineLevel="0" collapsed="false">
      <c r="A183" s="0" t="s">
        <v>24</v>
      </c>
      <c r="B183" s="0" t="s">
        <v>11</v>
      </c>
      <c r="C183" s="0" t="s">
        <v>25</v>
      </c>
      <c r="D183" s="2" t="n">
        <v>6.25449541858211E-006</v>
      </c>
      <c r="E183" s="3" t="n">
        <f aca="false">D183&lt;0.05/E$1</f>
        <v>1</v>
      </c>
    </row>
    <row r="184" customFormat="false" ht="14.65" hidden="false" customHeight="false" outlineLevel="0" collapsed="false">
      <c r="A184" s="0" t="s">
        <v>6</v>
      </c>
      <c r="B184" s="0" t="s">
        <v>25</v>
      </c>
      <c r="C184" s="0" t="s">
        <v>11</v>
      </c>
      <c r="D184" s="2" t="n">
        <v>6.25449541858211E-006</v>
      </c>
      <c r="E184" s="3" t="n">
        <f aca="false">D184&lt;0.05/E$1</f>
        <v>1</v>
      </c>
    </row>
    <row r="185" customFormat="false" ht="14.65" hidden="false" customHeight="false" outlineLevel="0" collapsed="false">
      <c r="A185" s="0" t="s">
        <v>6</v>
      </c>
      <c r="B185" s="0" t="s">
        <v>11</v>
      </c>
      <c r="C185" s="0" t="s">
        <v>25</v>
      </c>
      <c r="D185" s="2" t="n">
        <v>6.25449541858211E-006</v>
      </c>
      <c r="E185" s="3" t="n">
        <f aca="false">D185&lt;0.05/E$1</f>
        <v>1</v>
      </c>
    </row>
    <row r="186" customFormat="false" ht="14.65" hidden="false" customHeight="false" outlineLevel="0" collapsed="false">
      <c r="A186" s="0" t="s">
        <v>16</v>
      </c>
      <c r="B186" s="0" t="s">
        <v>25</v>
      </c>
      <c r="C186" s="0" t="s">
        <v>11</v>
      </c>
      <c r="D186" s="2" t="n">
        <v>6.25449541858211E-006</v>
      </c>
      <c r="E186" s="3" t="n">
        <f aca="false">D186&lt;0.05/E$1</f>
        <v>1</v>
      </c>
    </row>
    <row r="187" customFormat="false" ht="14.65" hidden="false" customHeight="false" outlineLevel="0" collapsed="false">
      <c r="A187" s="0" t="s">
        <v>16</v>
      </c>
      <c r="B187" s="0" t="s">
        <v>11</v>
      </c>
      <c r="C187" s="0" t="s">
        <v>25</v>
      </c>
      <c r="D187" s="2" t="n">
        <v>6.25449541858211E-006</v>
      </c>
      <c r="E187" s="3" t="n">
        <f aca="false">D187&lt;0.05/E$1</f>
        <v>1</v>
      </c>
    </row>
    <row r="188" customFormat="false" ht="14.65" hidden="false" customHeight="false" outlineLevel="0" collapsed="false">
      <c r="A188" s="0" t="s">
        <v>27</v>
      </c>
      <c r="B188" s="0" t="s">
        <v>25</v>
      </c>
      <c r="C188" s="0" t="s">
        <v>20</v>
      </c>
      <c r="D188" s="2" t="n">
        <v>6.306093262615E-006</v>
      </c>
      <c r="E188" s="3" t="n">
        <f aca="false">D188&lt;0.05/E$1</f>
        <v>1</v>
      </c>
    </row>
    <row r="189" customFormat="false" ht="14.65" hidden="false" customHeight="false" outlineLevel="0" collapsed="false">
      <c r="A189" s="0" t="s">
        <v>27</v>
      </c>
      <c r="B189" s="0" t="s">
        <v>20</v>
      </c>
      <c r="C189" s="0" t="s">
        <v>25</v>
      </c>
      <c r="D189" s="2" t="n">
        <v>6.306093262615E-006</v>
      </c>
      <c r="E189" s="3" t="n">
        <f aca="false">D189&lt;0.05/E$1</f>
        <v>1</v>
      </c>
    </row>
    <row r="190" customFormat="false" ht="14.65" hidden="false" customHeight="false" outlineLevel="0" collapsed="false">
      <c r="A190" s="0" t="s">
        <v>24</v>
      </c>
      <c r="B190" s="0" t="s">
        <v>7</v>
      </c>
      <c r="C190" s="0" t="s">
        <v>8</v>
      </c>
      <c r="D190" s="2" t="n">
        <v>6.3814228585345E-006</v>
      </c>
      <c r="E190" s="3" t="n">
        <f aca="false">D190&lt;0.05/E$1</f>
        <v>1</v>
      </c>
    </row>
    <row r="191" customFormat="false" ht="14.65" hidden="false" customHeight="false" outlineLevel="0" collapsed="false">
      <c r="A191" s="0" t="s">
        <v>24</v>
      </c>
      <c r="B191" s="0" t="s">
        <v>8</v>
      </c>
      <c r="C191" s="0" t="s">
        <v>7</v>
      </c>
      <c r="D191" s="2" t="n">
        <v>6.3814228585345E-006</v>
      </c>
      <c r="E191" s="3" t="n">
        <f aca="false">D191&lt;0.05/E$1</f>
        <v>1</v>
      </c>
    </row>
    <row r="192" customFormat="false" ht="14.65" hidden="false" customHeight="false" outlineLevel="0" collapsed="false">
      <c r="A192" s="0" t="s">
        <v>21</v>
      </c>
      <c r="B192" s="0" t="s">
        <v>20</v>
      </c>
      <c r="C192" s="0" t="s">
        <v>18</v>
      </c>
      <c r="D192" s="2" t="n">
        <v>6.96812275443043E-006</v>
      </c>
      <c r="E192" s="3" t="n">
        <f aca="false">D192&lt;0.05/E$1</f>
        <v>1</v>
      </c>
    </row>
    <row r="193" customFormat="false" ht="14.65" hidden="false" customHeight="false" outlineLevel="0" collapsed="false">
      <c r="A193" s="0" t="s">
        <v>21</v>
      </c>
      <c r="B193" s="0" t="s">
        <v>18</v>
      </c>
      <c r="C193" s="0" t="s">
        <v>20</v>
      </c>
      <c r="D193" s="2" t="n">
        <v>6.96812275443043E-006</v>
      </c>
      <c r="E193" s="3" t="n">
        <f aca="false">D193&lt;0.05/E$1</f>
        <v>1</v>
      </c>
    </row>
    <row r="194" customFormat="false" ht="14.65" hidden="false" customHeight="false" outlineLevel="0" collapsed="false">
      <c r="A194" s="0" t="s">
        <v>24</v>
      </c>
      <c r="B194" s="0" t="s">
        <v>7</v>
      </c>
      <c r="C194" s="0" t="s">
        <v>17</v>
      </c>
      <c r="D194" s="2" t="n">
        <v>7.56329749328506E-006</v>
      </c>
      <c r="E194" s="3" t="n">
        <f aca="false">D194&lt;0.05/E$1</f>
        <v>1</v>
      </c>
    </row>
    <row r="195" customFormat="false" ht="14.65" hidden="false" customHeight="false" outlineLevel="0" collapsed="false">
      <c r="A195" s="0" t="s">
        <v>24</v>
      </c>
      <c r="B195" s="0" t="s">
        <v>17</v>
      </c>
      <c r="C195" s="0" t="s">
        <v>7</v>
      </c>
      <c r="D195" s="2" t="n">
        <v>7.56329749328506E-006</v>
      </c>
      <c r="E195" s="3" t="n">
        <f aca="false">D195&lt;0.05/E$1</f>
        <v>1</v>
      </c>
    </row>
    <row r="196" customFormat="false" ht="14.65" hidden="false" customHeight="false" outlineLevel="0" collapsed="false">
      <c r="A196" s="0" t="s">
        <v>12</v>
      </c>
      <c r="B196" s="0" t="s">
        <v>11</v>
      </c>
      <c r="C196" s="0" t="s">
        <v>20</v>
      </c>
      <c r="D196" s="2" t="n">
        <v>8.37313503561025E-006</v>
      </c>
      <c r="E196" s="3" t="n">
        <f aca="false">D196&lt;0.05/E$1</f>
        <v>1</v>
      </c>
    </row>
    <row r="197" customFormat="false" ht="14.65" hidden="false" customHeight="false" outlineLevel="0" collapsed="false">
      <c r="A197" s="0" t="s">
        <v>12</v>
      </c>
      <c r="B197" s="0" t="s">
        <v>20</v>
      </c>
      <c r="C197" s="0" t="s">
        <v>11</v>
      </c>
      <c r="D197" s="2" t="n">
        <v>8.37313503561025E-006</v>
      </c>
      <c r="E197" s="3" t="n">
        <f aca="false">D197&lt;0.05/E$1</f>
        <v>1</v>
      </c>
    </row>
    <row r="198" customFormat="false" ht="14.65" hidden="false" customHeight="false" outlineLevel="0" collapsed="false">
      <c r="A198" s="0" t="s">
        <v>21</v>
      </c>
      <c r="B198" s="0" t="s">
        <v>17</v>
      </c>
      <c r="C198" s="0" t="s">
        <v>18</v>
      </c>
      <c r="D198" s="2" t="n">
        <v>8.51758197923697E-006</v>
      </c>
      <c r="E198" s="3" t="n">
        <f aca="false">D198&lt;0.05/E$1</f>
        <v>1</v>
      </c>
    </row>
    <row r="199" customFormat="false" ht="14.65" hidden="false" customHeight="false" outlineLevel="0" collapsed="false">
      <c r="A199" s="0" t="s">
        <v>21</v>
      </c>
      <c r="B199" s="0" t="s">
        <v>18</v>
      </c>
      <c r="C199" s="0" t="s">
        <v>17</v>
      </c>
      <c r="D199" s="2" t="n">
        <v>8.51758197923697E-006</v>
      </c>
      <c r="E199" s="3" t="n">
        <f aca="false">D199&lt;0.05/E$1</f>
        <v>1</v>
      </c>
    </row>
    <row r="200" customFormat="false" ht="14.65" hidden="false" customHeight="false" outlineLevel="0" collapsed="false">
      <c r="A200" s="0" t="s">
        <v>24</v>
      </c>
      <c r="B200" s="0" t="s">
        <v>25</v>
      </c>
      <c r="C200" s="0" t="s">
        <v>17</v>
      </c>
      <c r="D200" s="2" t="n">
        <v>8.55651578677163E-006</v>
      </c>
      <c r="E200" s="3" t="n">
        <f aca="false">D200&lt;0.05/E$1</f>
        <v>1</v>
      </c>
    </row>
    <row r="201" customFormat="false" ht="14.65" hidden="false" customHeight="false" outlineLevel="0" collapsed="false">
      <c r="A201" s="0" t="s">
        <v>24</v>
      </c>
      <c r="B201" s="0" t="s">
        <v>17</v>
      </c>
      <c r="C201" s="0" t="s">
        <v>25</v>
      </c>
      <c r="D201" s="2" t="n">
        <v>8.55651578677163E-006</v>
      </c>
      <c r="E201" s="3" t="n">
        <f aca="false">D201&lt;0.05/E$1</f>
        <v>1</v>
      </c>
    </row>
    <row r="202" customFormat="false" ht="14.65" hidden="false" customHeight="false" outlineLevel="0" collapsed="false">
      <c r="A202" s="0" t="s">
        <v>10</v>
      </c>
      <c r="B202" s="0" t="s">
        <v>7</v>
      </c>
      <c r="C202" s="0" t="s">
        <v>18</v>
      </c>
      <c r="D202" s="2" t="n">
        <v>8.64281013175328E-006</v>
      </c>
      <c r="E202" s="3" t="n">
        <f aca="false">D202&lt;0.05/E$1</f>
        <v>1</v>
      </c>
    </row>
    <row r="203" customFormat="false" ht="14.65" hidden="false" customHeight="false" outlineLevel="0" collapsed="false">
      <c r="A203" s="0" t="s">
        <v>10</v>
      </c>
      <c r="B203" s="0" t="s">
        <v>18</v>
      </c>
      <c r="C203" s="0" t="s">
        <v>7</v>
      </c>
      <c r="D203" s="2" t="n">
        <v>8.64281013175328E-006</v>
      </c>
      <c r="E203" s="3" t="n">
        <f aca="false">D203&lt;0.05/E$1</f>
        <v>1</v>
      </c>
    </row>
    <row r="204" customFormat="false" ht="14.65" hidden="false" customHeight="false" outlineLevel="0" collapsed="false">
      <c r="A204" s="0" t="s">
        <v>28</v>
      </c>
      <c r="B204" s="0" t="s">
        <v>7</v>
      </c>
      <c r="C204" s="0" t="s">
        <v>15</v>
      </c>
      <c r="D204" s="2" t="n">
        <v>9.36371066296616E-006</v>
      </c>
      <c r="E204" s="3" t="n">
        <f aca="false">D204&lt;0.05/E$1</f>
        <v>1</v>
      </c>
    </row>
    <row r="205" customFormat="false" ht="14.65" hidden="false" customHeight="false" outlineLevel="0" collapsed="false">
      <c r="A205" s="0" t="s">
        <v>28</v>
      </c>
      <c r="B205" s="0" t="s">
        <v>15</v>
      </c>
      <c r="C205" s="0" t="s">
        <v>7</v>
      </c>
      <c r="D205" s="2" t="n">
        <v>9.36371066296616E-006</v>
      </c>
      <c r="E205" s="3" t="n">
        <f aca="false">D205&lt;0.05/E$1</f>
        <v>1</v>
      </c>
    </row>
    <row r="206" customFormat="false" ht="14.65" hidden="false" customHeight="false" outlineLevel="0" collapsed="false">
      <c r="A206" s="0" t="s">
        <v>19</v>
      </c>
      <c r="B206" s="0" t="s">
        <v>11</v>
      </c>
      <c r="C206" s="0" t="s">
        <v>8</v>
      </c>
      <c r="D206" s="2" t="n">
        <v>9.46146904605419E-006</v>
      </c>
      <c r="E206" s="3" t="n">
        <f aca="false">D206&lt;0.05/E$1</f>
        <v>1</v>
      </c>
    </row>
    <row r="207" customFormat="false" ht="14.65" hidden="false" customHeight="false" outlineLevel="0" collapsed="false">
      <c r="A207" s="0" t="s">
        <v>19</v>
      </c>
      <c r="B207" s="0" t="s">
        <v>8</v>
      </c>
      <c r="C207" s="0" t="s">
        <v>11</v>
      </c>
      <c r="D207" s="2" t="n">
        <v>9.46146904605419E-006</v>
      </c>
      <c r="E207" s="3" t="n">
        <f aca="false">D207&lt;0.05/E$1</f>
        <v>1</v>
      </c>
    </row>
    <row r="208" customFormat="false" ht="14.65" hidden="false" customHeight="false" outlineLevel="0" collapsed="false">
      <c r="A208" s="0" t="s">
        <v>12</v>
      </c>
      <c r="B208" s="0" t="s">
        <v>25</v>
      </c>
      <c r="C208" s="0" t="s">
        <v>7</v>
      </c>
      <c r="D208" s="2" t="n">
        <v>9.82849280062902E-006</v>
      </c>
      <c r="E208" s="3" t="n">
        <f aca="false">D208&lt;0.05/E$1</f>
        <v>1</v>
      </c>
    </row>
    <row r="209" customFormat="false" ht="14.65" hidden="false" customHeight="false" outlineLevel="0" collapsed="false">
      <c r="A209" s="0" t="s">
        <v>12</v>
      </c>
      <c r="B209" s="0" t="s">
        <v>7</v>
      </c>
      <c r="C209" s="0" t="s">
        <v>25</v>
      </c>
      <c r="D209" s="2" t="n">
        <v>9.82849280062902E-006</v>
      </c>
      <c r="E209" s="3" t="n">
        <f aca="false">D209&lt;0.05/E$1</f>
        <v>1</v>
      </c>
    </row>
    <row r="210" customFormat="false" ht="14.65" hidden="false" customHeight="false" outlineLevel="0" collapsed="false">
      <c r="A210" s="0" t="s">
        <v>19</v>
      </c>
      <c r="B210" s="0" t="s">
        <v>25</v>
      </c>
      <c r="C210" s="0" t="s">
        <v>7</v>
      </c>
      <c r="D210" s="2" t="n">
        <v>9.82849280062902E-006</v>
      </c>
      <c r="E210" s="3" t="n">
        <f aca="false">D210&lt;0.05/E$1</f>
        <v>1</v>
      </c>
    </row>
    <row r="211" customFormat="false" ht="14.65" hidden="false" customHeight="false" outlineLevel="0" collapsed="false">
      <c r="A211" s="0" t="s">
        <v>19</v>
      </c>
      <c r="B211" s="0" t="s">
        <v>7</v>
      </c>
      <c r="C211" s="0" t="s">
        <v>25</v>
      </c>
      <c r="D211" s="2" t="n">
        <v>9.82849280062902E-006</v>
      </c>
      <c r="E211" s="3" t="n">
        <f aca="false">D211&lt;0.05/E$1</f>
        <v>1</v>
      </c>
    </row>
    <row r="212" customFormat="false" ht="14.65" hidden="false" customHeight="false" outlineLevel="0" collapsed="false">
      <c r="A212" s="0" t="s">
        <v>9</v>
      </c>
      <c r="B212" s="0" t="s">
        <v>25</v>
      </c>
      <c r="C212" s="0" t="s">
        <v>7</v>
      </c>
      <c r="D212" s="2" t="n">
        <v>9.82849280062902E-006</v>
      </c>
      <c r="E212" s="3" t="n">
        <f aca="false">D212&lt;0.05/E$1</f>
        <v>1</v>
      </c>
    </row>
    <row r="213" customFormat="false" ht="14.65" hidden="false" customHeight="false" outlineLevel="0" collapsed="false">
      <c r="A213" s="0" t="s">
        <v>9</v>
      </c>
      <c r="B213" s="0" t="s">
        <v>7</v>
      </c>
      <c r="C213" s="0" t="s">
        <v>25</v>
      </c>
      <c r="D213" s="2" t="n">
        <v>9.82849280062902E-006</v>
      </c>
      <c r="E213" s="3" t="n">
        <f aca="false">D213&lt;0.05/E$1</f>
        <v>1</v>
      </c>
    </row>
    <row r="214" customFormat="false" ht="14.65" hidden="false" customHeight="false" outlineLevel="0" collapsed="false">
      <c r="A214" s="0" t="s">
        <v>24</v>
      </c>
      <c r="B214" s="0" t="s">
        <v>25</v>
      </c>
      <c r="C214" s="0" t="s">
        <v>7</v>
      </c>
      <c r="D214" s="2" t="n">
        <v>9.82849280062902E-006</v>
      </c>
      <c r="E214" s="3" t="n">
        <f aca="false">D214&lt;0.05/E$1</f>
        <v>1</v>
      </c>
    </row>
    <row r="215" customFormat="false" ht="14.65" hidden="false" customHeight="false" outlineLevel="0" collapsed="false">
      <c r="A215" s="0" t="s">
        <v>24</v>
      </c>
      <c r="B215" s="0" t="s">
        <v>7</v>
      </c>
      <c r="C215" s="0" t="s">
        <v>25</v>
      </c>
      <c r="D215" s="2" t="n">
        <v>9.82849280062902E-006</v>
      </c>
      <c r="E215" s="3" t="n">
        <f aca="false">D215&lt;0.05/E$1</f>
        <v>1</v>
      </c>
    </row>
    <row r="216" customFormat="false" ht="14.65" hidden="false" customHeight="false" outlineLevel="0" collapsed="false">
      <c r="A216" s="0" t="s">
        <v>6</v>
      </c>
      <c r="B216" s="0" t="s">
        <v>25</v>
      </c>
      <c r="C216" s="0" t="s">
        <v>7</v>
      </c>
      <c r="D216" s="2" t="n">
        <v>9.82849280062902E-006</v>
      </c>
      <c r="E216" s="3" t="n">
        <f aca="false">D216&lt;0.05/E$1</f>
        <v>1</v>
      </c>
    </row>
    <row r="217" customFormat="false" ht="14.65" hidden="false" customHeight="false" outlineLevel="0" collapsed="false">
      <c r="A217" s="0" t="s">
        <v>6</v>
      </c>
      <c r="B217" s="0" t="s">
        <v>7</v>
      </c>
      <c r="C217" s="0" t="s">
        <v>25</v>
      </c>
      <c r="D217" s="2" t="n">
        <v>9.82849280062902E-006</v>
      </c>
      <c r="E217" s="3" t="n">
        <f aca="false">D217&lt;0.05/E$1</f>
        <v>1</v>
      </c>
    </row>
    <row r="218" customFormat="false" ht="14.65" hidden="false" customHeight="false" outlineLevel="0" collapsed="false">
      <c r="A218" s="0" t="s">
        <v>16</v>
      </c>
      <c r="B218" s="0" t="s">
        <v>25</v>
      </c>
      <c r="C218" s="0" t="s">
        <v>7</v>
      </c>
      <c r="D218" s="2" t="n">
        <v>9.82849280062902E-006</v>
      </c>
      <c r="E218" s="3" t="n">
        <f aca="false">D218&lt;0.05/E$1</f>
        <v>1</v>
      </c>
    </row>
    <row r="219" customFormat="false" ht="14.65" hidden="false" customHeight="false" outlineLevel="0" collapsed="false">
      <c r="A219" s="0" t="s">
        <v>16</v>
      </c>
      <c r="B219" s="0" t="s">
        <v>7</v>
      </c>
      <c r="C219" s="0" t="s">
        <v>25</v>
      </c>
      <c r="D219" s="2" t="n">
        <v>9.82849280062902E-006</v>
      </c>
      <c r="E219" s="3" t="n">
        <f aca="false">D219&lt;0.05/E$1</f>
        <v>1</v>
      </c>
    </row>
    <row r="220" customFormat="false" ht="14.65" hidden="false" customHeight="false" outlineLevel="0" collapsed="false">
      <c r="A220" s="0" t="s">
        <v>19</v>
      </c>
      <c r="B220" s="0" t="s">
        <v>11</v>
      </c>
      <c r="C220" s="0" t="s">
        <v>17</v>
      </c>
      <c r="D220" s="2" t="n">
        <v>9.84636923433729E-006</v>
      </c>
      <c r="E220" s="3" t="n">
        <f aca="false">D220&lt;0.05/E$1</f>
        <v>1</v>
      </c>
    </row>
    <row r="221" customFormat="false" ht="14.65" hidden="false" customHeight="false" outlineLevel="0" collapsed="false">
      <c r="A221" s="0" t="s">
        <v>19</v>
      </c>
      <c r="B221" s="0" t="s">
        <v>17</v>
      </c>
      <c r="C221" s="0" t="s">
        <v>11</v>
      </c>
      <c r="D221" s="2" t="n">
        <v>9.84636923433729E-006</v>
      </c>
      <c r="E221" s="3" t="n">
        <f aca="false">D221&lt;0.05/E$1</f>
        <v>1</v>
      </c>
    </row>
    <row r="222" customFormat="false" ht="14.65" hidden="false" customHeight="false" outlineLevel="0" collapsed="false">
      <c r="A222" s="0" t="s">
        <v>13</v>
      </c>
      <c r="B222" s="0" t="s">
        <v>11</v>
      </c>
      <c r="C222" s="0" t="s">
        <v>17</v>
      </c>
      <c r="D222" s="2" t="n">
        <v>1.06630726348493E-005</v>
      </c>
      <c r="E222" s="3" t="n">
        <f aca="false">D222&lt;0.05/E$1</f>
        <v>1</v>
      </c>
    </row>
    <row r="223" customFormat="false" ht="14.65" hidden="false" customHeight="false" outlineLevel="0" collapsed="false">
      <c r="A223" s="0" t="s">
        <v>13</v>
      </c>
      <c r="B223" s="0" t="s">
        <v>17</v>
      </c>
      <c r="C223" s="0" t="s">
        <v>11</v>
      </c>
      <c r="D223" s="2" t="n">
        <v>1.06630726348493E-005</v>
      </c>
      <c r="E223" s="3" t="n">
        <f aca="false">D223&lt;0.05/E$1</f>
        <v>1</v>
      </c>
    </row>
    <row r="224" customFormat="false" ht="14.65" hidden="false" customHeight="false" outlineLevel="0" collapsed="false">
      <c r="A224" s="0" t="s">
        <v>28</v>
      </c>
      <c r="B224" s="0" t="s">
        <v>7</v>
      </c>
      <c r="C224" s="0" t="s">
        <v>17</v>
      </c>
      <c r="D224" s="2" t="n">
        <v>1.15341409589921E-005</v>
      </c>
      <c r="E224" s="3" t="n">
        <f aca="false">D224&lt;0.05/E$1</f>
        <v>1</v>
      </c>
    </row>
    <row r="225" customFormat="false" ht="14.65" hidden="false" customHeight="false" outlineLevel="0" collapsed="false">
      <c r="A225" s="0" t="s">
        <v>28</v>
      </c>
      <c r="B225" s="0" t="s">
        <v>17</v>
      </c>
      <c r="C225" s="0" t="s">
        <v>7</v>
      </c>
      <c r="D225" s="2" t="n">
        <v>1.15341409589921E-005</v>
      </c>
      <c r="E225" s="3" t="n">
        <f aca="false">D225&lt;0.05/E$1</f>
        <v>1</v>
      </c>
    </row>
    <row r="226" customFormat="false" ht="14.65" hidden="false" customHeight="false" outlineLevel="0" collapsed="false">
      <c r="A226" s="0" t="s">
        <v>22</v>
      </c>
      <c r="B226" s="0" t="s">
        <v>25</v>
      </c>
      <c r="C226" s="0" t="s">
        <v>17</v>
      </c>
      <c r="D226" s="2" t="n">
        <v>1.27397012825266E-005</v>
      </c>
      <c r="E226" s="3" t="n">
        <f aca="false">D226&lt;0.05/E$1</f>
        <v>1</v>
      </c>
    </row>
    <row r="227" customFormat="false" ht="14.65" hidden="false" customHeight="false" outlineLevel="0" collapsed="false">
      <c r="A227" s="0" t="s">
        <v>22</v>
      </c>
      <c r="B227" s="0" t="s">
        <v>17</v>
      </c>
      <c r="C227" s="0" t="s">
        <v>25</v>
      </c>
      <c r="D227" s="2" t="n">
        <v>1.27397012825266E-005</v>
      </c>
      <c r="E227" s="3" t="n">
        <f aca="false">D227&lt;0.05/E$1</f>
        <v>1</v>
      </c>
    </row>
    <row r="228" customFormat="false" ht="14.65" hidden="false" customHeight="false" outlineLevel="0" collapsed="false">
      <c r="A228" s="0" t="s">
        <v>16</v>
      </c>
      <c r="B228" s="0" t="s">
        <v>11</v>
      </c>
      <c r="C228" s="0" t="s">
        <v>20</v>
      </c>
      <c r="D228" s="2" t="n">
        <v>1.35855825752813E-005</v>
      </c>
      <c r="E228" s="3" t="n">
        <f aca="false">D228&lt;0.05/E$1</f>
        <v>1</v>
      </c>
    </row>
    <row r="229" customFormat="false" ht="14.65" hidden="false" customHeight="false" outlineLevel="0" collapsed="false">
      <c r="A229" s="0" t="s">
        <v>16</v>
      </c>
      <c r="B229" s="0" t="s">
        <v>20</v>
      </c>
      <c r="C229" s="0" t="s">
        <v>11</v>
      </c>
      <c r="D229" s="2" t="n">
        <v>1.35855825752813E-005</v>
      </c>
      <c r="E229" s="3" t="n">
        <f aca="false">D229&lt;0.05/E$1</f>
        <v>1</v>
      </c>
    </row>
    <row r="230" customFormat="false" ht="14.65" hidden="false" customHeight="false" outlineLevel="0" collapsed="false">
      <c r="A230" s="0" t="s">
        <v>21</v>
      </c>
      <c r="B230" s="0" t="s">
        <v>11</v>
      </c>
      <c r="C230" s="0" t="s">
        <v>15</v>
      </c>
      <c r="D230" s="2" t="n">
        <v>1.37260064886385E-005</v>
      </c>
      <c r="E230" s="3" t="n">
        <f aca="false">D230&lt;0.05/E$1</f>
        <v>1</v>
      </c>
    </row>
    <row r="231" customFormat="false" ht="14.65" hidden="false" customHeight="false" outlineLevel="0" collapsed="false">
      <c r="A231" s="0" t="s">
        <v>21</v>
      </c>
      <c r="B231" s="0" t="s">
        <v>15</v>
      </c>
      <c r="C231" s="0" t="s">
        <v>11</v>
      </c>
      <c r="D231" s="2" t="n">
        <v>1.37260064886385E-005</v>
      </c>
      <c r="E231" s="3" t="n">
        <f aca="false">D231&lt;0.05/E$1</f>
        <v>1</v>
      </c>
    </row>
    <row r="232" customFormat="false" ht="14.65" hidden="false" customHeight="false" outlineLevel="0" collapsed="false">
      <c r="A232" s="0" t="s">
        <v>19</v>
      </c>
      <c r="B232" s="0" t="s">
        <v>11</v>
      </c>
      <c r="C232" s="0" t="s">
        <v>18</v>
      </c>
      <c r="D232" s="2" t="n">
        <v>1.4414990223022E-005</v>
      </c>
      <c r="E232" s="3" t="n">
        <f aca="false">D232&lt;0.05/E$1</f>
        <v>1</v>
      </c>
    </row>
    <row r="233" customFormat="false" ht="14.65" hidden="false" customHeight="false" outlineLevel="0" collapsed="false">
      <c r="A233" s="0" t="s">
        <v>19</v>
      </c>
      <c r="B233" s="0" t="s">
        <v>18</v>
      </c>
      <c r="C233" s="0" t="s">
        <v>11</v>
      </c>
      <c r="D233" s="2" t="n">
        <v>1.4414990223022E-005</v>
      </c>
      <c r="E233" s="3" t="n">
        <f aca="false">D233&lt;0.05/E$1</f>
        <v>1</v>
      </c>
    </row>
    <row r="234" customFormat="false" ht="14.65" hidden="false" customHeight="false" outlineLevel="0" collapsed="false">
      <c r="A234" s="0" t="s">
        <v>14</v>
      </c>
      <c r="B234" s="0" t="s">
        <v>20</v>
      </c>
      <c r="C234" s="0" t="s">
        <v>8</v>
      </c>
      <c r="D234" s="2" t="n">
        <v>1.74900139018749E-005</v>
      </c>
      <c r="E234" s="3" t="n">
        <f aca="false">D234&lt;0.05/E$1</f>
        <v>1</v>
      </c>
    </row>
    <row r="235" customFormat="false" ht="14.65" hidden="false" customHeight="false" outlineLevel="0" collapsed="false">
      <c r="A235" s="0" t="s">
        <v>14</v>
      </c>
      <c r="B235" s="0" t="s">
        <v>8</v>
      </c>
      <c r="C235" s="0" t="s">
        <v>20</v>
      </c>
      <c r="D235" s="2" t="n">
        <v>1.74900139018749E-005</v>
      </c>
      <c r="E235" s="3" t="n">
        <f aca="false">D235&lt;0.05/E$1</f>
        <v>1</v>
      </c>
    </row>
    <row r="236" customFormat="false" ht="14.65" hidden="false" customHeight="false" outlineLevel="0" collapsed="false">
      <c r="A236" s="0" t="s">
        <v>14</v>
      </c>
      <c r="B236" s="0" t="s">
        <v>20</v>
      </c>
      <c r="C236" s="0" t="s">
        <v>15</v>
      </c>
      <c r="D236" s="2" t="n">
        <v>1.9263788775571E-005</v>
      </c>
      <c r="E236" s="3" t="n">
        <f aca="false">D236&lt;0.05/E$1</f>
        <v>1</v>
      </c>
    </row>
    <row r="237" customFormat="false" ht="14.65" hidden="false" customHeight="false" outlineLevel="0" collapsed="false">
      <c r="A237" s="0" t="s">
        <v>14</v>
      </c>
      <c r="B237" s="0" t="s">
        <v>15</v>
      </c>
      <c r="C237" s="0" t="s">
        <v>20</v>
      </c>
      <c r="D237" s="2" t="n">
        <v>1.9263788775571E-005</v>
      </c>
      <c r="E237" s="3" t="n">
        <f aca="false">D237&lt;0.05/E$1</f>
        <v>1</v>
      </c>
    </row>
    <row r="238" customFormat="false" ht="14.65" hidden="false" customHeight="false" outlineLevel="0" collapsed="false">
      <c r="A238" s="0" t="s">
        <v>27</v>
      </c>
      <c r="B238" s="0" t="s">
        <v>25</v>
      </c>
      <c r="C238" s="0" t="s">
        <v>7</v>
      </c>
      <c r="D238" s="2" t="n">
        <v>1.9656985601258E-005</v>
      </c>
      <c r="E238" s="3" t="n">
        <f aca="false">D238&lt;0.05/E$1</f>
        <v>1</v>
      </c>
    </row>
    <row r="239" customFormat="false" ht="14.65" hidden="false" customHeight="false" outlineLevel="0" collapsed="false">
      <c r="A239" s="0" t="s">
        <v>27</v>
      </c>
      <c r="B239" s="0" t="s">
        <v>7</v>
      </c>
      <c r="C239" s="0" t="s">
        <v>25</v>
      </c>
      <c r="D239" s="2" t="n">
        <v>1.9656985601258E-005</v>
      </c>
      <c r="E239" s="3" t="n">
        <f aca="false">D239&lt;0.05/E$1</f>
        <v>1</v>
      </c>
    </row>
    <row r="240" customFormat="false" ht="14.65" hidden="false" customHeight="false" outlineLevel="0" collapsed="false">
      <c r="A240" s="0" t="s">
        <v>22</v>
      </c>
      <c r="B240" s="0" t="s">
        <v>25</v>
      </c>
      <c r="C240" s="0" t="s">
        <v>7</v>
      </c>
      <c r="D240" s="2" t="n">
        <v>1.9656985601258E-005</v>
      </c>
      <c r="E240" s="3" t="n">
        <f aca="false">D240&lt;0.05/E$1</f>
        <v>1</v>
      </c>
    </row>
    <row r="241" customFormat="false" ht="14.65" hidden="false" customHeight="false" outlineLevel="0" collapsed="false">
      <c r="A241" s="0" t="s">
        <v>22</v>
      </c>
      <c r="B241" s="0" t="s">
        <v>7</v>
      </c>
      <c r="C241" s="0" t="s">
        <v>25</v>
      </c>
      <c r="D241" s="2" t="n">
        <v>1.9656985601258E-005</v>
      </c>
      <c r="E241" s="3" t="n">
        <f aca="false">D241&lt;0.05/E$1</f>
        <v>1</v>
      </c>
    </row>
    <row r="242" customFormat="false" ht="14.65" hidden="false" customHeight="false" outlineLevel="0" collapsed="false">
      <c r="A242" s="0" t="s">
        <v>10</v>
      </c>
      <c r="B242" s="0" t="s">
        <v>25</v>
      </c>
      <c r="C242" s="0" t="s">
        <v>7</v>
      </c>
      <c r="D242" s="2" t="n">
        <v>1.9656985601258E-005</v>
      </c>
      <c r="E242" s="3" t="n">
        <f aca="false">D242&lt;0.05/E$1</f>
        <v>1</v>
      </c>
    </row>
    <row r="243" customFormat="false" ht="14.65" hidden="false" customHeight="false" outlineLevel="0" collapsed="false">
      <c r="A243" s="0" t="s">
        <v>10</v>
      </c>
      <c r="B243" s="0" t="s">
        <v>7</v>
      </c>
      <c r="C243" s="0" t="s">
        <v>25</v>
      </c>
      <c r="D243" s="2" t="n">
        <v>1.9656985601258E-005</v>
      </c>
      <c r="E243" s="3" t="n">
        <f aca="false">D243&lt;0.05/E$1</f>
        <v>1</v>
      </c>
    </row>
    <row r="244" customFormat="false" ht="14.65" hidden="false" customHeight="false" outlineLevel="0" collapsed="false">
      <c r="A244" s="0" t="s">
        <v>24</v>
      </c>
      <c r="B244" s="0" t="s">
        <v>25</v>
      </c>
      <c r="C244" s="0" t="s">
        <v>29</v>
      </c>
      <c r="D244" s="2" t="n">
        <v>1.9656985601258E-005</v>
      </c>
      <c r="E244" s="3" t="n">
        <f aca="false">D244&lt;0.05/E$1</f>
        <v>1</v>
      </c>
    </row>
    <row r="245" customFormat="false" ht="14.65" hidden="false" customHeight="false" outlineLevel="0" collapsed="false">
      <c r="A245" s="0" t="s">
        <v>24</v>
      </c>
      <c r="B245" s="0" t="s">
        <v>29</v>
      </c>
      <c r="C245" s="0" t="s">
        <v>25</v>
      </c>
      <c r="D245" s="2" t="n">
        <v>1.9656985601258E-005</v>
      </c>
      <c r="E245" s="3" t="n">
        <f aca="false">D245&lt;0.05/E$1</f>
        <v>1</v>
      </c>
    </row>
    <row r="246" customFormat="false" ht="14.65" hidden="false" customHeight="false" outlineLevel="0" collapsed="false">
      <c r="A246" s="0" t="s">
        <v>13</v>
      </c>
      <c r="B246" s="0" t="s">
        <v>25</v>
      </c>
      <c r="C246" s="0" t="s">
        <v>7</v>
      </c>
      <c r="D246" s="2" t="n">
        <v>1.9656985601258E-005</v>
      </c>
      <c r="E246" s="3" t="n">
        <f aca="false">D246&lt;0.05/E$1</f>
        <v>1</v>
      </c>
    </row>
    <row r="247" customFormat="false" ht="14.65" hidden="false" customHeight="false" outlineLevel="0" collapsed="false">
      <c r="A247" s="0" t="s">
        <v>13</v>
      </c>
      <c r="B247" s="0" t="s">
        <v>7</v>
      </c>
      <c r="C247" s="0" t="s">
        <v>25</v>
      </c>
      <c r="D247" s="2" t="n">
        <v>1.9656985601258E-005</v>
      </c>
      <c r="E247" s="3" t="n">
        <f aca="false">D247&lt;0.05/E$1</f>
        <v>1</v>
      </c>
    </row>
    <row r="248" customFormat="false" ht="14.65" hidden="false" customHeight="false" outlineLevel="0" collapsed="false">
      <c r="A248" s="0" t="s">
        <v>14</v>
      </c>
      <c r="B248" s="0" t="s">
        <v>7</v>
      </c>
      <c r="C248" s="0" t="s">
        <v>20</v>
      </c>
      <c r="D248" s="2" t="n">
        <v>2.4837811508992E-005</v>
      </c>
      <c r="E248" s="3" t="n">
        <f aca="false">D248&lt;0.05/E$1</f>
        <v>1</v>
      </c>
    </row>
    <row r="249" customFormat="false" ht="14.65" hidden="false" customHeight="false" outlineLevel="0" collapsed="false">
      <c r="A249" s="0" t="s">
        <v>14</v>
      </c>
      <c r="B249" s="0" t="s">
        <v>20</v>
      </c>
      <c r="C249" s="0" t="s">
        <v>7</v>
      </c>
      <c r="D249" s="2" t="n">
        <v>2.4837811508992E-005</v>
      </c>
      <c r="E249" s="3" t="n">
        <f aca="false">D249&lt;0.05/E$1</f>
        <v>1</v>
      </c>
    </row>
    <row r="250" customFormat="false" ht="14.65" hidden="false" customHeight="false" outlineLevel="0" collapsed="false">
      <c r="A250" s="0" t="s">
        <v>22</v>
      </c>
      <c r="B250" s="0" t="s">
        <v>25</v>
      </c>
      <c r="C250" s="0" t="s">
        <v>11</v>
      </c>
      <c r="D250" s="2" t="n">
        <v>2.50179816743284E-005</v>
      </c>
      <c r="E250" s="3" t="n">
        <f aca="false">D250&lt;0.05/E$1</f>
        <v>1</v>
      </c>
    </row>
    <row r="251" customFormat="false" ht="14.65" hidden="false" customHeight="false" outlineLevel="0" collapsed="false">
      <c r="A251" s="0" t="s">
        <v>22</v>
      </c>
      <c r="B251" s="0" t="s">
        <v>11</v>
      </c>
      <c r="C251" s="0" t="s">
        <v>25</v>
      </c>
      <c r="D251" s="2" t="n">
        <v>2.50179816743284E-005</v>
      </c>
      <c r="E251" s="3" t="n">
        <f aca="false">D251&lt;0.05/E$1</f>
        <v>1</v>
      </c>
    </row>
    <row r="252" customFormat="false" ht="14.65" hidden="false" customHeight="false" outlineLevel="0" collapsed="false">
      <c r="A252" s="0" t="s">
        <v>10</v>
      </c>
      <c r="B252" s="0" t="s">
        <v>25</v>
      </c>
      <c r="C252" s="0" t="s">
        <v>11</v>
      </c>
      <c r="D252" s="2" t="n">
        <v>2.50179816743284E-005</v>
      </c>
      <c r="E252" s="3" t="n">
        <f aca="false">D252&lt;0.05/E$1</f>
        <v>1</v>
      </c>
    </row>
    <row r="253" customFormat="false" ht="14.65" hidden="false" customHeight="false" outlineLevel="0" collapsed="false">
      <c r="A253" s="0" t="s">
        <v>10</v>
      </c>
      <c r="B253" s="0" t="s">
        <v>11</v>
      </c>
      <c r="C253" s="0" t="s">
        <v>25</v>
      </c>
      <c r="D253" s="2" t="n">
        <v>2.50179816743284E-005</v>
      </c>
      <c r="E253" s="3" t="n">
        <f aca="false">D253&lt;0.05/E$1</f>
        <v>1</v>
      </c>
    </row>
    <row r="254" customFormat="false" ht="14.65" hidden="false" customHeight="false" outlineLevel="0" collapsed="false">
      <c r="A254" s="0" t="s">
        <v>10</v>
      </c>
      <c r="B254" s="0" t="s">
        <v>11</v>
      </c>
      <c r="C254" s="0" t="s">
        <v>18</v>
      </c>
      <c r="D254" s="2" t="n">
        <v>2.54940661185134E-005</v>
      </c>
      <c r="E254" s="3" t="n">
        <f aca="false">D254&lt;0.05/E$1</f>
        <v>1</v>
      </c>
    </row>
    <row r="255" customFormat="false" ht="14.65" hidden="false" customHeight="false" outlineLevel="0" collapsed="false">
      <c r="A255" s="0" t="s">
        <v>10</v>
      </c>
      <c r="B255" s="0" t="s">
        <v>18</v>
      </c>
      <c r="C255" s="0" t="s">
        <v>11</v>
      </c>
      <c r="D255" s="2" t="n">
        <v>2.54940661185134E-005</v>
      </c>
      <c r="E255" s="3" t="n">
        <f aca="false">D255&lt;0.05/E$1</f>
        <v>1</v>
      </c>
    </row>
    <row r="256" customFormat="false" ht="14.65" hidden="false" customHeight="false" outlineLevel="0" collapsed="false">
      <c r="A256" s="0" t="s">
        <v>27</v>
      </c>
      <c r="B256" s="0" t="s">
        <v>7</v>
      </c>
      <c r="C256" s="0" t="s">
        <v>18</v>
      </c>
      <c r="D256" s="2" t="n">
        <v>2.58220336270182E-005</v>
      </c>
      <c r="E256" s="3" t="n">
        <f aca="false">D256&lt;0.05/E$1</f>
        <v>1</v>
      </c>
    </row>
    <row r="257" customFormat="false" ht="14.65" hidden="false" customHeight="false" outlineLevel="0" collapsed="false">
      <c r="A257" s="0" t="s">
        <v>27</v>
      </c>
      <c r="B257" s="0" t="s">
        <v>18</v>
      </c>
      <c r="C257" s="0" t="s">
        <v>7</v>
      </c>
      <c r="D257" s="2" t="n">
        <v>2.58220336270182E-005</v>
      </c>
      <c r="E257" s="3" t="n">
        <f aca="false">D257&lt;0.05/E$1</f>
        <v>1</v>
      </c>
    </row>
    <row r="258" customFormat="false" ht="14.65" hidden="false" customHeight="false" outlineLevel="0" collapsed="false">
      <c r="A258" s="0" t="s">
        <v>12</v>
      </c>
      <c r="B258" s="0" t="s">
        <v>25</v>
      </c>
      <c r="C258" s="0" t="s">
        <v>8</v>
      </c>
      <c r="D258" s="2" t="n">
        <v>2.74834979962217E-005</v>
      </c>
      <c r="E258" s="3" t="n">
        <f aca="false">D258&lt;0.05/E$1</f>
        <v>1</v>
      </c>
    </row>
    <row r="259" customFormat="false" ht="14.65" hidden="false" customHeight="false" outlineLevel="0" collapsed="false">
      <c r="A259" s="0" t="s">
        <v>12</v>
      </c>
      <c r="B259" s="0" t="s">
        <v>8</v>
      </c>
      <c r="C259" s="0" t="s">
        <v>25</v>
      </c>
      <c r="D259" s="2" t="n">
        <v>2.74834979962217E-005</v>
      </c>
      <c r="E259" s="3" t="n">
        <f aca="false">D259&lt;0.05/E$1</f>
        <v>1</v>
      </c>
    </row>
    <row r="260" customFormat="false" ht="14.65" hidden="false" customHeight="false" outlineLevel="0" collapsed="false">
      <c r="A260" s="0" t="s">
        <v>12</v>
      </c>
      <c r="B260" s="0" t="s">
        <v>25</v>
      </c>
      <c r="C260" s="0" t="s">
        <v>17</v>
      </c>
      <c r="D260" s="2" t="n">
        <v>3.57472215091792E-005</v>
      </c>
      <c r="E260" s="3" t="n">
        <f aca="false">D260&lt;0.05/E$1</f>
        <v>1</v>
      </c>
    </row>
    <row r="261" customFormat="false" ht="14.65" hidden="false" customHeight="false" outlineLevel="0" collapsed="false">
      <c r="A261" s="0" t="s">
        <v>12</v>
      </c>
      <c r="B261" s="0" t="s">
        <v>17</v>
      </c>
      <c r="C261" s="0" t="s">
        <v>25</v>
      </c>
      <c r="D261" s="2" t="n">
        <v>3.57472215091792E-005</v>
      </c>
      <c r="E261" s="3" t="n">
        <f aca="false">D261&lt;0.05/E$1</f>
        <v>1</v>
      </c>
    </row>
    <row r="262" customFormat="false" ht="14.65" hidden="false" customHeight="false" outlineLevel="0" collapsed="false"/>
    <row r="263" customFormat="false" ht="14.65" hidden="false" customHeight="false" outlineLevel="0" collapsed="false">
      <c r="A263" s="0" t="s">
        <v>12</v>
      </c>
      <c r="B263" s="0" t="s">
        <v>25</v>
      </c>
      <c r="C263" s="0" t="s">
        <v>20</v>
      </c>
      <c r="D263" s="2" t="n">
        <v>4.05391709739536E-005</v>
      </c>
      <c r="E263" s="3" t="n">
        <f aca="false">D263&lt;0.05/E$1</f>
        <v>0</v>
      </c>
    </row>
    <row r="264" customFormat="false" ht="14.65" hidden="false" customHeight="false" outlineLevel="0" collapsed="false">
      <c r="A264" s="0" t="s">
        <v>12</v>
      </c>
      <c r="B264" s="0" t="s">
        <v>20</v>
      </c>
      <c r="C264" s="0" t="s">
        <v>25</v>
      </c>
      <c r="D264" s="2" t="n">
        <v>4.05391709739536E-005</v>
      </c>
      <c r="E264" s="3" t="n">
        <f aca="false">D264&lt;0.05/E$1</f>
        <v>0</v>
      </c>
    </row>
    <row r="265" customFormat="false" ht="14.65" hidden="false" customHeight="false" outlineLevel="0" collapsed="false">
      <c r="A265" s="0" t="s">
        <v>21</v>
      </c>
      <c r="B265" s="0" t="s">
        <v>20</v>
      </c>
      <c r="C265" s="0" t="s">
        <v>26</v>
      </c>
      <c r="D265" s="2" t="n">
        <v>4.70543948804818E-005</v>
      </c>
      <c r="E265" s="3" t="n">
        <f aca="false">D265&lt;0.05/E$1</f>
        <v>0</v>
      </c>
    </row>
    <row r="266" customFormat="false" ht="14.65" hidden="false" customHeight="false" outlineLevel="0" collapsed="false">
      <c r="A266" s="0" t="s">
        <v>21</v>
      </c>
      <c r="B266" s="0" t="s">
        <v>26</v>
      </c>
      <c r="C266" s="0" t="s">
        <v>20</v>
      </c>
      <c r="D266" s="2" t="n">
        <v>4.70543948804818E-005</v>
      </c>
      <c r="E266" s="3" t="n">
        <f aca="false">D266&lt;0.05/E$1</f>
        <v>0</v>
      </c>
    </row>
    <row r="267" customFormat="false" ht="14.65" hidden="false" customHeight="false" outlineLevel="0" collapsed="false">
      <c r="A267" s="0" t="s">
        <v>30</v>
      </c>
      <c r="B267" s="0" t="s">
        <v>20</v>
      </c>
      <c r="C267" s="0" t="s">
        <v>26</v>
      </c>
      <c r="D267" s="2" t="n">
        <v>4.70543948804818E-005</v>
      </c>
      <c r="E267" s="3" t="n">
        <f aca="false">D267&lt;0.05/E$1</f>
        <v>0</v>
      </c>
    </row>
    <row r="268" customFormat="false" ht="14.65" hidden="false" customHeight="false" outlineLevel="0" collapsed="false">
      <c r="A268" s="0" t="s">
        <v>30</v>
      </c>
      <c r="B268" s="0" t="s">
        <v>26</v>
      </c>
      <c r="C268" s="0" t="s">
        <v>20</v>
      </c>
      <c r="D268" s="2" t="n">
        <v>4.70543948804818E-005</v>
      </c>
      <c r="E268" s="3" t="n">
        <f aca="false">D268&lt;0.05/E$1</f>
        <v>0</v>
      </c>
    </row>
    <row r="269" customFormat="false" ht="14.65" hidden="false" customHeight="false" outlineLevel="0" collapsed="false">
      <c r="A269" s="0" t="s">
        <v>13</v>
      </c>
      <c r="B269" s="0" t="s">
        <v>20</v>
      </c>
      <c r="C269" s="0" t="s">
        <v>26</v>
      </c>
      <c r="D269" s="2" t="n">
        <v>4.70543948804818E-005</v>
      </c>
      <c r="E269" s="3" t="n">
        <f aca="false">D269&lt;0.05/E$1</f>
        <v>0</v>
      </c>
    </row>
    <row r="270" customFormat="false" ht="14.65" hidden="false" customHeight="false" outlineLevel="0" collapsed="false">
      <c r="A270" s="0" t="s">
        <v>13</v>
      </c>
      <c r="B270" s="0" t="s">
        <v>26</v>
      </c>
      <c r="C270" s="0" t="s">
        <v>20</v>
      </c>
      <c r="D270" s="2" t="n">
        <v>4.70543948804818E-005</v>
      </c>
      <c r="E270" s="3" t="n">
        <f aca="false">D270&lt;0.05/E$1</f>
        <v>0</v>
      </c>
    </row>
    <row r="271" customFormat="false" ht="14.65" hidden="false" customHeight="false" outlineLevel="0" collapsed="false">
      <c r="A271" s="0" t="s">
        <v>28</v>
      </c>
      <c r="B271" s="0" t="s">
        <v>7</v>
      </c>
      <c r="C271" s="0" t="s">
        <v>8</v>
      </c>
      <c r="D271" s="2" t="n">
        <v>4.92024315053243E-005</v>
      </c>
      <c r="E271" s="3" t="n">
        <f aca="false">D271&lt;0.05/E$1</f>
        <v>0</v>
      </c>
    </row>
    <row r="272" customFormat="false" ht="14.65" hidden="false" customHeight="false" outlineLevel="0" collapsed="false">
      <c r="A272" s="0" t="s">
        <v>28</v>
      </c>
      <c r="B272" s="0" t="s">
        <v>8</v>
      </c>
      <c r="C272" s="0" t="s">
        <v>7</v>
      </c>
      <c r="D272" s="2" t="n">
        <v>4.92024315053243E-005</v>
      </c>
      <c r="E272" s="3" t="n">
        <f aca="false">D272&lt;0.05/E$1</f>
        <v>0</v>
      </c>
    </row>
    <row r="273" customFormat="false" ht="14.65" hidden="false" customHeight="false" outlineLevel="0" collapsed="false">
      <c r="A273" s="0" t="s">
        <v>28</v>
      </c>
      <c r="B273" s="0" t="s">
        <v>7</v>
      </c>
      <c r="C273" s="0" t="s">
        <v>20</v>
      </c>
      <c r="D273" s="2" t="n">
        <v>4.97044104675773E-005</v>
      </c>
      <c r="E273" s="3" t="n">
        <f aca="false">D273&lt;0.05/E$1</f>
        <v>0</v>
      </c>
    </row>
    <row r="274" customFormat="false" ht="14.65" hidden="false" customHeight="false" outlineLevel="0" collapsed="false">
      <c r="A274" s="0" t="s">
        <v>28</v>
      </c>
      <c r="B274" s="0" t="s">
        <v>20</v>
      </c>
      <c r="C274" s="0" t="s">
        <v>7</v>
      </c>
      <c r="D274" s="2" t="n">
        <v>4.97044104675773E-005</v>
      </c>
      <c r="E274" s="3" t="n">
        <f aca="false">D274&lt;0.05/E$1</f>
        <v>0</v>
      </c>
    </row>
    <row r="275" customFormat="false" ht="14.65" hidden="false" customHeight="false" outlineLevel="0" collapsed="false">
      <c r="A275" s="0" t="s">
        <v>21</v>
      </c>
      <c r="B275" s="0" t="s">
        <v>7</v>
      </c>
      <c r="C275" s="0" t="s">
        <v>18</v>
      </c>
      <c r="D275" s="2" t="n">
        <v>5.1050215766344E-005</v>
      </c>
      <c r="E275" s="3" t="n">
        <f aca="false">D275&lt;0.05/E$1</f>
        <v>0</v>
      </c>
    </row>
    <row r="276" customFormat="false" ht="14.65" hidden="false" customHeight="false" outlineLevel="0" collapsed="false">
      <c r="A276" s="0" t="s">
        <v>21</v>
      </c>
      <c r="B276" s="0" t="s">
        <v>18</v>
      </c>
      <c r="C276" s="0" t="s">
        <v>7</v>
      </c>
      <c r="D276" s="2" t="n">
        <v>5.1050215766344E-005</v>
      </c>
      <c r="E276" s="3" t="n">
        <f aca="false">D276&lt;0.05/E$1</f>
        <v>0</v>
      </c>
    </row>
    <row r="277" customFormat="false" ht="14.65" hidden="false" customHeight="false" outlineLevel="0" collapsed="false">
      <c r="A277" s="0" t="s">
        <v>14</v>
      </c>
      <c r="B277" s="0" t="s">
        <v>23</v>
      </c>
      <c r="C277" s="0" t="s">
        <v>18</v>
      </c>
      <c r="D277" s="2" t="n">
        <v>5.46147071405977E-005</v>
      </c>
      <c r="E277" s="3" t="n">
        <f aca="false">D277&lt;0.05/E$1</f>
        <v>0</v>
      </c>
    </row>
    <row r="278" customFormat="false" ht="14.65" hidden="false" customHeight="false" outlineLevel="0" collapsed="false">
      <c r="A278" s="0" t="s">
        <v>14</v>
      </c>
      <c r="B278" s="0" t="s">
        <v>18</v>
      </c>
      <c r="C278" s="0" t="s">
        <v>23</v>
      </c>
      <c r="D278" s="2" t="n">
        <v>5.46147071405977E-005</v>
      </c>
      <c r="E278" s="3" t="n">
        <f aca="false">D278&lt;0.05/E$1</f>
        <v>0</v>
      </c>
    </row>
    <row r="279" customFormat="false" ht="14.65" hidden="false" customHeight="false" outlineLevel="0" collapsed="false">
      <c r="A279" s="0" t="s">
        <v>10</v>
      </c>
      <c r="B279" s="0" t="s">
        <v>29</v>
      </c>
      <c r="C279" s="0" t="s">
        <v>8</v>
      </c>
      <c r="D279" s="2" t="n">
        <v>5.62413086892318E-005</v>
      </c>
      <c r="E279" s="3" t="n">
        <f aca="false">D279&lt;0.05/E$1</f>
        <v>0</v>
      </c>
    </row>
    <row r="280" customFormat="false" ht="14.65" hidden="false" customHeight="false" outlineLevel="0" collapsed="false">
      <c r="A280" s="0" t="s">
        <v>10</v>
      </c>
      <c r="B280" s="0" t="s">
        <v>8</v>
      </c>
      <c r="C280" s="0" t="s">
        <v>29</v>
      </c>
      <c r="D280" s="2" t="n">
        <v>5.62413086892318E-005</v>
      </c>
      <c r="E280" s="3" t="n">
        <f aca="false">D280&lt;0.05/E$1</f>
        <v>0</v>
      </c>
    </row>
    <row r="281" customFormat="false" ht="14.65" hidden="false" customHeight="false" outlineLevel="0" collapsed="false">
      <c r="A281" s="0" t="s">
        <v>24</v>
      </c>
      <c r="B281" s="0" t="s">
        <v>20</v>
      </c>
      <c r="C281" s="0" t="s">
        <v>15</v>
      </c>
      <c r="D281" s="2" t="n">
        <v>6.02107709686886E-005</v>
      </c>
      <c r="E281" s="3" t="n">
        <f aca="false">D281&lt;0.05/E$1</f>
        <v>0</v>
      </c>
    </row>
    <row r="282" customFormat="false" ht="14.65" hidden="false" customHeight="false" outlineLevel="0" collapsed="false">
      <c r="A282" s="0" t="s">
        <v>24</v>
      </c>
      <c r="B282" s="0" t="s">
        <v>15</v>
      </c>
      <c r="C282" s="0" t="s">
        <v>20</v>
      </c>
      <c r="D282" s="2" t="n">
        <v>6.02107709686886E-005</v>
      </c>
      <c r="E282" s="3" t="n">
        <f aca="false">D282&lt;0.05/E$1</f>
        <v>0</v>
      </c>
    </row>
    <row r="283" customFormat="false" ht="14.65" hidden="false" customHeight="false" outlineLevel="0" collapsed="false">
      <c r="A283" s="0" t="s">
        <v>6</v>
      </c>
      <c r="B283" s="0" t="s">
        <v>25</v>
      </c>
      <c r="C283" s="0" t="s">
        <v>20</v>
      </c>
      <c r="D283" s="2" t="n">
        <v>6.03583212278864E-005</v>
      </c>
      <c r="E283" s="3" t="n">
        <f aca="false">D283&lt;0.05/E$1</f>
        <v>0</v>
      </c>
    </row>
    <row r="284" customFormat="false" ht="14.65" hidden="false" customHeight="false" outlineLevel="0" collapsed="false">
      <c r="A284" s="0" t="s">
        <v>6</v>
      </c>
      <c r="B284" s="0" t="s">
        <v>20</v>
      </c>
      <c r="C284" s="0" t="s">
        <v>25</v>
      </c>
      <c r="D284" s="2" t="n">
        <v>6.03583212278864E-005</v>
      </c>
      <c r="E284" s="3" t="n">
        <f aca="false">D284&lt;0.05/E$1</f>
        <v>0</v>
      </c>
    </row>
    <row r="285" customFormat="false" ht="14.65" hidden="false" customHeight="false" outlineLevel="0" collapsed="false">
      <c r="A285" s="0" t="s">
        <v>24</v>
      </c>
      <c r="B285" s="0" t="s">
        <v>7</v>
      </c>
      <c r="C285" s="0" t="s">
        <v>18</v>
      </c>
      <c r="D285" s="2" t="n">
        <v>6.26653524071663E-005</v>
      </c>
      <c r="E285" s="3" t="n">
        <f aca="false">D285&lt;0.05/E$1</f>
        <v>0</v>
      </c>
    </row>
    <row r="286" customFormat="false" ht="14.65" hidden="false" customHeight="false" outlineLevel="0" collapsed="false">
      <c r="A286" s="0" t="s">
        <v>24</v>
      </c>
      <c r="B286" s="0" t="s">
        <v>18</v>
      </c>
      <c r="C286" s="0" t="s">
        <v>7</v>
      </c>
      <c r="D286" s="2" t="n">
        <v>6.26653524071663E-005</v>
      </c>
      <c r="E286" s="3" t="n">
        <f aca="false">D286&lt;0.05/E$1</f>
        <v>0</v>
      </c>
    </row>
    <row r="287" customFormat="false" ht="14.65" hidden="false" customHeight="false" outlineLevel="0" collapsed="false">
      <c r="A287" s="0" t="s">
        <v>21</v>
      </c>
      <c r="B287" s="0" t="s">
        <v>26</v>
      </c>
      <c r="C287" s="0" t="s">
        <v>17</v>
      </c>
      <c r="D287" s="2" t="n">
        <v>6.73655846069639E-005</v>
      </c>
      <c r="E287" s="3" t="n">
        <f aca="false">D287&lt;0.05/E$1</f>
        <v>0</v>
      </c>
    </row>
    <row r="288" customFormat="false" ht="14.65" hidden="false" customHeight="false" outlineLevel="0" collapsed="false">
      <c r="A288" s="0" t="s">
        <v>21</v>
      </c>
      <c r="B288" s="0" t="s">
        <v>17</v>
      </c>
      <c r="C288" s="0" t="s">
        <v>26</v>
      </c>
      <c r="D288" s="2" t="n">
        <v>6.73655846069639E-005</v>
      </c>
      <c r="E288" s="3" t="n">
        <f aca="false">D288&lt;0.05/E$1</f>
        <v>0</v>
      </c>
    </row>
    <row r="289" customFormat="false" ht="14.65" hidden="false" customHeight="false" outlineLevel="0" collapsed="false">
      <c r="A289" s="0" t="s">
        <v>28</v>
      </c>
      <c r="B289" s="0" t="s">
        <v>7</v>
      </c>
      <c r="C289" s="0" t="s">
        <v>18</v>
      </c>
      <c r="D289" s="2" t="n">
        <v>7.29739730284133E-005</v>
      </c>
      <c r="E289" s="3" t="n">
        <f aca="false">D289&lt;0.05/E$1</f>
        <v>0</v>
      </c>
    </row>
    <row r="290" customFormat="false" ht="14.65" hidden="false" customHeight="false" outlineLevel="0" collapsed="false">
      <c r="A290" s="0" t="s">
        <v>28</v>
      </c>
      <c r="B290" s="0" t="s">
        <v>18</v>
      </c>
      <c r="C290" s="0" t="s">
        <v>7</v>
      </c>
      <c r="D290" s="2" t="n">
        <v>7.29739730284133E-005</v>
      </c>
      <c r="E290" s="3" t="n">
        <f aca="false">D290&lt;0.05/E$1</f>
        <v>0</v>
      </c>
    </row>
    <row r="291" customFormat="false" ht="14.65" hidden="false" customHeight="false" outlineLevel="0" collapsed="false">
      <c r="A291" s="0" t="s">
        <v>24</v>
      </c>
      <c r="B291" s="0" t="s">
        <v>11</v>
      </c>
      <c r="C291" s="0" t="s">
        <v>8</v>
      </c>
      <c r="D291" s="2" t="n">
        <v>7.29958693145953E-005</v>
      </c>
      <c r="E291" s="3" t="n">
        <f aca="false">D291&lt;0.05/E$1</f>
        <v>0</v>
      </c>
    </row>
    <row r="292" customFormat="false" ht="14.65" hidden="false" customHeight="false" outlineLevel="0" collapsed="false">
      <c r="A292" s="0" t="s">
        <v>24</v>
      </c>
      <c r="B292" s="0" t="s">
        <v>8</v>
      </c>
      <c r="C292" s="0" t="s">
        <v>11</v>
      </c>
      <c r="D292" s="2" t="n">
        <v>7.29958693145953E-005</v>
      </c>
      <c r="E292" s="3" t="n">
        <f aca="false">D292&lt;0.05/E$1</f>
        <v>0</v>
      </c>
    </row>
    <row r="293" customFormat="false" ht="14.65" hidden="false" customHeight="false" outlineLevel="0" collapsed="false">
      <c r="A293" s="0" t="s">
        <v>24</v>
      </c>
      <c r="B293" s="0" t="s">
        <v>25</v>
      </c>
      <c r="C293" s="0" t="s">
        <v>8</v>
      </c>
      <c r="D293" s="2" t="n">
        <v>7.36018739332707E-005</v>
      </c>
      <c r="E293" s="3" t="n">
        <f aca="false">D293&lt;0.05/E$1</f>
        <v>0</v>
      </c>
    </row>
    <row r="294" customFormat="false" ht="14.65" hidden="false" customHeight="false" outlineLevel="0" collapsed="false">
      <c r="A294" s="0" t="s">
        <v>24</v>
      </c>
      <c r="B294" s="0" t="s">
        <v>8</v>
      </c>
      <c r="C294" s="0" t="s">
        <v>25</v>
      </c>
      <c r="D294" s="2" t="n">
        <v>7.36018739332707E-005</v>
      </c>
      <c r="E294" s="3" t="n">
        <f aca="false">D294&lt;0.05/E$1</f>
        <v>0</v>
      </c>
    </row>
    <row r="295" customFormat="false" ht="14.65" hidden="false" customHeight="false" outlineLevel="0" collapsed="false">
      <c r="A295" s="0" t="s">
        <v>13</v>
      </c>
      <c r="B295" s="0" t="s">
        <v>25</v>
      </c>
      <c r="C295" s="0" t="s">
        <v>11</v>
      </c>
      <c r="D295" s="2" t="n">
        <v>7.50539450229853E-005</v>
      </c>
      <c r="E295" s="3" t="n">
        <f aca="false">D295&lt;0.05/E$1</f>
        <v>0</v>
      </c>
    </row>
    <row r="296" customFormat="false" ht="14.65" hidden="false" customHeight="false" outlineLevel="0" collapsed="false">
      <c r="A296" s="0" t="s">
        <v>13</v>
      </c>
      <c r="B296" s="0" t="s">
        <v>11</v>
      </c>
      <c r="C296" s="0" t="s">
        <v>25</v>
      </c>
      <c r="D296" s="2" t="n">
        <v>7.50539450229853E-005</v>
      </c>
      <c r="E296" s="3" t="n">
        <f aca="false">D296&lt;0.05/E$1</f>
        <v>0</v>
      </c>
    </row>
    <row r="297" customFormat="false" ht="14.65" hidden="false" customHeight="false" outlineLevel="0" collapsed="false">
      <c r="A297" s="0" t="s">
        <v>24</v>
      </c>
      <c r="B297" s="0" t="s">
        <v>25</v>
      </c>
      <c r="C297" s="0" t="s">
        <v>23</v>
      </c>
      <c r="D297" s="2" t="n">
        <v>8.22706705059646E-005</v>
      </c>
      <c r="E297" s="3" t="n">
        <f aca="false">D297&lt;0.05/E$1</f>
        <v>0</v>
      </c>
    </row>
    <row r="298" customFormat="false" ht="14.65" hidden="false" customHeight="false" outlineLevel="0" collapsed="false">
      <c r="A298" s="0" t="s">
        <v>24</v>
      </c>
      <c r="B298" s="0" t="s">
        <v>23</v>
      </c>
      <c r="C298" s="0" t="s">
        <v>25</v>
      </c>
      <c r="D298" s="2" t="n">
        <v>8.22706705059646E-005</v>
      </c>
      <c r="E298" s="3" t="n">
        <f aca="false">D298&lt;0.05/E$1</f>
        <v>0</v>
      </c>
    </row>
    <row r="299" customFormat="false" ht="14.65" hidden="false" customHeight="false" outlineLevel="0" collapsed="false">
      <c r="A299" s="0" t="s">
        <v>27</v>
      </c>
      <c r="B299" s="0" t="s">
        <v>25</v>
      </c>
      <c r="C299" s="0" t="s">
        <v>17</v>
      </c>
      <c r="D299" s="2" t="n">
        <v>8.8037040206117E-005</v>
      </c>
      <c r="E299" s="3" t="n">
        <f aca="false">D299&lt;0.05/E$1</f>
        <v>0</v>
      </c>
    </row>
    <row r="300" customFormat="false" ht="14.65" hidden="false" customHeight="false" outlineLevel="0" collapsed="false">
      <c r="A300" s="0" t="s">
        <v>27</v>
      </c>
      <c r="B300" s="0" t="s">
        <v>17</v>
      </c>
      <c r="C300" s="0" t="s">
        <v>25</v>
      </c>
      <c r="D300" s="2" t="n">
        <v>8.8037040206117E-005</v>
      </c>
      <c r="E300" s="3" t="n">
        <f aca="false">D300&lt;0.05/E$1</f>
        <v>0</v>
      </c>
    </row>
    <row r="301" customFormat="false" ht="14.65" hidden="false" customHeight="false" outlineLevel="0" collapsed="false">
      <c r="A301" s="0" t="s">
        <v>21</v>
      </c>
      <c r="B301" s="0" t="s">
        <v>11</v>
      </c>
      <c r="C301" s="0" t="s">
        <v>8</v>
      </c>
      <c r="D301" s="2" t="n">
        <v>8.8581166210797E-005</v>
      </c>
      <c r="E301" s="3" t="n">
        <f aca="false">D301&lt;0.05/E$1</f>
        <v>0</v>
      </c>
    </row>
    <row r="302" customFormat="false" ht="14.65" hidden="false" customHeight="false" outlineLevel="0" collapsed="false">
      <c r="A302" s="0" t="s">
        <v>21</v>
      </c>
      <c r="B302" s="0" t="s">
        <v>8</v>
      </c>
      <c r="C302" s="0" t="s">
        <v>11</v>
      </c>
      <c r="D302" s="2" t="n">
        <v>8.8581166210797E-005</v>
      </c>
      <c r="E302" s="3" t="n">
        <f aca="false">D302&lt;0.05/E$1</f>
        <v>0</v>
      </c>
    </row>
    <row r="303" customFormat="false" ht="14.65" hidden="false" customHeight="false" outlineLevel="0" collapsed="false">
      <c r="A303" s="0" t="s">
        <v>16</v>
      </c>
      <c r="B303" s="0" t="s">
        <v>20</v>
      </c>
      <c r="C303" s="0" t="s">
        <v>26</v>
      </c>
      <c r="D303" s="2" t="n">
        <v>9.41087897609637E-005</v>
      </c>
      <c r="E303" s="3" t="n">
        <f aca="false">D303&lt;0.05/E$1</f>
        <v>0</v>
      </c>
    </row>
    <row r="304" customFormat="false" ht="14.65" hidden="false" customHeight="false" outlineLevel="0" collapsed="false">
      <c r="A304" s="0" t="s">
        <v>16</v>
      </c>
      <c r="B304" s="0" t="s">
        <v>26</v>
      </c>
      <c r="C304" s="0" t="s">
        <v>20</v>
      </c>
      <c r="D304" s="2" t="n">
        <v>9.41087897609637E-005</v>
      </c>
      <c r="E304" s="3" t="n">
        <f aca="false">D304&lt;0.05/E$1</f>
        <v>0</v>
      </c>
    </row>
    <row r="305" customFormat="false" ht="14.65" hidden="false" customHeight="false" outlineLevel="0" collapsed="false">
      <c r="A305" s="0" t="s">
        <v>22</v>
      </c>
      <c r="B305" s="0" t="s">
        <v>7</v>
      </c>
      <c r="C305" s="0" t="s">
        <v>20</v>
      </c>
      <c r="D305" s="2" t="n">
        <v>9.50100986373173E-005</v>
      </c>
      <c r="E305" s="3" t="n">
        <f aca="false">D305&lt;0.05/E$1</f>
        <v>0</v>
      </c>
    </row>
    <row r="306" customFormat="false" ht="14.65" hidden="false" customHeight="false" outlineLevel="0" collapsed="false">
      <c r="A306" s="0" t="s">
        <v>22</v>
      </c>
      <c r="B306" s="0" t="s">
        <v>20</v>
      </c>
      <c r="C306" s="0" t="s">
        <v>7</v>
      </c>
      <c r="D306" s="2" t="n">
        <v>9.50100986373173E-005</v>
      </c>
      <c r="E306" s="3" t="n">
        <f aca="false">D306&lt;0.05/E$1</f>
        <v>0</v>
      </c>
    </row>
    <row r="307" customFormat="false" ht="14.65" hidden="false" customHeight="false" outlineLevel="0" collapsed="false">
      <c r="A307" s="0" t="s">
        <v>24</v>
      </c>
      <c r="B307" s="0" t="s">
        <v>11</v>
      </c>
      <c r="C307" s="0" t="s">
        <v>17</v>
      </c>
      <c r="D307" s="2" t="n">
        <v>9.58368907621087E-005</v>
      </c>
      <c r="E307" s="3" t="n">
        <f aca="false">D307&lt;0.05/E$1</f>
        <v>0</v>
      </c>
    </row>
    <row r="308" customFormat="false" ht="14.65" hidden="false" customHeight="false" outlineLevel="0" collapsed="false">
      <c r="A308" s="0" t="s">
        <v>24</v>
      </c>
      <c r="B308" s="0" t="s">
        <v>17</v>
      </c>
      <c r="C308" s="0" t="s">
        <v>11</v>
      </c>
      <c r="D308" s="2" t="n">
        <v>9.58368907621087E-005</v>
      </c>
      <c r="E308" s="3" t="n">
        <f aca="false">D308&lt;0.05/E$1</f>
        <v>0</v>
      </c>
    </row>
    <row r="309" customFormat="false" ht="14.65" hidden="false" customHeight="false" outlineLevel="0" collapsed="false">
      <c r="A309" s="0" t="s">
        <v>14</v>
      </c>
      <c r="B309" s="0" t="s">
        <v>23</v>
      </c>
      <c r="C309" s="0" t="s">
        <v>15</v>
      </c>
      <c r="D309" s="0" t="n">
        <v>0.000108332930309039</v>
      </c>
      <c r="E309" s="3" t="n">
        <f aca="false">D309&lt;0.05/E$1</f>
        <v>0</v>
      </c>
    </row>
    <row r="310" customFormat="false" ht="14.65" hidden="false" customHeight="false" outlineLevel="0" collapsed="false">
      <c r="A310" s="0" t="s">
        <v>14</v>
      </c>
      <c r="B310" s="0" t="s">
        <v>15</v>
      </c>
      <c r="C310" s="0" t="s">
        <v>23</v>
      </c>
      <c r="D310" s="0" t="n">
        <v>0.000108332930309039</v>
      </c>
      <c r="E310" s="3" t="n">
        <f aca="false">D310&lt;0.05/E$1</f>
        <v>0</v>
      </c>
    </row>
    <row r="311" customFormat="false" ht="14.65" hidden="false" customHeight="false" outlineLevel="0" collapsed="false">
      <c r="A311" s="0" t="s">
        <v>24</v>
      </c>
      <c r="B311" s="0" t="s">
        <v>25</v>
      </c>
      <c r="C311" s="0" t="s">
        <v>18</v>
      </c>
      <c r="D311" s="0" t="n">
        <v>0.000112228236329243</v>
      </c>
      <c r="E311" s="3" t="n">
        <f aca="false">D311&lt;0.05/E$1</f>
        <v>0</v>
      </c>
    </row>
    <row r="312" customFormat="false" ht="14.65" hidden="false" customHeight="false" outlineLevel="0" collapsed="false">
      <c r="A312" s="0" t="s">
        <v>24</v>
      </c>
      <c r="B312" s="0" t="s">
        <v>18</v>
      </c>
      <c r="C312" s="0" t="s">
        <v>25</v>
      </c>
      <c r="D312" s="0" t="n">
        <v>0.000112228236329243</v>
      </c>
      <c r="E312" s="3" t="n">
        <f aca="false">D312&lt;0.05/E$1</f>
        <v>0</v>
      </c>
    </row>
    <row r="313" customFormat="false" ht="14.65" hidden="false" customHeight="false" outlineLevel="0" collapsed="false">
      <c r="A313" s="0" t="s">
        <v>21</v>
      </c>
      <c r="B313" s="0" t="s">
        <v>25</v>
      </c>
      <c r="C313" s="0" t="s">
        <v>20</v>
      </c>
      <c r="D313" s="0" t="n">
        <v>0.000122518383387949</v>
      </c>
      <c r="E313" s="3" t="n">
        <f aca="false">D313&lt;0.05/E$1</f>
        <v>0</v>
      </c>
    </row>
    <row r="314" customFormat="false" ht="14.65" hidden="false" customHeight="false" outlineLevel="0" collapsed="false">
      <c r="A314" s="0" t="s">
        <v>21</v>
      </c>
      <c r="B314" s="0" t="s">
        <v>20</v>
      </c>
      <c r="C314" s="0" t="s">
        <v>25</v>
      </c>
      <c r="D314" s="0" t="n">
        <v>0.000122518383387949</v>
      </c>
      <c r="E314" s="3" t="n">
        <f aca="false">D314&lt;0.05/E$1</f>
        <v>0</v>
      </c>
    </row>
    <row r="315" customFormat="false" ht="14.65" hidden="false" customHeight="false" outlineLevel="0" collapsed="false">
      <c r="A315" s="0" t="s">
        <v>14</v>
      </c>
      <c r="B315" s="0" t="s">
        <v>7</v>
      </c>
      <c r="C315" s="0" t="s">
        <v>29</v>
      </c>
      <c r="D315" s="0" t="n">
        <v>0.000130377093629214</v>
      </c>
      <c r="E315" s="3" t="n">
        <f aca="false">D315&lt;0.05/E$1</f>
        <v>0</v>
      </c>
    </row>
    <row r="316" customFormat="false" ht="14.65" hidden="false" customHeight="false" outlineLevel="0" collapsed="false">
      <c r="A316" s="0" t="s">
        <v>14</v>
      </c>
      <c r="B316" s="0" t="s">
        <v>29</v>
      </c>
      <c r="C316" s="0" t="s">
        <v>7</v>
      </c>
      <c r="D316" s="0" t="n">
        <v>0.000130377093629214</v>
      </c>
      <c r="E316" s="3" t="n">
        <f aca="false">D316&lt;0.05/E$1</f>
        <v>0</v>
      </c>
    </row>
    <row r="317" customFormat="false" ht="14.65" hidden="false" customHeight="false" outlineLevel="0" collapsed="false">
      <c r="A317" s="0" t="s">
        <v>27</v>
      </c>
      <c r="B317" s="0" t="s">
        <v>17</v>
      </c>
      <c r="C317" s="0" t="s">
        <v>18</v>
      </c>
      <c r="D317" s="0" t="n">
        <v>0.000144896351999281</v>
      </c>
      <c r="E317" s="3" t="n">
        <f aca="false">D317&lt;0.05/E$1</f>
        <v>0</v>
      </c>
    </row>
    <row r="318" customFormat="false" ht="14.65" hidden="false" customHeight="false" outlineLevel="0" collapsed="false">
      <c r="A318" s="0" t="s">
        <v>27</v>
      </c>
      <c r="B318" s="0" t="s">
        <v>18</v>
      </c>
      <c r="C318" s="0" t="s">
        <v>17</v>
      </c>
      <c r="D318" s="0" t="n">
        <v>0.000144896351999281</v>
      </c>
      <c r="E318" s="3" t="n">
        <f aca="false">D318&lt;0.05/E$1</f>
        <v>0</v>
      </c>
    </row>
    <row r="319" customFormat="false" ht="14.65" hidden="false" customHeight="false" outlineLevel="0" collapsed="false">
      <c r="A319" s="0" t="s">
        <v>14</v>
      </c>
      <c r="B319" s="0" t="s">
        <v>20</v>
      </c>
      <c r="C319" s="0" t="s">
        <v>17</v>
      </c>
      <c r="D319" s="0" t="n">
        <v>0.000147361684558431</v>
      </c>
      <c r="E319" s="3" t="n">
        <f aca="false">D319&lt;0.05/E$1</f>
        <v>0</v>
      </c>
    </row>
    <row r="320" customFormat="false" ht="14.65" hidden="false" customHeight="false" outlineLevel="0" collapsed="false">
      <c r="A320" s="0" t="s">
        <v>14</v>
      </c>
      <c r="B320" s="0" t="s">
        <v>17</v>
      </c>
      <c r="C320" s="0" t="s">
        <v>20</v>
      </c>
      <c r="D320" s="0" t="n">
        <v>0.000147361684558431</v>
      </c>
      <c r="E320" s="3" t="n">
        <f aca="false">D320&lt;0.05/E$1</f>
        <v>0</v>
      </c>
    </row>
    <row r="321" customFormat="false" ht="14.65" hidden="false" customHeight="false" outlineLevel="0" collapsed="false">
      <c r="A321" s="0" t="s">
        <v>22</v>
      </c>
      <c r="B321" s="0" t="s">
        <v>7</v>
      </c>
      <c r="C321" s="0" t="s">
        <v>17</v>
      </c>
      <c r="D321" s="0" t="n">
        <v>0.000148365151309599</v>
      </c>
      <c r="E321" s="3" t="n">
        <f aca="false">D321&lt;0.05/E$1</f>
        <v>0</v>
      </c>
    </row>
    <row r="322" customFormat="false" ht="14.65" hidden="false" customHeight="false" outlineLevel="0" collapsed="false">
      <c r="A322" s="0" t="s">
        <v>22</v>
      </c>
      <c r="B322" s="0" t="s">
        <v>17</v>
      </c>
      <c r="C322" s="0" t="s">
        <v>7</v>
      </c>
      <c r="D322" s="0" t="n">
        <v>0.000148365151309599</v>
      </c>
      <c r="E322" s="3" t="n">
        <f aca="false">D322&lt;0.05/E$1</f>
        <v>0</v>
      </c>
    </row>
    <row r="323" customFormat="false" ht="14.65" hidden="false" customHeight="false" outlineLevel="0" collapsed="false">
      <c r="A323" s="0" t="s">
        <v>22</v>
      </c>
      <c r="B323" s="0" t="s">
        <v>25</v>
      </c>
      <c r="C323" s="0" t="s">
        <v>20</v>
      </c>
      <c r="D323" s="0" t="n">
        <v>0.000169363647624517</v>
      </c>
      <c r="E323" s="3" t="n">
        <f aca="false">D323&lt;0.05/E$1</f>
        <v>0</v>
      </c>
    </row>
    <row r="324" customFormat="false" ht="14.65" hidden="false" customHeight="false" outlineLevel="0" collapsed="false">
      <c r="A324" s="0" t="s">
        <v>22</v>
      </c>
      <c r="B324" s="0" t="s">
        <v>20</v>
      </c>
      <c r="C324" s="0" t="s">
        <v>25</v>
      </c>
      <c r="D324" s="0" t="n">
        <v>0.000169363647624517</v>
      </c>
      <c r="E324" s="3" t="n">
        <f aca="false">D324&lt;0.05/E$1</f>
        <v>0</v>
      </c>
    </row>
    <row r="325" customFormat="false" ht="14.65" hidden="false" customHeight="false" outlineLevel="0" collapsed="false">
      <c r="A325" s="0" t="s">
        <v>27</v>
      </c>
      <c r="B325" s="0" t="s">
        <v>11</v>
      </c>
      <c r="C325" s="0" t="s">
        <v>26</v>
      </c>
      <c r="D325" s="0" t="n">
        <v>0.000171998624011008</v>
      </c>
      <c r="E325" s="3" t="n">
        <f aca="false">D325&lt;0.05/E$1</f>
        <v>0</v>
      </c>
    </row>
    <row r="326" customFormat="false" ht="14.65" hidden="false" customHeight="false" outlineLevel="0" collapsed="false">
      <c r="A326" s="0" t="s">
        <v>27</v>
      </c>
      <c r="B326" s="0" t="s">
        <v>26</v>
      </c>
      <c r="C326" s="0" t="s">
        <v>11</v>
      </c>
      <c r="D326" s="0" t="n">
        <v>0.000171998624011008</v>
      </c>
      <c r="E326" s="3" t="n">
        <f aca="false">D326&lt;0.05/E$1</f>
        <v>0</v>
      </c>
    </row>
    <row r="327" customFormat="false" ht="14.65" hidden="false" customHeight="false" outlineLevel="0" collapsed="false">
      <c r="A327" s="0" t="s">
        <v>21</v>
      </c>
      <c r="B327" s="0" t="s">
        <v>11</v>
      </c>
      <c r="C327" s="0" t="s">
        <v>26</v>
      </c>
      <c r="D327" s="0" t="n">
        <v>0.000171998624011008</v>
      </c>
      <c r="E327" s="3" t="n">
        <f aca="false">D327&lt;0.05/E$1</f>
        <v>0</v>
      </c>
    </row>
    <row r="328" customFormat="false" ht="14.65" hidden="false" customHeight="false" outlineLevel="0" collapsed="false">
      <c r="A328" s="0" t="s">
        <v>21</v>
      </c>
      <c r="B328" s="0" t="s">
        <v>26</v>
      </c>
      <c r="C328" s="0" t="s">
        <v>11</v>
      </c>
      <c r="D328" s="0" t="n">
        <v>0.000171998624011008</v>
      </c>
      <c r="E328" s="3" t="n">
        <f aca="false">D328&lt;0.05/E$1</f>
        <v>0</v>
      </c>
    </row>
    <row r="329" customFormat="false" ht="14.65" hidden="false" customHeight="false" outlineLevel="0" collapsed="false">
      <c r="A329" s="0" t="s">
        <v>19</v>
      </c>
      <c r="B329" s="0" t="s">
        <v>11</v>
      </c>
      <c r="C329" s="0" t="s">
        <v>26</v>
      </c>
      <c r="D329" s="0" t="n">
        <v>0.000171998624011008</v>
      </c>
      <c r="E329" s="3" t="n">
        <f aca="false">D329&lt;0.05/E$1</f>
        <v>0</v>
      </c>
    </row>
    <row r="330" customFormat="false" ht="14.65" hidden="false" customHeight="false" outlineLevel="0" collapsed="false">
      <c r="A330" s="0" t="s">
        <v>19</v>
      </c>
      <c r="B330" s="0" t="s">
        <v>26</v>
      </c>
      <c r="C330" s="0" t="s">
        <v>11</v>
      </c>
      <c r="D330" s="0" t="n">
        <v>0.000171998624011008</v>
      </c>
      <c r="E330" s="3" t="n">
        <f aca="false">D330&lt;0.05/E$1</f>
        <v>0</v>
      </c>
    </row>
    <row r="331" customFormat="false" ht="14.65" hidden="false" customHeight="false" outlineLevel="0" collapsed="false">
      <c r="A331" s="0" t="s">
        <v>9</v>
      </c>
      <c r="B331" s="0" t="s">
        <v>11</v>
      </c>
      <c r="C331" s="0" t="s">
        <v>26</v>
      </c>
      <c r="D331" s="0" t="n">
        <v>0.000171998624011008</v>
      </c>
      <c r="E331" s="3" t="n">
        <f aca="false">D331&lt;0.05/E$1</f>
        <v>0</v>
      </c>
    </row>
    <row r="332" customFormat="false" ht="14.65" hidden="false" customHeight="false" outlineLevel="0" collapsed="false">
      <c r="A332" s="0" t="s">
        <v>9</v>
      </c>
      <c r="B332" s="0" t="s">
        <v>26</v>
      </c>
      <c r="C332" s="0" t="s">
        <v>11</v>
      </c>
      <c r="D332" s="0" t="n">
        <v>0.000171998624011008</v>
      </c>
      <c r="E332" s="3" t="n">
        <f aca="false">D332&lt;0.05/E$1</f>
        <v>0</v>
      </c>
    </row>
    <row r="333" customFormat="false" ht="14.65" hidden="false" customHeight="false" outlineLevel="0" collapsed="false">
      <c r="A333" s="0" t="s">
        <v>14</v>
      </c>
      <c r="B333" s="0" t="s">
        <v>11</v>
      </c>
      <c r="C333" s="0" t="s">
        <v>26</v>
      </c>
      <c r="D333" s="0" t="n">
        <v>0.000171998624011008</v>
      </c>
      <c r="E333" s="3" t="n">
        <f aca="false">D333&lt;0.05/E$1</f>
        <v>0</v>
      </c>
    </row>
    <row r="334" customFormat="false" ht="14.65" hidden="false" customHeight="false" outlineLevel="0" collapsed="false">
      <c r="A334" s="0" t="s">
        <v>14</v>
      </c>
      <c r="B334" s="0" t="s">
        <v>26</v>
      </c>
      <c r="C334" s="0" t="s">
        <v>11</v>
      </c>
      <c r="D334" s="0" t="n">
        <v>0.000171998624011008</v>
      </c>
      <c r="E334" s="3" t="n">
        <f aca="false">D334&lt;0.05/E$1</f>
        <v>0</v>
      </c>
    </row>
    <row r="335" customFormat="false" ht="14.65" hidden="false" customHeight="false" outlineLevel="0" collapsed="false">
      <c r="A335" s="0" t="s">
        <v>6</v>
      </c>
      <c r="B335" s="0" t="s">
        <v>11</v>
      </c>
      <c r="C335" s="0" t="s">
        <v>26</v>
      </c>
      <c r="D335" s="0" t="n">
        <v>0.000171998624011008</v>
      </c>
      <c r="E335" s="3" t="n">
        <f aca="false">D335&lt;0.05/E$1</f>
        <v>0</v>
      </c>
    </row>
    <row r="336" customFormat="false" ht="14.65" hidden="false" customHeight="false" outlineLevel="0" collapsed="false">
      <c r="A336" s="0" t="s">
        <v>6</v>
      </c>
      <c r="B336" s="0" t="s">
        <v>26</v>
      </c>
      <c r="C336" s="0" t="s">
        <v>11</v>
      </c>
      <c r="D336" s="0" t="n">
        <v>0.000171998624011008</v>
      </c>
      <c r="E336" s="3" t="n">
        <f aca="false">D336&lt;0.05/E$1</f>
        <v>0</v>
      </c>
    </row>
    <row r="337" customFormat="false" ht="14.65" hidden="false" customHeight="false" outlineLevel="0" collapsed="false">
      <c r="A337" s="0" t="s">
        <v>16</v>
      </c>
      <c r="B337" s="0" t="s">
        <v>11</v>
      </c>
      <c r="C337" s="0" t="s">
        <v>26</v>
      </c>
      <c r="D337" s="0" t="n">
        <v>0.000171998624011008</v>
      </c>
      <c r="E337" s="3" t="n">
        <f aca="false">D337&lt;0.05/E$1</f>
        <v>0</v>
      </c>
    </row>
    <row r="338" customFormat="false" ht="14.65" hidden="false" customHeight="false" outlineLevel="0" collapsed="false">
      <c r="A338" s="0" t="s">
        <v>16</v>
      </c>
      <c r="B338" s="0" t="s">
        <v>26</v>
      </c>
      <c r="C338" s="0" t="s">
        <v>11</v>
      </c>
      <c r="D338" s="0" t="n">
        <v>0.000171998624011008</v>
      </c>
      <c r="E338" s="3" t="n">
        <f aca="false">D338&lt;0.05/E$1</f>
        <v>0</v>
      </c>
    </row>
    <row r="339" customFormat="false" ht="14.65" hidden="false" customHeight="false" outlineLevel="0" collapsed="false">
      <c r="A339" s="0" t="s">
        <v>13</v>
      </c>
      <c r="B339" s="0" t="s">
        <v>11</v>
      </c>
      <c r="C339" s="0" t="s">
        <v>26</v>
      </c>
      <c r="D339" s="0" t="n">
        <v>0.000171998624011008</v>
      </c>
      <c r="E339" s="3" t="n">
        <f aca="false">D339&lt;0.05/E$1</f>
        <v>0</v>
      </c>
    </row>
    <row r="340" customFormat="false" ht="14.65" hidden="false" customHeight="false" outlineLevel="0" collapsed="false">
      <c r="A340" s="0" t="s">
        <v>13</v>
      </c>
      <c r="B340" s="0" t="s">
        <v>26</v>
      </c>
      <c r="C340" s="0" t="s">
        <v>11</v>
      </c>
      <c r="D340" s="0" t="n">
        <v>0.000171998624011008</v>
      </c>
      <c r="E340" s="3" t="n">
        <f aca="false">D340&lt;0.05/E$1</f>
        <v>0</v>
      </c>
    </row>
    <row r="341" customFormat="false" ht="14.65" hidden="false" customHeight="false" outlineLevel="0" collapsed="false">
      <c r="A341" s="0" t="s">
        <v>10</v>
      </c>
      <c r="B341" s="0" t="s">
        <v>23</v>
      </c>
      <c r="C341" s="0" t="s">
        <v>15</v>
      </c>
      <c r="D341" s="0" t="n">
        <v>0.000178868382186078</v>
      </c>
      <c r="E341" s="3" t="n">
        <f aca="false">D341&lt;0.05/E$1</f>
        <v>0</v>
      </c>
    </row>
    <row r="342" customFormat="false" ht="14.65" hidden="false" customHeight="false" outlineLevel="0" collapsed="false">
      <c r="A342" s="0" t="s">
        <v>10</v>
      </c>
      <c r="B342" s="0" t="s">
        <v>15</v>
      </c>
      <c r="C342" s="0" t="s">
        <v>23</v>
      </c>
      <c r="D342" s="0" t="n">
        <v>0.000178868382186078</v>
      </c>
      <c r="E342" s="3" t="n">
        <f aca="false">D342&lt;0.05/E$1</f>
        <v>0</v>
      </c>
    </row>
    <row r="343" customFormat="false" ht="14.65" hidden="false" customHeight="false" outlineLevel="0" collapsed="false">
      <c r="A343" s="0" t="s">
        <v>19</v>
      </c>
      <c r="B343" s="0" t="s">
        <v>20</v>
      </c>
      <c r="C343" s="0" t="s">
        <v>15</v>
      </c>
      <c r="D343" s="0" t="n">
        <v>0.000192693899569809</v>
      </c>
      <c r="E343" s="3" t="n">
        <f aca="false">D343&lt;0.05/E$1</f>
        <v>0</v>
      </c>
    </row>
    <row r="344" customFormat="false" ht="14.65" hidden="false" customHeight="false" outlineLevel="0" collapsed="false">
      <c r="A344" s="0" t="s">
        <v>19</v>
      </c>
      <c r="B344" s="0" t="s">
        <v>15</v>
      </c>
      <c r="C344" s="0" t="s">
        <v>20</v>
      </c>
      <c r="D344" s="0" t="n">
        <v>0.000192693899569809</v>
      </c>
      <c r="E344" s="3" t="n">
        <f aca="false">D344&lt;0.05/E$1</f>
        <v>0</v>
      </c>
    </row>
    <row r="345" customFormat="false" ht="14.65" hidden="false" customHeight="false" outlineLevel="0" collapsed="false">
      <c r="A345" s="0" t="s">
        <v>6</v>
      </c>
      <c r="B345" s="0" t="s">
        <v>23</v>
      </c>
      <c r="C345" s="0" t="s">
        <v>8</v>
      </c>
      <c r="D345" s="0" t="n">
        <v>0.000193472941339739</v>
      </c>
      <c r="E345" s="3" t="n">
        <f aca="false">D345&lt;0.05/E$1</f>
        <v>0</v>
      </c>
    </row>
    <row r="346" customFormat="false" ht="14.65" hidden="false" customHeight="false" outlineLevel="0" collapsed="false">
      <c r="A346" s="0" t="s">
        <v>6</v>
      </c>
      <c r="B346" s="0" t="s">
        <v>8</v>
      </c>
      <c r="C346" s="0" t="s">
        <v>23</v>
      </c>
      <c r="D346" s="0" t="n">
        <v>0.000193472941339739</v>
      </c>
      <c r="E346" s="3" t="n">
        <f aca="false">D346&lt;0.05/E$1</f>
        <v>0</v>
      </c>
    </row>
    <row r="347" customFormat="false" ht="14.65" hidden="false" customHeight="false" outlineLevel="0" collapsed="false">
      <c r="A347" s="0" t="s">
        <v>14</v>
      </c>
      <c r="B347" s="0" t="s">
        <v>29</v>
      </c>
      <c r="C347" s="0" t="s">
        <v>18</v>
      </c>
      <c r="D347" s="0" t="n">
        <v>0.000225057101299444</v>
      </c>
      <c r="E347" s="3" t="n">
        <f aca="false">D347&lt;0.05/E$1</f>
        <v>0</v>
      </c>
    </row>
    <row r="348" customFormat="false" ht="14.65" hidden="false" customHeight="false" outlineLevel="0" collapsed="false">
      <c r="A348" s="0" t="s">
        <v>14</v>
      </c>
      <c r="B348" s="0" t="s">
        <v>18</v>
      </c>
      <c r="C348" s="0" t="s">
        <v>29</v>
      </c>
      <c r="D348" s="0" t="n">
        <v>0.000225057101299444</v>
      </c>
      <c r="E348" s="3" t="n">
        <f aca="false">D348&lt;0.05/E$1</f>
        <v>0</v>
      </c>
    </row>
    <row r="349" customFormat="false" ht="14.65" hidden="false" customHeight="false" outlineLevel="0" collapsed="false">
      <c r="A349" s="0" t="s">
        <v>24</v>
      </c>
      <c r="B349" s="0" t="s">
        <v>25</v>
      </c>
      <c r="C349" s="0" t="s">
        <v>20</v>
      </c>
      <c r="D349" s="0" t="n">
        <v>0.000232424580250667</v>
      </c>
      <c r="E349" s="3" t="n">
        <f aca="false">D349&lt;0.05/E$1</f>
        <v>0</v>
      </c>
    </row>
    <row r="350" customFormat="false" ht="14.65" hidden="false" customHeight="false" outlineLevel="0" collapsed="false">
      <c r="A350" s="0" t="s">
        <v>24</v>
      </c>
      <c r="B350" s="0" t="s">
        <v>20</v>
      </c>
      <c r="C350" s="0" t="s">
        <v>25</v>
      </c>
      <c r="D350" s="0" t="n">
        <v>0.000232424580250667</v>
      </c>
      <c r="E350" s="3" t="n">
        <f aca="false">D350&lt;0.05/E$1</f>
        <v>0</v>
      </c>
    </row>
    <row r="351" customFormat="false" ht="14.65" hidden="false" customHeight="false" outlineLevel="0" collapsed="false">
      <c r="A351" s="0" t="s">
        <v>12</v>
      </c>
      <c r="B351" s="0" t="s">
        <v>7</v>
      </c>
      <c r="C351" s="0" t="s">
        <v>26</v>
      </c>
      <c r="D351" s="0" t="n">
        <v>0.000233426704014939</v>
      </c>
      <c r="E351" s="3" t="n">
        <f aca="false">D351&lt;0.05/E$1</f>
        <v>0</v>
      </c>
    </row>
    <row r="352" customFormat="false" ht="14.65" hidden="false" customHeight="false" outlineLevel="0" collapsed="false">
      <c r="A352" s="0" t="s">
        <v>12</v>
      </c>
      <c r="B352" s="0" t="s">
        <v>26</v>
      </c>
      <c r="C352" s="0" t="s">
        <v>7</v>
      </c>
      <c r="D352" s="0" t="n">
        <v>0.000233426704014939</v>
      </c>
      <c r="E352" s="3" t="n">
        <f aca="false">D352&lt;0.05/E$1</f>
        <v>0</v>
      </c>
    </row>
    <row r="353" customFormat="false" ht="14.65" hidden="false" customHeight="false" outlineLevel="0" collapsed="false">
      <c r="A353" s="0" t="s">
        <v>19</v>
      </c>
      <c r="B353" s="0" t="s">
        <v>7</v>
      </c>
      <c r="C353" s="0" t="s">
        <v>26</v>
      </c>
      <c r="D353" s="0" t="n">
        <v>0.000233426704014939</v>
      </c>
      <c r="E353" s="3" t="n">
        <f aca="false">D353&lt;0.05/E$1</f>
        <v>0</v>
      </c>
    </row>
    <row r="354" customFormat="false" ht="14.65" hidden="false" customHeight="false" outlineLevel="0" collapsed="false">
      <c r="A354" s="0" t="s">
        <v>19</v>
      </c>
      <c r="B354" s="0" t="s">
        <v>26</v>
      </c>
      <c r="C354" s="0" t="s">
        <v>7</v>
      </c>
      <c r="D354" s="0" t="n">
        <v>0.000233426704014939</v>
      </c>
      <c r="E354" s="3" t="n">
        <f aca="false">D354&lt;0.05/E$1</f>
        <v>0</v>
      </c>
    </row>
    <row r="355" customFormat="false" ht="14.65" hidden="false" customHeight="false" outlineLevel="0" collapsed="false">
      <c r="A355" s="0" t="s">
        <v>9</v>
      </c>
      <c r="B355" s="0" t="s">
        <v>7</v>
      </c>
      <c r="C355" s="0" t="s">
        <v>26</v>
      </c>
      <c r="D355" s="0" t="n">
        <v>0.000233426704014939</v>
      </c>
      <c r="E355" s="3" t="n">
        <f aca="false">D355&lt;0.05/E$1</f>
        <v>0</v>
      </c>
    </row>
    <row r="356" customFormat="false" ht="14.65" hidden="false" customHeight="false" outlineLevel="0" collapsed="false">
      <c r="A356" s="0" t="s">
        <v>9</v>
      </c>
      <c r="B356" s="0" t="s">
        <v>26</v>
      </c>
      <c r="C356" s="0" t="s">
        <v>7</v>
      </c>
      <c r="D356" s="0" t="n">
        <v>0.000233426704014939</v>
      </c>
      <c r="E356" s="3" t="n">
        <f aca="false">D356&lt;0.05/E$1</f>
        <v>0</v>
      </c>
    </row>
    <row r="357" customFormat="false" ht="14.65" hidden="false" customHeight="false" outlineLevel="0" collapsed="false">
      <c r="A357" s="0" t="s">
        <v>14</v>
      </c>
      <c r="B357" s="0" t="s">
        <v>7</v>
      </c>
      <c r="C357" s="0" t="s">
        <v>26</v>
      </c>
      <c r="D357" s="0" t="n">
        <v>0.000233426704014939</v>
      </c>
      <c r="E357" s="3" t="n">
        <f aca="false">D357&lt;0.05/E$1</f>
        <v>0</v>
      </c>
    </row>
    <row r="358" customFormat="false" ht="14.65" hidden="false" customHeight="false" outlineLevel="0" collapsed="false">
      <c r="A358" s="0" t="s">
        <v>14</v>
      </c>
      <c r="B358" s="0" t="s">
        <v>26</v>
      </c>
      <c r="C358" s="0" t="s">
        <v>7</v>
      </c>
      <c r="D358" s="0" t="n">
        <v>0.000233426704014939</v>
      </c>
      <c r="E358" s="3" t="n">
        <f aca="false">D358&lt;0.05/E$1</f>
        <v>0</v>
      </c>
    </row>
    <row r="359" customFormat="false" ht="14.65" hidden="false" customHeight="false" outlineLevel="0" collapsed="false">
      <c r="A359" s="0" t="s">
        <v>6</v>
      </c>
      <c r="B359" s="0" t="s">
        <v>7</v>
      </c>
      <c r="C359" s="0" t="s">
        <v>26</v>
      </c>
      <c r="D359" s="0" t="n">
        <v>0.000233426704014939</v>
      </c>
      <c r="E359" s="3" t="n">
        <f aca="false">D359&lt;0.05/E$1</f>
        <v>0</v>
      </c>
    </row>
    <row r="360" customFormat="false" ht="14.65" hidden="false" customHeight="false" outlineLevel="0" collapsed="false">
      <c r="A360" s="0" t="s">
        <v>6</v>
      </c>
      <c r="B360" s="0" t="s">
        <v>26</v>
      </c>
      <c r="C360" s="0" t="s">
        <v>7</v>
      </c>
      <c r="D360" s="0" t="n">
        <v>0.000233426704014939</v>
      </c>
      <c r="E360" s="3" t="n">
        <f aca="false">D360&lt;0.05/E$1</f>
        <v>0</v>
      </c>
    </row>
    <row r="361" customFormat="false" ht="14.65" hidden="false" customHeight="false" outlineLevel="0" collapsed="false">
      <c r="A361" s="0" t="s">
        <v>16</v>
      </c>
      <c r="B361" s="0" t="s">
        <v>7</v>
      </c>
      <c r="C361" s="0" t="s">
        <v>26</v>
      </c>
      <c r="D361" s="0" t="n">
        <v>0.000233426704014939</v>
      </c>
      <c r="E361" s="3" t="n">
        <f aca="false">D361&lt;0.05/E$1</f>
        <v>0</v>
      </c>
    </row>
    <row r="362" customFormat="false" ht="14.65" hidden="false" customHeight="false" outlineLevel="0" collapsed="false">
      <c r="A362" s="0" t="s">
        <v>16</v>
      </c>
      <c r="B362" s="0" t="s">
        <v>26</v>
      </c>
      <c r="C362" s="0" t="s">
        <v>7</v>
      </c>
      <c r="D362" s="0" t="n">
        <v>0.000233426704014939</v>
      </c>
      <c r="E362" s="3" t="n">
        <f aca="false">D362&lt;0.05/E$1</f>
        <v>0</v>
      </c>
    </row>
    <row r="363" customFormat="false" ht="14.65" hidden="false" customHeight="false" outlineLevel="0" collapsed="false">
      <c r="A363" s="0" t="s">
        <v>13</v>
      </c>
      <c r="B363" s="0" t="s">
        <v>7</v>
      </c>
      <c r="C363" s="0" t="s">
        <v>26</v>
      </c>
      <c r="D363" s="0" t="n">
        <v>0.000233426704014939</v>
      </c>
      <c r="E363" s="3" t="n">
        <f aca="false">D363&lt;0.05/E$1</f>
        <v>0</v>
      </c>
    </row>
    <row r="364" customFormat="false" ht="14.65" hidden="false" customHeight="false" outlineLevel="0" collapsed="false">
      <c r="A364" s="0" t="s">
        <v>13</v>
      </c>
      <c r="B364" s="0" t="s">
        <v>26</v>
      </c>
      <c r="C364" s="0" t="s">
        <v>7</v>
      </c>
      <c r="D364" s="0" t="n">
        <v>0.000233426704014939</v>
      </c>
      <c r="E364" s="3" t="n">
        <f aca="false">D364&lt;0.05/E$1</f>
        <v>0</v>
      </c>
    </row>
    <row r="365" customFormat="false" ht="14.65" hidden="false" customHeight="false" outlineLevel="0" collapsed="false">
      <c r="A365" s="0" t="s">
        <v>22</v>
      </c>
      <c r="B365" s="0" t="s">
        <v>11</v>
      </c>
      <c r="C365" s="0" t="s">
        <v>17</v>
      </c>
      <c r="D365" s="0" t="n">
        <v>0.000237266576749387</v>
      </c>
      <c r="E365" s="3" t="n">
        <f aca="false">D365&lt;0.05/E$1</f>
        <v>0</v>
      </c>
    </row>
    <row r="366" customFormat="false" ht="14.65" hidden="false" customHeight="false" outlineLevel="0" collapsed="false">
      <c r="A366" s="0" t="s">
        <v>22</v>
      </c>
      <c r="B366" s="0" t="s">
        <v>17</v>
      </c>
      <c r="C366" s="0" t="s">
        <v>11</v>
      </c>
      <c r="D366" s="0" t="n">
        <v>0.000237266576749387</v>
      </c>
      <c r="E366" s="3" t="n">
        <f aca="false">D366&lt;0.05/E$1</f>
        <v>0</v>
      </c>
    </row>
    <row r="367" customFormat="false" ht="14.65" hidden="false" customHeight="false" outlineLevel="0" collapsed="false">
      <c r="A367" s="0" t="s">
        <v>22</v>
      </c>
      <c r="B367" s="0" t="s">
        <v>11</v>
      </c>
      <c r="C367" s="0" t="s">
        <v>20</v>
      </c>
      <c r="D367" s="0" t="n">
        <v>0.000237730597067058</v>
      </c>
      <c r="E367" s="3" t="n">
        <f aca="false">D367&lt;0.05/E$1</f>
        <v>0</v>
      </c>
    </row>
    <row r="368" customFormat="false" ht="14.65" hidden="false" customHeight="false" outlineLevel="0" collapsed="false">
      <c r="A368" s="0" t="s">
        <v>22</v>
      </c>
      <c r="B368" s="0" t="s">
        <v>20</v>
      </c>
      <c r="C368" s="0" t="s">
        <v>11</v>
      </c>
      <c r="D368" s="0" t="n">
        <v>0.000237730597067058</v>
      </c>
      <c r="E368" s="3" t="n">
        <f aca="false">D368&lt;0.05/E$1</f>
        <v>0</v>
      </c>
    </row>
    <row r="369" customFormat="false" ht="14.65" hidden="false" customHeight="false" outlineLevel="0" collapsed="false">
      <c r="A369" s="0" t="s">
        <v>9</v>
      </c>
      <c r="B369" s="0" t="s">
        <v>25</v>
      </c>
      <c r="C369" s="0" t="s">
        <v>17</v>
      </c>
      <c r="D369" s="0" t="n">
        <v>0.00024966011617847</v>
      </c>
      <c r="E369" s="3" t="n">
        <f aca="false">D369&lt;0.05/E$1</f>
        <v>0</v>
      </c>
    </row>
    <row r="370" customFormat="false" ht="14.65" hidden="false" customHeight="false" outlineLevel="0" collapsed="false">
      <c r="A370" s="0" t="s">
        <v>9</v>
      </c>
      <c r="B370" s="0" t="s">
        <v>17</v>
      </c>
      <c r="C370" s="0" t="s">
        <v>25</v>
      </c>
      <c r="D370" s="0" t="n">
        <v>0.00024966011617847</v>
      </c>
      <c r="E370" s="3" t="n">
        <f aca="false">D370&lt;0.05/E$1</f>
        <v>0</v>
      </c>
    </row>
    <row r="371" customFormat="false" ht="14.65" hidden="false" customHeight="false" outlineLevel="0" collapsed="false">
      <c r="A371" s="0" t="s">
        <v>24</v>
      </c>
      <c r="B371" s="0" t="s">
        <v>7</v>
      </c>
      <c r="C371" s="0" t="s">
        <v>15</v>
      </c>
      <c r="D371" s="0" t="n">
        <v>0.000254077352757614</v>
      </c>
      <c r="E371" s="3" t="n">
        <f aca="false">D371&lt;0.05/E$1</f>
        <v>0</v>
      </c>
    </row>
    <row r="372" customFormat="false" ht="14.65" hidden="false" customHeight="false" outlineLevel="0" collapsed="false">
      <c r="A372" s="0" t="s">
        <v>24</v>
      </c>
      <c r="B372" s="0" t="s">
        <v>15</v>
      </c>
      <c r="C372" s="0" t="s">
        <v>7</v>
      </c>
      <c r="D372" s="0" t="n">
        <v>0.000254077352757614</v>
      </c>
      <c r="E372" s="3" t="n">
        <f aca="false">D372&lt;0.05/E$1</f>
        <v>0</v>
      </c>
    </row>
    <row r="373" customFormat="false" ht="14.65" hidden="false" customHeight="false" outlineLevel="0" collapsed="false">
      <c r="A373" s="0" t="s">
        <v>19</v>
      </c>
      <c r="B373" s="0" t="s">
        <v>20</v>
      </c>
      <c r="C373" s="0" t="s">
        <v>18</v>
      </c>
      <c r="D373" s="0" t="n">
        <v>0.000266475287956585</v>
      </c>
      <c r="E373" s="3" t="n">
        <f aca="false">D373&lt;0.05/E$1</f>
        <v>0</v>
      </c>
    </row>
    <row r="374" customFormat="false" ht="14.65" hidden="false" customHeight="false" outlineLevel="0" collapsed="false">
      <c r="A374" s="0" t="s">
        <v>19</v>
      </c>
      <c r="B374" s="0" t="s">
        <v>18</v>
      </c>
      <c r="C374" s="0" t="s">
        <v>20</v>
      </c>
      <c r="D374" s="0" t="n">
        <v>0.000266475287956585</v>
      </c>
      <c r="E374" s="3" t="n">
        <f aca="false">D374&lt;0.05/E$1</f>
        <v>0</v>
      </c>
    </row>
    <row r="375" customFormat="false" ht="14.65" hidden="false" customHeight="false" outlineLevel="0" collapsed="false">
      <c r="A375" s="0" t="s">
        <v>27</v>
      </c>
      <c r="B375" s="0" t="s">
        <v>11</v>
      </c>
      <c r="C375" s="0" t="s">
        <v>15</v>
      </c>
      <c r="D375" s="0" t="n">
        <v>0.000278965514080404</v>
      </c>
      <c r="E375" s="3" t="n">
        <f aca="false">D375&lt;0.05/E$1</f>
        <v>0</v>
      </c>
    </row>
    <row r="376" customFormat="false" ht="14.65" hidden="false" customHeight="false" outlineLevel="0" collapsed="false">
      <c r="A376" s="0" t="s">
        <v>27</v>
      </c>
      <c r="B376" s="0" t="s">
        <v>15</v>
      </c>
      <c r="C376" s="0" t="s">
        <v>11</v>
      </c>
      <c r="D376" s="0" t="n">
        <v>0.000278965514080404</v>
      </c>
      <c r="E376" s="3" t="n">
        <f aca="false">D376&lt;0.05/E$1</f>
        <v>0</v>
      </c>
    </row>
    <row r="377" customFormat="false" ht="14.65" hidden="false" customHeight="false" outlineLevel="0" collapsed="false">
      <c r="A377" s="0" t="s">
        <v>14</v>
      </c>
      <c r="B377" s="0" t="s">
        <v>25</v>
      </c>
      <c r="C377" s="0" t="s">
        <v>7</v>
      </c>
      <c r="D377" s="0" t="n">
        <v>0.000294854784018871</v>
      </c>
      <c r="E377" s="3" t="n">
        <f aca="false">D377&lt;0.05/E$1</f>
        <v>0</v>
      </c>
    </row>
    <row r="378" customFormat="false" ht="14.65" hidden="false" customHeight="false" outlineLevel="0" collapsed="false">
      <c r="A378" s="0" t="s">
        <v>14</v>
      </c>
      <c r="B378" s="0" t="s">
        <v>7</v>
      </c>
      <c r="C378" s="0" t="s">
        <v>25</v>
      </c>
      <c r="D378" s="0" t="n">
        <v>0.000294854784018871</v>
      </c>
      <c r="E378" s="3" t="n">
        <f aca="false">D378&lt;0.05/E$1</f>
        <v>0</v>
      </c>
    </row>
    <row r="379" customFormat="false" ht="14.65" hidden="false" customHeight="false" outlineLevel="0" collapsed="false">
      <c r="A379" s="0" t="s">
        <v>14</v>
      </c>
      <c r="B379" s="0" t="s">
        <v>23</v>
      </c>
      <c r="C379" s="0" t="s">
        <v>8</v>
      </c>
      <c r="D379" s="0" t="n">
        <v>0.000297756881528254</v>
      </c>
      <c r="E379" s="3" t="n">
        <f aca="false">D379&lt;0.05/E$1</f>
        <v>0</v>
      </c>
    </row>
    <row r="380" customFormat="false" ht="14.65" hidden="false" customHeight="false" outlineLevel="0" collapsed="false">
      <c r="A380" s="0" t="s">
        <v>14</v>
      </c>
      <c r="B380" s="0" t="s">
        <v>8</v>
      </c>
      <c r="C380" s="0" t="s">
        <v>23</v>
      </c>
      <c r="D380" s="0" t="n">
        <v>0.000297756881528254</v>
      </c>
      <c r="E380" s="3" t="n">
        <f aca="false">D380&lt;0.05/E$1</f>
        <v>0</v>
      </c>
    </row>
    <row r="381" customFormat="false" ht="14.65" hidden="false" customHeight="false" outlineLevel="0" collapsed="false">
      <c r="A381" s="0" t="s">
        <v>28</v>
      </c>
      <c r="B381" s="0" t="s">
        <v>11</v>
      </c>
      <c r="C381" s="0" t="s">
        <v>15</v>
      </c>
      <c r="D381" s="0" t="n">
        <v>0.000324940312892257</v>
      </c>
      <c r="E381" s="3" t="n">
        <f aca="false">D381&lt;0.05/E$1</f>
        <v>0</v>
      </c>
    </row>
    <row r="382" customFormat="false" ht="14.65" hidden="false" customHeight="false" outlineLevel="0" collapsed="false">
      <c r="A382" s="0" t="s">
        <v>28</v>
      </c>
      <c r="B382" s="0" t="s">
        <v>15</v>
      </c>
      <c r="C382" s="0" t="s">
        <v>11</v>
      </c>
      <c r="D382" s="0" t="n">
        <v>0.000324940312892257</v>
      </c>
      <c r="E382" s="3" t="n">
        <f aca="false">D382&lt;0.05/E$1</f>
        <v>0</v>
      </c>
    </row>
    <row r="383" customFormat="false" ht="14.65" hidden="false" customHeight="false" outlineLevel="0" collapsed="false">
      <c r="A383" s="0" t="s">
        <v>13</v>
      </c>
      <c r="B383" s="0" t="s">
        <v>20</v>
      </c>
      <c r="C383" s="0" t="s">
        <v>8</v>
      </c>
      <c r="D383" s="0" t="n">
        <v>0.000349240518247114</v>
      </c>
      <c r="E383" s="3" t="n">
        <f aca="false">D383&lt;0.05/E$1</f>
        <v>0</v>
      </c>
    </row>
    <row r="384" customFormat="false" ht="14.65" hidden="false" customHeight="false" outlineLevel="0" collapsed="false">
      <c r="A384" s="0" t="s">
        <v>13</v>
      </c>
      <c r="B384" s="0" t="s">
        <v>8</v>
      </c>
      <c r="C384" s="0" t="s">
        <v>20</v>
      </c>
      <c r="D384" s="0" t="n">
        <v>0.000349240518247114</v>
      </c>
      <c r="E384" s="3" t="n">
        <f aca="false">D384&lt;0.05/E$1</f>
        <v>0</v>
      </c>
    </row>
    <row r="385" customFormat="false" ht="14.65" hidden="false" customHeight="false" outlineLevel="0" collapsed="false">
      <c r="A385" s="0" t="s">
        <v>27</v>
      </c>
      <c r="B385" s="0" t="s">
        <v>7</v>
      </c>
      <c r="C385" s="0" t="s">
        <v>15</v>
      </c>
      <c r="D385" s="0" t="n">
        <v>0.000351771796400526</v>
      </c>
      <c r="E385" s="3" t="n">
        <f aca="false">D385&lt;0.05/E$1</f>
        <v>0</v>
      </c>
    </row>
    <row r="386" customFormat="false" ht="14.65" hidden="false" customHeight="false" outlineLevel="0" collapsed="false">
      <c r="A386" s="0" t="s">
        <v>27</v>
      </c>
      <c r="B386" s="0" t="s">
        <v>15</v>
      </c>
      <c r="C386" s="0" t="s">
        <v>7</v>
      </c>
      <c r="D386" s="0" t="n">
        <v>0.000351771796400526</v>
      </c>
      <c r="E386" s="3" t="n">
        <f aca="false">D386&lt;0.05/E$1</f>
        <v>0</v>
      </c>
    </row>
    <row r="387" customFormat="false" ht="14.65" hidden="false" customHeight="false" outlineLevel="0" collapsed="false">
      <c r="A387" s="0" t="s">
        <v>14</v>
      </c>
      <c r="B387" s="0" t="s">
        <v>23</v>
      </c>
      <c r="C387" s="0" t="s">
        <v>17</v>
      </c>
      <c r="D387" s="0" t="n">
        <v>0.000356469633444049</v>
      </c>
      <c r="E387" s="3" t="n">
        <f aca="false">D387&lt;0.05/E$1</f>
        <v>0</v>
      </c>
    </row>
    <row r="388" customFormat="false" ht="14.65" hidden="false" customHeight="false" outlineLevel="0" collapsed="false">
      <c r="A388" s="0" t="s">
        <v>14</v>
      </c>
      <c r="B388" s="0" t="s">
        <v>17</v>
      </c>
      <c r="C388" s="0" t="s">
        <v>23</v>
      </c>
      <c r="D388" s="0" t="n">
        <v>0.000356469633444049</v>
      </c>
      <c r="E388" s="3" t="n">
        <f aca="false">D388&lt;0.05/E$1</f>
        <v>0</v>
      </c>
    </row>
    <row r="389" customFormat="false" ht="14.65" hidden="false" customHeight="false" outlineLevel="0" collapsed="false">
      <c r="A389" s="0" t="s">
        <v>14</v>
      </c>
      <c r="B389" s="0" t="s">
        <v>29</v>
      </c>
      <c r="C389" s="0" t="s">
        <v>8</v>
      </c>
      <c r="D389" s="0" t="n">
        <v>0.000403959181863575</v>
      </c>
      <c r="E389" s="3" t="n">
        <f aca="false">D389&lt;0.05/E$1</f>
        <v>0</v>
      </c>
    </row>
    <row r="390" customFormat="false" ht="14.65" hidden="false" customHeight="false" outlineLevel="0" collapsed="false">
      <c r="A390" s="0" t="s">
        <v>14</v>
      </c>
      <c r="B390" s="0" t="s">
        <v>8</v>
      </c>
      <c r="C390" s="0" t="s">
        <v>29</v>
      </c>
      <c r="D390" s="0" t="n">
        <v>0.000403959181863575</v>
      </c>
      <c r="E390" s="3" t="n">
        <f aca="false">D390&lt;0.05/E$1</f>
        <v>0</v>
      </c>
    </row>
    <row r="391" customFormat="false" ht="14.65" hidden="false" customHeight="false" outlineLevel="0" collapsed="false">
      <c r="A391" s="0" t="s">
        <v>10</v>
      </c>
      <c r="B391" s="0" t="s">
        <v>23</v>
      </c>
      <c r="C391" s="0" t="s">
        <v>20</v>
      </c>
      <c r="D391" s="0" t="n">
        <v>0.000408287364809104</v>
      </c>
      <c r="E391" s="3" t="n">
        <f aca="false">D391&lt;0.05/E$1</f>
        <v>0</v>
      </c>
    </row>
    <row r="392" customFormat="false" ht="14.65" hidden="false" customHeight="false" outlineLevel="0" collapsed="false">
      <c r="A392" s="0" t="s">
        <v>10</v>
      </c>
      <c r="B392" s="0" t="s">
        <v>20</v>
      </c>
      <c r="C392" s="0" t="s">
        <v>23</v>
      </c>
      <c r="D392" s="0" t="n">
        <v>0.000408287364809104</v>
      </c>
      <c r="E392" s="3" t="n">
        <f aca="false">D392&lt;0.05/E$1</f>
        <v>0</v>
      </c>
    </row>
    <row r="393" customFormat="false" ht="14.65" hidden="false" customHeight="false" outlineLevel="0" collapsed="false">
      <c r="A393" s="0" t="s">
        <v>14</v>
      </c>
      <c r="B393" s="0" t="s">
        <v>11</v>
      </c>
      <c r="C393" s="0" t="s">
        <v>29</v>
      </c>
      <c r="D393" s="0" t="n">
        <v>0.000418878967808837</v>
      </c>
      <c r="E393" s="3" t="n">
        <f aca="false">D393&lt;0.05/E$1</f>
        <v>0</v>
      </c>
    </row>
    <row r="394" customFormat="false" ht="14.65" hidden="false" customHeight="false" outlineLevel="0" collapsed="false">
      <c r="A394" s="0" t="s">
        <v>14</v>
      </c>
      <c r="B394" s="0" t="s">
        <v>29</v>
      </c>
      <c r="C394" s="0" t="s">
        <v>11</v>
      </c>
      <c r="D394" s="0" t="n">
        <v>0.000418878967808837</v>
      </c>
      <c r="E394" s="3" t="n">
        <f aca="false">D394&lt;0.05/E$1</f>
        <v>0</v>
      </c>
    </row>
    <row r="395" customFormat="false" ht="14.65" hidden="false" customHeight="false" outlineLevel="0" collapsed="false">
      <c r="A395" s="0" t="s">
        <v>30</v>
      </c>
      <c r="B395" s="0" t="s">
        <v>20</v>
      </c>
      <c r="C395" s="0" t="s">
        <v>18</v>
      </c>
      <c r="D395" s="0" t="n">
        <v>0.00044667599833448</v>
      </c>
      <c r="E395" s="3" t="n">
        <f aca="false">D395&lt;0.05/E$1</f>
        <v>0</v>
      </c>
    </row>
    <row r="396" customFormat="false" ht="14.65" hidden="false" customHeight="false" outlineLevel="0" collapsed="false">
      <c r="A396" s="0" t="s">
        <v>30</v>
      </c>
      <c r="B396" s="0" t="s">
        <v>18</v>
      </c>
      <c r="C396" s="0" t="s">
        <v>20</v>
      </c>
      <c r="D396" s="0" t="n">
        <v>0.00044667599833448</v>
      </c>
      <c r="E396" s="3" t="n">
        <f aca="false">D396&lt;0.05/E$1</f>
        <v>0</v>
      </c>
    </row>
    <row r="397" customFormat="false" ht="14.65" hidden="false" customHeight="false" outlineLevel="0" collapsed="false">
      <c r="A397" s="0" t="s">
        <v>30</v>
      </c>
      <c r="B397" s="0" t="s">
        <v>26</v>
      </c>
      <c r="C397" s="0" t="s">
        <v>17</v>
      </c>
      <c r="D397" s="0" t="n">
        <v>0.000488400488400488</v>
      </c>
      <c r="E397" s="3" t="n">
        <f aca="false">D397&lt;0.05/E$1</f>
        <v>0</v>
      </c>
    </row>
    <row r="398" customFormat="false" ht="14.65" hidden="false" customHeight="false" outlineLevel="0" collapsed="false">
      <c r="A398" s="0" t="s">
        <v>30</v>
      </c>
      <c r="B398" s="0" t="s">
        <v>17</v>
      </c>
      <c r="C398" s="0" t="s">
        <v>26</v>
      </c>
      <c r="D398" s="0" t="n">
        <v>0.000488400488400488</v>
      </c>
      <c r="E398" s="3" t="n">
        <f aca="false">D398&lt;0.05/E$1</f>
        <v>0</v>
      </c>
    </row>
    <row r="399" customFormat="false" ht="14.65" hidden="false" customHeight="false" outlineLevel="0" collapsed="false">
      <c r="A399" s="0" t="s">
        <v>16</v>
      </c>
      <c r="B399" s="0" t="s">
        <v>26</v>
      </c>
      <c r="C399" s="0" t="s">
        <v>17</v>
      </c>
      <c r="D399" s="0" t="n">
        <v>0.000488400488400488</v>
      </c>
      <c r="E399" s="3" t="n">
        <f aca="false">D399&lt;0.05/E$1</f>
        <v>0</v>
      </c>
    </row>
    <row r="400" customFormat="false" ht="14.65" hidden="false" customHeight="false" outlineLevel="0" collapsed="false">
      <c r="A400" s="0" t="s">
        <v>16</v>
      </c>
      <c r="B400" s="0" t="s">
        <v>17</v>
      </c>
      <c r="C400" s="0" t="s">
        <v>26</v>
      </c>
      <c r="D400" s="0" t="n">
        <v>0.000488400488400488</v>
      </c>
      <c r="E400" s="3" t="n">
        <f aca="false">D400&lt;0.05/E$1</f>
        <v>0</v>
      </c>
    </row>
    <row r="401" customFormat="false" ht="14.65" hidden="false" customHeight="false" outlineLevel="0" collapsed="false">
      <c r="A401" s="0" t="s">
        <v>21</v>
      </c>
      <c r="B401" s="0" t="s">
        <v>25</v>
      </c>
      <c r="C401" s="0" t="s">
        <v>17</v>
      </c>
      <c r="D401" s="0" t="n">
        <v>0.000498939942766417</v>
      </c>
      <c r="E401" s="3" t="n">
        <f aca="false">D401&lt;0.05/E$1</f>
        <v>0</v>
      </c>
    </row>
    <row r="402" customFormat="false" ht="14.65" hidden="false" customHeight="false" outlineLevel="0" collapsed="false">
      <c r="A402" s="0" t="s">
        <v>21</v>
      </c>
      <c r="B402" s="0" t="s">
        <v>17</v>
      </c>
      <c r="C402" s="0" t="s">
        <v>25</v>
      </c>
      <c r="D402" s="0" t="n">
        <v>0.000498939942766417</v>
      </c>
      <c r="E402" s="3" t="n">
        <f aca="false">D402&lt;0.05/E$1</f>
        <v>0</v>
      </c>
    </row>
    <row r="403" customFormat="false" ht="14.65" hidden="false" customHeight="false" outlineLevel="0" collapsed="false">
      <c r="A403" s="0" t="s">
        <v>19</v>
      </c>
      <c r="B403" s="0" t="s">
        <v>25</v>
      </c>
      <c r="C403" s="0" t="s">
        <v>17</v>
      </c>
      <c r="D403" s="0" t="n">
        <v>0.000498939942766417</v>
      </c>
      <c r="E403" s="3" t="n">
        <f aca="false">D403&lt;0.05/E$1</f>
        <v>0</v>
      </c>
    </row>
    <row r="404" customFormat="false" ht="14.65" hidden="false" customHeight="false" outlineLevel="0" collapsed="false">
      <c r="A404" s="0" t="s">
        <v>19</v>
      </c>
      <c r="B404" s="0" t="s">
        <v>17</v>
      </c>
      <c r="C404" s="0" t="s">
        <v>25</v>
      </c>
      <c r="D404" s="0" t="n">
        <v>0.000498939942766417</v>
      </c>
      <c r="E404" s="3" t="n">
        <f aca="false">D404&lt;0.05/E$1</f>
        <v>0</v>
      </c>
    </row>
    <row r="405" customFormat="false" ht="14.65" hidden="false" customHeight="false" outlineLevel="0" collapsed="false">
      <c r="A405" s="0" t="s">
        <v>27</v>
      </c>
      <c r="B405" s="0" t="s">
        <v>20</v>
      </c>
      <c r="C405" s="0" t="s">
        <v>18</v>
      </c>
      <c r="D405" s="0" t="n">
        <v>0.000534934855428311</v>
      </c>
      <c r="E405" s="3" t="n">
        <f aca="false">D405&lt;0.05/E$1</f>
        <v>0</v>
      </c>
    </row>
    <row r="406" customFormat="false" ht="14.65" hidden="false" customHeight="false" outlineLevel="0" collapsed="false">
      <c r="A406" s="0" t="s">
        <v>27</v>
      </c>
      <c r="B406" s="0" t="s">
        <v>18</v>
      </c>
      <c r="C406" s="0" t="s">
        <v>20</v>
      </c>
      <c r="D406" s="0" t="n">
        <v>0.000534934855428311</v>
      </c>
      <c r="E406" s="3" t="n">
        <f aca="false">D406&lt;0.05/E$1</f>
        <v>0</v>
      </c>
    </row>
    <row r="407" customFormat="false" ht="14.65" hidden="false" customHeight="false" outlineLevel="0" collapsed="false">
      <c r="A407" s="0" t="s">
        <v>22</v>
      </c>
      <c r="B407" s="0" t="s">
        <v>17</v>
      </c>
      <c r="C407" s="0" t="s">
        <v>15</v>
      </c>
      <c r="D407" s="0" t="n">
        <v>0.000539575885153604</v>
      </c>
      <c r="E407" s="3" t="n">
        <f aca="false">D407&lt;0.05/E$1</f>
        <v>0</v>
      </c>
    </row>
    <row r="408" customFormat="false" ht="14.65" hidden="false" customHeight="false" outlineLevel="0" collapsed="false">
      <c r="A408" s="0" t="s">
        <v>22</v>
      </c>
      <c r="B408" s="0" t="s">
        <v>15</v>
      </c>
      <c r="C408" s="0" t="s">
        <v>17</v>
      </c>
      <c r="D408" s="0" t="n">
        <v>0.000539575885153604</v>
      </c>
      <c r="E408" s="3" t="n">
        <f aca="false">D408&lt;0.05/E$1</f>
        <v>0</v>
      </c>
    </row>
    <row r="409" customFormat="false" ht="14.65" hidden="false" customHeight="false" outlineLevel="0" collapsed="false">
      <c r="A409" s="0" t="s">
        <v>19</v>
      </c>
      <c r="B409" s="0" t="s">
        <v>20</v>
      </c>
      <c r="C409" s="0" t="s">
        <v>26</v>
      </c>
      <c r="D409" s="0" t="n">
        <v>0.000564652738565782</v>
      </c>
      <c r="E409" s="3" t="n">
        <f aca="false">D409&lt;0.05/E$1</f>
        <v>0</v>
      </c>
    </row>
    <row r="410" customFormat="false" ht="14.65" hidden="false" customHeight="false" outlineLevel="0" collapsed="false">
      <c r="A410" s="0" t="s">
        <v>19</v>
      </c>
      <c r="B410" s="0" t="s">
        <v>26</v>
      </c>
      <c r="C410" s="0" t="s">
        <v>20</v>
      </c>
      <c r="D410" s="0" t="n">
        <v>0.000564652738565782</v>
      </c>
      <c r="E410" s="3" t="n">
        <f aca="false">D410&lt;0.05/E$1</f>
        <v>0</v>
      </c>
    </row>
    <row r="411" customFormat="false" ht="14.65" hidden="false" customHeight="false" outlineLevel="0" collapsed="false">
      <c r="A411" s="0" t="s">
        <v>6</v>
      </c>
      <c r="B411" s="0" t="s">
        <v>20</v>
      </c>
      <c r="C411" s="0" t="s">
        <v>8</v>
      </c>
      <c r="D411" s="0" t="n">
        <v>0.000567285221637034</v>
      </c>
      <c r="E411" s="3" t="n">
        <f aca="false">D411&lt;0.05/E$1</f>
        <v>0</v>
      </c>
    </row>
    <row r="412" customFormat="false" ht="14.65" hidden="false" customHeight="false" outlineLevel="0" collapsed="false">
      <c r="A412" s="0" t="s">
        <v>6</v>
      </c>
      <c r="B412" s="0" t="s">
        <v>8</v>
      </c>
      <c r="C412" s="0" t="s">
        <v>20</v>
      </c>
      <c r="D412" s="0" t="n">
        <v>0.000567285221637034</v>
      </c>
      <c r="E412" s="3" t="n">
        <f aca="false">D412&lt;0.05/E$1</f>
        <v>0</v>
      </c>
    </row>
    <row r="413" customFormat="false" ht="14.65" hidden="false" customHeight="false" outlineLevel="0" collapsed="false">
      <c r="A413" s="0" t="s">
        <v>19</v>
      </c>
      <c r="B413" s="0" t="s">
        <v>25</v>
      </c>
      <c r="C413" s="0" t="s">
        <v>23</v>
      </c>
      <c r="D413" s="0" t="n">
        <v>0.000575894693541752</v>
      </c>
      <c r="E413" s="3" t="n">
        <f aca="false">D413&lt;0.05/E$1</f>
        <v>0</v>
      </c>
    </row>
    <row r="414" customFormat="false" ht="14.65" hidden="false" customHeight="false" outlineLevel="0" collapsed="false">
      <c r="A414" s="0" t="s">
        <v>19</v>
      </c>
      <c r="B414" s="0" t="s">
        <v>23</v>
      </c>
      <c r="C414" s="0" t="s">
        <v>25</v>
      </c>
      <c r="D414" s="0" t="n">
        <v>0.000575894693541752</v>
      </c>
      <c r="E414" s="3" t="n">
        <f aca="false">D414&lt;0.05/E$1</f>
        <v>0</v>
      </c>
    </row>
    <row r="415" customFormat="false" ht="14.65" hidden="false" customHeight="false" outlineLevel="0" collapsed="false">
      <c r="A415" s="0" t="s">
        <v>6</v>
      </c>
      <c r="B415" s="0" t="s">
        <v>25</v>
      </c>
      <c r="C415" s="0" t="s">
        <v>23</v>
      </c>
      <c r="D415" s="0" t="n">
        <v>0.000575894693541752</v>
      </c>
      <c r="E415" s="3" t="n">
        <f aca="false">D415&lt;0.05/E$1</f>
        <v>0</v>
      </c>
    </row>
    <row r="416" customFormat="false" ht="14.65" hidden="false" customHeight="false" outlineLevel="0" collapsed="false">
      <c r="A416" s="0" t="s">
        <v>6</v>
      </c>
      <c r="B416" s="0" t="s">
        <v>23</v>
      </c>
      <c r="C416" s="0" t="s">
        <v>25</v>
      </c>
      <c r="D416" s="0" t="n">
        <v>0.000575894693541752</v>
      </c>
      <c r="E416" s="3" t="n">
        <f aca="false">D416&lt;0.05/E$1</f>
        <v>0</v>
      </c>
    </row>
    <row r="417" customFormat="false" ht="14.65" hidden="false" customHeight="false" outlineLevel="0" collapsed="false">
      <c r="A417" s="0" t="s">
        <v>21</v>
      </c>
      <c r="B417" s="0" t="s">
        <v>26</v>
      </c>
      <c r="C417" s="0" t="s">
        <v>8</v>
      </c>
      <c r="D417" s="0" t="n">
        <v>0.000597678616254468</v>
      </c>
      <c r="E417" s="3" t="n">
        <f aca="false">D417&lt;0.05/E$1</f>
        <v>0</v>
      </c>
    </row>
    <row r="418" customFormat="false" ht="14.65" hidden="false" customHeight="false" outlineLevel="0" collapsed="false">
      <c r="A418" s="0" t="s">
        <v>21</v>
      </c>
      <c r="B418" s="0" t="s">
        <v>8</v>
      </c>
      <c r="C418" s="0" t="s">
        <v>26</v>
      </c>
      <c r="D418" s="0" t="n">
        <v>0.000597678616254468</v>
      </c>
      <c r="E418" s="3" t="n">
        <f aca="false">D418&lt;0.05/E$1</f>
        <v>0</v>
      </c>
    </row>
    <row r="419" customFormat="false" ht="14.65" hidden="false" customHeight="false" outlineLevel="0" collapsed="false">
      <c r="A419" s="0" t="s">
        <v>12</v>
      </c>
      <c r="B419" s="0" t="s">
        <v>25</v>
      </c>
      <c r="C419" s="0" t="s">
        <v>18</v>
      </c>
      <c r="D419" s="0" t="n">
        <v>0.000646452828050525</v>
      </c>
      <c r="E419" s="3" t="n">
        <f aca="false">D419&lt;0.05/E$1</f>
        <v>0</v>
      </c>
    </row>
    <row r="420" customFormat="false" ht="14.65" hidden="false" customHeight="false" outlineLevel="0" collapsed="false">
      <c r="A420" s="0" t="s">
        <v>12</v>
      </c>
      <c r="B420" s="0" t="s">
        <v>18</v>
      </c>
      <c r="C420" s="0" t="s">
        <v>25</v>
      </c>
      <c r="D420" s="0" t="n">
        <v>0.000646452828050525</v>
      </c>
      <c r="E420" s="3" t="n">
        <f aca="false">D420&lt;0.05/E$1</f>
        <v>0</v>
      </c>
    </row>
    <row r="421" customFormat="false" ht="14.65" hidden="false" customHeight="false" outlineLevel="0" collapsed="false">
      <c r="A421" s="0" t="s">
        <v>19</v>
      </c>
      <c r="B421" s="0" t="s">
        <v>20</v>
      </c>
      <c r="C421" s="0" t="s">
        <v>8</v>
      </c>
      <c r="D421" s="0" t="n">
        <v>0.000717410429560922</v>
      </c>
      <c r="E421" s="3" t="n">
        <f aca="false">D421&lt;0.05/E$1</f>
        <v>0</v>
      </c>
    </row>
    <row r="422" customFormat="false" ht="14.65" hidden="false" customHeight="false" outlineLevel="0" collapsed="false">
      <c r="A422" s="0" t="s">
        <v>19</v>
      </c>
      <c r="B422" s="0" t="s">
        <v>8</v>
      </c>
      <c r="C422" s="0" t="s">
        <v>20</v>
      </c>
      <c r="D422" s="0" t="n">
        <v>0.000717410429560922</v>
      </c>
      <c r="E422" s="3" t="n">
        <f aca="false">D422&lt;0.05/E$1</f>
        <v>0</v>
      </c>
    </row>
    <row r="423" customFormat="false" ht="14.65" hidden="false" customHeight="false" outlineLevel="0" collapsed="false">
      <c r="A423" s="0" t="s">
        <v>6</v>
      </c>
      <c r="B423" s="0" t="s">
        <v>25</v>
      </c>
      <c r="C423" s="0" t="s">
        <v>17</v>
      </c>
      <c r="D423" s="0" t="n">
        <v>0.000765522945723168</v>
      </c>
      <c r="E423" s="3" t="n">
        <f aca="false">D423&lt;0.05/E$1</f>
        <v>0</v>
      </c>
    </row>
    <row r="424" customFormat="false" ht="14.65" hidden="false" customHeight="false" outlineLevel="0" collapsed="false">
      <c r="A424" s="0" t="s">
        <v>6</v>
      </c>
      <c r="B424" s="0" t="s">
        <v>17</v>
      </c>
      <c r="C424" s="0" t="s">
        <v>25</v>
      </c>
      <c r="D424" s="0" t="n">
        <v>0.000765522945723168</v>
      </c>
      <c r="E424" s="3" t="n">
        <f aca="false">D424&lt;0.05/E$1</f>
        <v>0</v>
      </c>
    </row>
    <row r="425" customFormat="false" ht="14.65" hidden="false" customHeight="false" outlineLevel="0" collapsed="false">
      <c r="A425" s="0" t="s">
        <v>27</v>
      </c>
      <c r="B425" s="0" t="s">
        <v>20</v>
      </c>
      <c r="C425" s="0" t="s">
        <v>26</v>
      </c>
      <c r="D425" s="0" t="n">
        <v>0.000894033502729155</v>
      </c>
      <c r="E425" s="3" t="n">
        <f aca="false">D425&lt;0.05/E$1</f>
        <v>0</v>
      </c>
    </row>
    <row r="426" customFormat="false" ht="14.65" hidden="false" customHeight="false" outlineLevel="0" collapsed="false">
      <c r="A426" s="0" t="s">
        <v>27</v>
      </c>
      <c r="B426" s="0" t="s">
        <v>26</v>
      </c>
      <c r="C426" s="0" t="s">
        <v>20</v>
      </c>
      <c r="D426" s="0" t="n">
        <v>0.000894033502729155</v>
      </c>
      <c r="E426" s="3" t="n">
        <f aca="false">D426&lt;0.05/E$1</f>
        <v>0</v>
      </c>
    </row>
    <row r="427" customFormat="false" ht="14.65" hidden="false" customHeight="false" outlineLevel="0" collapsed="false">
      <c r="A427" s="0" t="s">
        <v>12</v>
      </c>
      <c r="B427" s="0" t="s">
        <v>25</v>
      </c>
      <c r="C427" s="0" t="s">
        <v>15</v>
      </c>
      <c r="D427" s="0" t="n">
        <v>0.000896645694246894</v>
      </c>
      <c r="E427" s="3" t="n">
        <f aca="false">D427&lt;0.05/E$1</f>
        <v>0</v>
      </c>
    </row>
    <row r="428" customFormat="false" ht="14.65" hidden="false" customHeight="false" outlineLevel="0" collapsed="false">
      <c r="A428" s="0" t="s">
        <v>12</v>
      </c>
      <c r="B428" s="0" t="s">
        <v>15</v>
      </c>
      <c r="C428" s="0" t="s">
        <v>25</v>
      </c>
      <c r="D428" s="0" t="n">
        <v>0.000896645694246894</v>
      </c>
      <c r="E428" s="3" t="n">
        <f aca="false">D428&lt;0.05/E$1</f>
        <v>0</v>
      </c>
    </row>
    <row r="429" customFormat="false" ht="14.65" hidden="false" customHeight="false" outlineLevel="0" collapsed="false">
      <c r="A429" s="0" t="s">
        <v>9</v>
      </c>
      <c r="B429" s="0" t="s">
        <v>8</v>
      </c>
      <c r="C429" s="0" t="s">
        <v>17</v>
      </c>
      <c r="D429" s="0" t="n">
        <v>0.00091431990601269</v>
      </c>
      <c r="E429" s="3" t="n">
        <f aca="false">D429&lt;0.05/E$1</f>
        <v>0</v>
      </c>
    </row>
    <row r="430" customFormat="false" ht="14.65" hidden="false" customHeight="false" outlineLevel="0" collapsed="false">
      <c r="A430" s="0" t="s">
        <v>9</v>
      </c>
      <c r="B430" s="0" t="s">
        <v>17</v>
      </c>
      <c r="C430" s="0" t="s">
        <v>8</v>
      </c>
      <c r="D430" s="0" t="n">
        <v>0.00091431990601269</v>
      </c>
      <c r="E430" s="3" t="n">
        <f aca="false">D430&lt;0.05/E$1</f>
        <v>0</v>
      </c>
    </row>
    <row r="431" customFormat="false" ht="14.65" hidden="false" customHeight="false" outlineLevel="0" collapsed="false">
      <c r="A431" s="0" t="s">
        <v>14</v>
      </c>
      <c r="B431" s="0" t="s">
        <v>29</v>
      </c>
      <c r="C431" s="0" t="s">
        <v>26</v>
      </c>
      <c r="D431" s="0" t="n">
        <v>0.000933706816059757</v>
      </c>
      <c r="E431" s="3" t="n">
        <f aca="false">D431&lt;0.05/E$1</f>
        <v>0</v>
      </c>
    </row>
    <row r="432" customFormat="false" ht="14.65" hidden="false" customHeight="false" outlineLevel="0" collapsed="false">
      <c r="A432" s="0" t="s">
        <v>14</v>
      </c>
      <c r="B432" s="0" t="s">
        <v>26</v>
      </c>
      <c r="C432" s="0" t="s">
        <v>29</v>
      </c>
      <c r="D432" s="0" t="n">
        <v>0.000933706816059757</v>
      </c>
      <c r="E432" s="3" t="n">
        <f aca="false">D432&lt;0.05/E$1</f>
        <v>0</v>
      </c>
    </row>
    <row r="433" customFormat="false" ht="14.65" hidden="false" customHeight="false" outlineLevel="0" collapsed="false">
      <c r="A433" s="0" t="s">
        <v>27</v>
      </c>
      <c r="B433" s="0" t="s">
        <v>25</v>
      </c>
      <c r="C433" s="0" t="s">
        <v>23</v>
      </c>
      <c r="D433" s="0" t="n">
        <v>0.000987248046071575</v>
      </c>
      <c r="E433" s="3" t="n">
        <f aca="false">D433&lt;0.05/E$1</f>
        <v>0</v>
      </c>
    </row>
    <row r="434" customFormat="false" ht="14.65" hidden="false" customHeight="false" outlineLevel="0" collapsed="false">
      <c r="A434" s="0" t="s">
        <v>27</v>
      </c>
      <c r="B434" s="0" t="s">
        <v>23</v>
      </c>
      <c r="C434" s="0" t="s">
        <v>25</v>
      </c>
      <c r="D434" s="0" t="n">
        <v>0.000987248046071575</v>
      </c>
      <c r="E434" s="3" t="n">
        <f aca="false">D434&lt;0.05/E$1</f>
        <v>0</v>
      </c>
    </row>
    <row r="435" customFormat="false" ht="14.65" hidden="false" customHeight="false" outlineLevel="0" collapsed="false">
      <c r="A435" s="0" t="s">
        <v>10</v>
      </c>
      <c r="B435" s="0" t="s">
        <v>25</v>
      </c>
      <c r="C435" s="0" t="s">
        <v>23</v>
      </c>
      <c r="D435" s="0" t="n">
        <v>0.000987248046071575</v>
      </c>
      <c r="E435" s="3" t="n">
        <f aca="false">D435&lt;0.05/E$1</f>
        <v>0</v>
      </c>
    </row>
    <row r="436" customFormat="false" ht="14.65" hidden="false" customHeight="false" outlineLevel="0" collapsed="false">
      <c r="A436" s="0" t="s">
        <v>10</v>
      </c>
      <c r="B436" s="0" t="s">
        <v>23</v>
      </c>
      <c r="C436" s="0" t="s">
        <v>25</v>
      </c>
      <c r="D436" s="0" t="n">
        <v>0.000987248046071575</v>
      </c>
      <c r="E436" s="3" t="n">
        <f aca="false">D436&lt;0.05/E$1</f>
        <v>0</v>
      </c>
    </row>
    <row r="437" customFormat="false" ht="14.65" hidden="false" customHeight="false" outlineLevel="0" collapsed="false">
      <c r="A437" s="0" t="s">
        <v>14</v>
      </c>
      <c r="B437" s="0" t="s">
        <v>11</v>
      </c>
      <c r="C437" s="0" t="s">
        <v>20</v>
      </c>
      <c r="D437" s="0" t="n">
        <v>0.0010434103573824</v>
      </c>
      <c r="E437" s="3" t="n">
        <f aca="false">D437&lt;0.05/E$1</f>
        <v>0</v>
      </c>
    </row>
    <row r="438" customFormat="false" ht="14.65" hidden="false" customHeight="false" outlineLevel="0" collapsed="false">
      <c r="A438" s="0" t="s">
        <v>14</v>
      </c>
      <c r="B438" s="0" t="s">
        <v>20</v>
      </c>
      <c r="C438" s="0" t="s">
        <v>11</v>
      </c>
      <c r="D438" s="0" t="n">
        <v>0.0010434103573824</v>
      </c>
      <c r="E438" s="3" t="n">
        <f aca="false">D438&lt;0.05/E$1</f>
        <v>0</v>
      </c>
    </row>
    <row r="439" customFormat="false" ht="14.65" hidden="false" customHeight="false" outlineLevel="0" collapsed="false">
      <c r="A439" s="0" t="s">
        <v>31</v>
      </c>
      <c r="B439" s="0" t="s">
        <v>11</v>
      </c>
      <c r="C439" s="0" t="s">
        <v>15</v>
      </c>
      <c r="D439" s="0" t="n">
        <v>0.00116241320621578</v>
      </c>
      <c r="E439" s="3" t="n">
        <f aca="false">D439&lt;0.05/E$1</f>
        <v>0</v>
      </c>
    </row>
    <row r="440" customFormat="false" ht="14.65" hidden="false" customHeight="false" outlineLevel="0" collapsed="false">
      <c r="A440" s="0" t="s">
        <v>31</v>
      </c>
      <c r="B440" s="0" t="s">
        <v>15</v>
      </c>
      <c r="C440" s="0" t="s">
        <v>11</v>
      </c>
      <c r="D440" s="0" t="n">
        <v>0.00116241320621578</v>
      </c>
      <c r="E440" s="3" t="n">
        <f aca="false">D440&lt;0.05/E$1</f>
        <v>0</v>
      </c>
    </row>
    <row r="441" customFormat="false" ht="14.65" hidden="false" customHeight="false" outlineLevel="0" collapsed="false">
      <c r="A441" s="0" t="s">
        <v>21</v>
      </c>
      <c r="B441" s="0" t="s">
        <v>11</v>
      </c>
      <c r="C441" s="0" t="s">
        <v>23</v>
      </c>
      <c r="D441" s="0" t="n">
        <v>0.00117965222286127</v>
      </c>
      <c r="E441" s="3" t="n">
        <f aca="false">D441&lt;0.05/E$1</f>
        <v>0</v>
      </c>
    </row>
    <row r="442" customFormat="false" ht="14.65" hidden="false" customHeight="false" outlineLevel="0" collapsed="false">
      <c r="A442" s="0" t="s">
        <v>21</v>
      </c>
      <c r="B442" s="0" t="s">
        <v>23</v>
      </c>
      <c r="C442" s="0" t="s">
        <v>11</v>
      </c>
      <c r="D442" s="0" t="n">
        <v>0.00117965222286127</v>
      </c>
      <c r="E442" s="3" t="n">
        <f aca="false">D442&lt;0.05/E$1</f>
        <v>0</v>
      </c>
    </row>
    <row r="443" customFormat="false" ht="14.65" hidden="false" customHeight="false" outlineLevel="0" collapsed="false">
      <c r="A443" s="0" t="s">
        <v>9</v>
      </c>
      <c r="B443" s="0" t="s">
        <v>25</v>
      </c>
      <c r="C443" s="0" t="s">
        <v>20</v>
      </c>
      <c r="D443" s="0" t="n">
        <v>0.00118284292197336</v>
      </c>
      <c r="E443" s="3" t="n">
        <f aca="false">D443&lt;0.05/E$1</f>
        <v>0</v>
      </c>
    </row>
    <row r="444" customFormat="false" ht="14.65" hidden="false" customHeight="false" outlineLevel="0" collapsed="false">
      <c r="A444" s="0" t="s">
        <v>9</v>
      </c>
      <c r="B444" s="0" t="s">
        <v>20</v>
      </c>
      <c r="C444" s="0" t="s">
        <v>25</v>
      </c>
      <c r="D444" s="0" t="n">
        <v>0.00118284292197336</v>
      </c>
      <c r="E444" s="3" t="n">
        <f aca="false">D444&lt;0.05/E$1</f>
        <v>0</v>
      </c>
    </row>
    <row r="445" customFormat="false" ht="14.65" hidden="false" customHeight="false" outlineLevel="0" collapsed="false">
      <c r="A445" s="0" t="s">
        <v>22</v>
      </c>
      <c r="B445" s="0" t="s">
        <v>11</v>
      </c>
      <c r="C445" s="0" t="s">
        <v>26</v>
      </c>
      <c r="D445" s="0" t="n">
        <v>0.00120399036807706</v>
      </c>
      <c r="E445" s="3" t="n">
        <f aca="false">D445&lt;0.05/E$1</f>
        <v>0</v>
      </c>
    </row>
    <row r="446" customFormat="false" ht="14.65" hidden="false" customHeight="false" outlineLevel="0" collapsed="false">
      <c r="A446" s="0" t="s">
        <v>22</v>
      </c>
      <c r="B446" s="0" t="s">
        <v>26</v>
      </c>
      <c r="C446" s="0" t="s">
        <v>11</v>
      </c>
      <c r="D446" s="0" t="n">
        <v>0.00120399036807706</v>
      </c>
      <c r="E446" s="3" t="n">
        <f aca="false">D446&lt;0.05/E$1</f>
        <v>0</v>
      </c>
    </row>
    <row r="447" customFormat="false" ht="14.65" hidden="false" customHeight="false" outlineLevel="0" collapsed="false">
      <c r="A447" s="0" t="s">
        <v>6</v>
      </c>
      <c r="B447" s="0" t="s">
        <v>8</v>
      </c>
      <c r="C447" s="0" t="s">
        <v>17</v>
      </c>
      <c r="D447" s="0" t="n">
        <v>0.00124885394252296</v>
      </c>
      <c r="E447" s="3" t="n">
        <f aca="false">D447&lt;0.05/E$1</f>
        <v>0</v>
      </c>
    </row>
    <row r="448" customFormat="false" ht="14.65" hidden="false" customHeight="false" outlineLevel="0" collapsed="false">
      <c r="A448" s="0" t="s">
        <v>6</v>
      </c>
      <c r="B448" s="0" t="s">
        <v>17</v>
      </c>
      <c r="C448" s="0" t="s">
        <v>8</v>
      </c>
      <c r="D448" s="0" t="n">
        <v>0.00124885394252296</v>
      </c>
      <c r="E448" s="3" t="n">
        <f aca="false">D448&lt;0.05/E$1</f>
        <v>0</v>
      </c>
    </row>
    <row r="449" customFormat="false" ht="14.65" hidden="false" customHeight="false" outlineLevel="0" collapsed="false">
      <c r="A449" s="0" t="s">
        <v>24</v>
      </c>
      <c r="B449" s="0" t="s">
        <v>23</v>
      </c>
      <c r="C449" s="0" t="s">
        <v>20</v>
      </c>
      <c r="D449" s="0" t="n">
        <v>0.00130130738826391</v>
      </c>
      <c r="E449" s="3" t="n">
        <f aca="false">D449&lt;0.05/E$1</f>
        <v>0</v>
      </c>
    </row>
    <row r="450" customFormat="false" ht="14.65" hidden="false" customHeight="false" outlineLevel="0" collapsed="false">
      <c r="A450" s="0" t="s">
        <v>24</v>
      </c>
      <c r="B450" s="0" t="s">
        <v>20</v>
      </c>
      <c r="C450" s="0" t="s">
        <v>23</v>
      </c>
      <c r="D450" s="0" t="n">
        <v>0.00130130738826391</v>
      </c>
      <c r="E450" s="3" t="n">
        <f aca="false">D450&lt;0.05/E$1</f>
        <v>0</v>
      </c>
    </row>
    <row r="451" customFormat="false" ht="14.65" hidden="false" customHeight="false" outlineLevel="0" collapsed="false">
      <c r="A451" s="0" t="s">
        <v>16</v>
      </c>
      <c r="B451" s="0" t="s">
        <v>8</v>
      </c>
      <c r="C451" s="0" t="s">
        <v>17</v>
      </c>
      <c r="D451" s="0" t="n">
        <v>0.00132778047957303</v>
      </c>
      <c r="E451" s="3" t="n">
        <f aca="false">D451&lt;0.05/E$1</f>
        <v>0</v>
      </c>
    </row>
    <row r="452" customFormat="false" ht="14.65" hidden="false" customHeight="false" outlineLevel="0" collapsed="false">
      <c r="A452" s="0" t="s">
        <v>16</v>
      </c>
      <c r="B452" s="0" t="s">
        <v>17</v>
      </c>
      <c r="C452" s="0" t="s">
        <v>8</v>
      </c>
      <c r="D452" s="0" t="n">
        <v>0.00132778047957303</v>
      </c>
      <c r="E452" s="3" t="n">
        <f aca="false">D452&lt;0.05/E$1</f>
        <v>0</v>
      </c>
    </row>
    <row r="453" customFormat="false" ht="14.65" hidden="false" customHeight="false" outlineLevel="0" collapsed="false">
      <c r="A453" s="0" t="s">
        <v>10</v>
      </c>
      <c r="B453" s="0" t="s">
        <v>20</v>
      </c>
      <c r="C453" s="0" t="s">
        <v>26</v>
      </c>
      <c r="D453" s="0" t="n">
        <v>0.00136457745153397</v>
      </c>
      <c r="E453" s="3" t="n">
        <f aca="false">D453&lt;0.05/E$1</f>
        <v>0</v>
      </c>
    </row>
    <row r="454" customFormat="false" ht="14.65" hidden="false" customHeight="false" outlineLevel="0" collapsed="false">
      <c r="A454" s="0" t="s">
        <v>10</v>
      </c>
      <c r="B454" s="0" t="s">
        <v>26</v>
      </c>
      <c r="C454" s="0" t="s">
        <v>20</v>
      </c>
      <c r="D454" s="0" t="n">
        <v>0.00136457745153397</v>
      </c>
      <c r="E454" s="3" t="n">
        <f aca="false">D454&lt;0.05/E$1</f>
        <v>0</v>
      </c>
    </row>
    <row r="455" customFormat="false" ht="14.65" hidden="false" customHeight="false" outlineLevel="0" collapsed="false">
      <c r="A455" s="0" t="s">
        <v>14</v>
      </c>
      <c r="B455" s="0" t="s">
        <v>20</v>
      </c>
      <c r="C455" s="0" t="s">
        <v>26</v>
      </c>
      <c r="D455" s="0" t="n">
        <v>0.00136457745153397</v>
      </c>
      <c r="E455" s="3" t="n">
        <f aca="false">D455&lt;0.05/E$1</f>
        <v>0</v>
      </c>
    </row>
    <row r="456" customFormat="false" ht="14.65" hidden="false" customHeight="false" outlineLevel="0" collapsed="false">
      <c r="A456" s="0" t="s">
        <v>14</v>
      </c>
      <c r="B456" s="0" t="s">
        <v>26</v>
      </c>
      <c r="C456" s="0" t="s">
        <v>20</v>
      </c>
      <c r="D456" s="0" t="n">
        <v>0.00136457745153397</v>
      </c>
      <c r="E456" s="3" t="n">
        <f aca="false">D456&lt;0.05/E$1</f>
        <v>0</v>
      </c>
    </row>
    <row r="457" customFormat="false" ht="14.65" hidden="false" customHeight="false" outlineLevel="0" collapsed="false">
      <c r="A457" s="0" t="s">
        <v>9</v>
      </c>
      <c r="B457" s="0" t="s">
        <v>26</v>
      </c>
      <c r="C457" s="0" t="s">
        <v>17</v>
      </c>
      <c r="D457" s="0" t="n">
        <v>0.0013978358805945</v>
      </c>
      <c r="E457" s="3" t="n">
        <f aca="false">D457&lt;0.05/E$1</f>
        <v>0</v>
      </c>
    </row>
    <row r="458" customFormat="false" ht="14.65" hidden="false" customHeight="false" outlineLevel="0" collapsed="false">
      <c r="A458" s="0" t="s">
        <v>9</v>
      </c>
      <c r="B458" s="0" t="s">
        <v>17</v>
      </c>
      <c r="C458" s="0" t="s">
        <v>26</v>
      </c>
      <c r="D458" s="0" t="n">
        <v>0.0013978358805945</v>
      </c>
      <c r="E458" s="3" t="n">
        <f aca="false">D458&lt;0.05/E$1</f>
        <v>0</v>
      </c>
    </row>
    <row r="459" customFormat="false" ht="14.65" hidden="false" customHeight="false" outlineLevel="0" collapsed="false">
      <c r="A459" s="0" t="s">
        <v>21</v>
      </c>
      <c r="B459" s="0" t="s">
        <v>26</v>
      </c>
      <c r="C459" s="0" t="s">
        <v>15</v>
      </c>
      <c r="D459" s="0" t="n">
        <v>0.00148643626904496</v>
      </c>
      <c r="E459" s="3" t="n">
        <f aca="false">D459&lt;0.05/E$1</f>
        <v>0</v>
      </c>
    </row>
    <row r="460" customFormat="false" ht="14.65" hidden="false" customHeight="false" outlineLevel="0" collapsed="false">
      <c r="A460" s="0" t="s">
        <v>21</v>
      </c>
      <c r="B460" s="0" t="s">
        <v>15</v>
      </c>
      <c r="C460" s="0" t="s">
        <v>26</v>
      </c>
      <c r="D460" s="0" t="n">
        <v>0.00148643626904496</v>
      </c>
      <c r="E460" s="3" t="n">
        <f aca="false">D460&lt;0.05/E$1</f>
        <v>0</v>
      </c>
    </row>
    <row r="461" customFormat="false" ht="14.65" hidden="false" customHeight="false" outlineLevel="0" collapsed="false">
      <c r="A461" s="0" t="s">
        <v>19</v>
      </c>
      <c r="B461" s="0" t="s">
        <v>7</v>
      </c>
      <c r="C461" s="0" t="s">
        <v>29</v>
      </c>
      <c r="D461" s="0" t="n">
        <v>0.0015499105820818</v>
      </c>
      <c r="E461" s="3" t="n">
        <f aca="false">D461&lt;0.05/E$1</f>
        <v>0</v>
      </c>
    </row>
    <row r="462" customFormat="false" ht="14.65" hidden="false" customHeight="false" outlineLevel="0" collapsed="false">
      <c r="A462" s="0" t="s">
        <v>19</v>
      </c>
      <c r="B462" s="0" t="s">
        <v>29</v>
      </c>
      <c r="C462" s="0" t="s">
        <v>7</v>
      </c>
      <c r="D462" s="0" t="n">
        <v>0.0015499105820818</v>
      </c>
      <c r="E462" s="3" t="n">
        <f aca="false">D462&lt;0.05/E$1</f>
        <v>0</v>
      </c>
    </row>
    <row r="463" customFormat="false" ht="14.65" hidden="false" customHeight="false" outlineLevel="0" collapsed="false">
      <c r="A463" s="0" t="s">
        <v>21</v>
      </c>
      <c r="B463" s="0" t="s">
        <v>25</v>
      </c>
      <c r="C463" s="0" t="s">
        <v>26</v>
      </c>
      <c r="D463" s="0" t="n">
        <v>0.00155400155400155</v>
      </c>
      <c r="E463" s="3" t="n">
        <f aca="false">D463&lt;0.05/E$1</f>
        <v>0</v>
      </c>
    </row>
    <row r="464" customFormat="false" ht="14.65" hidden="false" customHeight="false" outlineLevel="0" collapsed="false">
      <c r="A464" s="0" t="s">
        <v>21</v>
      </c>
      <c r="B464" s="0" t="s">
        <v>26</v>
      </c>
      <c r="C464" s="0" t="s">
        <v>25</v>
      </c>
      <c r="D464" s="0" t="n">
        <v>0.00155400155400155</v>
      </c>
      <c r="E464" s="3" t="n">
        <f aca="false">D464&lt;0.05/E$1</f>
        <v>0</v>
      </c>
    </row>
    <row r="465" customFormat="false" ht="14.65" hidden="false" customHeight="false" outlineLevel="0" collapsed="false">
      <c r="A465" s="0" t="s">
        <v>12</v>
      </c>
      <c r="B465" s="0" t="s">
        <v>25</v>
      </c>
      <c r="C465" s="0" t="s">
        <v>26</v>
      </c>
      <c r="D465" s="0" t="n">
        <v>0.00155400155400155</v>
      </c>
      <c r="E465" s="3" t="n">
        <f aca="false">D465&lt;0.05/E$1</f>
        <v>0</v>
      </c>
    </row>
    <row r="466" customFormat="false" ht="14.65" hidden="false" customHeight="false" outlineLevel="0" collapsed="false">
      <c r="A466" s="0" t="s">
        <v>12</v>
      </c>
      <c r="B466" s="0" t="s">
        <v>26</v>
      </c>
      <c r="C466" s="0" t="s">
        <v>25</v>
      </c>
      <c r="D466" s="0" t="n">
        <v>0.00155400155400155</v>
      </c>
      <c r="E466" s="3" t="n">
        <f aca="false">D466&lt;0.05/E$1</f>
        <v>0</v>
      </c>
    </row>
    <row r="467" customFormat="false" ht="14.65" hidden="false" customHeight="false" outlineLevel="0" collapsed="false">
      <c r="A467" s="0" t="s">
        <v>10</v>
      </c>
      <c r="B467" s="0" t="s">
        <v>25</v>
      </c>
      <c r="C467" s="0" t="s">
        <v>26</v>
      </c>
      <c r="D467" s="0" t="n">
        <v>0.00155400155400155</v>
      </c>
      <c r="E467" s="3" t="n">
        <f aca="false">D467&lt;0.05/E$1</f>
        <v>0</v>
      </c>
    </row>
    <row r="468" customFormat="false" ht="14.65" hidden="false" customHeight="false" outlineLevel="0" collapsed="false">
      <c r="A468" s="0" t="s">
        <v>10</v>
      </c>
      <c r="B468" s="0" t="s">
        <v>26</v>
      </c>
      <c r="C468" s="0" t="s">
        <v>25</v>
      </c>
      <c r="D468" s="0" t="n">
        <v>0.00155400155400155</v>
      </c>
      <c r="E468" s="3" t="n">
        <f aca="false">D468&lt;0.05/E$1</f>
        <v>0</v>
      </c>
    </row>
    <row r="469" customFormat="false" ht="14.65" hidden="false" customHeight="false" outlineLevel="0" collapsed="false">
      <c r="A469" s="0" t="s">
        <v>30</v>
      </c>
      <c r="B469" s="0" t="s">
        <v>25</v>
      </c>
      <c r="C469" s="0" t="s">
        <v>26</v>
      </c>
      <c r="D469" s="0" t="n">
        <v>0.00155400155400155</v>
      </c>
      <c r="E469" s="3" t="n">
        <f aca="false">D469&lt;0.05/E$1</f>
        <v>0</v>
      </c>
    </row>
    <row r="470" customFormat="false" ht="14.65" hidden="false" customHeight="false" outlineLevel="0" collapsed="false">
      <c r="A470" s="0" t="s">
        <v>30</v>
      </c>
      <c r="B470" s="0" t="s">
        <v>26</v>
      </c>
      <c r="C470" s="0" t="s">
        <v>25</v>
      </c>
      <c r="D470" s="0" t="n">
        <v>0.00155400155400155</v>
      </c>
      <c r="E470" s="3" t="n">
        <f aca="false">D470&lt;0.05/E$1</f>
        <v>0</v>
      </c>
    </row>
    <row r="471" customFormat="false" ht="14.65" hidden="false" customHeight="false" outlineLevel="0" collapsed="false">
      <c r="A471" s="0" t="s">
        <v>24</v>
      </c>
      <c r="B471" s="0" t="s">
        <v>25</v>
      </c>
      <c r="C471" s="0" t="s">
        <v>26</v>
      </c>
      <c r="D471" s="0" t="n">
        <v>0.00155400155400155</v>
      </c>
      <c r="E471" s="3" t="n">
        <f aca="false">D471&lt;0.05/E$1</f>
        <v>0</v>
      </c>
    </row>
    <row r="472" customFormat="false" ht="14.65" hidden="false" customHeight="false" outlineLevel="0" collapsed="false">
      <c r="A472" s="0" t="s">
        <v>24</v>
      </c>
      <c r="B472" s="0" t="s">
        <v>26</v>
      </c>
      <c r="C472" s="0" t="s">
        <v>25</v>
      </c>
      <c r="D472" s="0" t="n">
        <v>0.00155400155400155</v>
      </c>
      <c r="E472" s="3" t="n">
        <f aca="false">D472&lt;0.05/E$1</f>
        <v>0</v>
      </c>
    </row>
    <row r="473" customFormat="false" ht="14.65" hidden="false" customHeight="false" outlineLevel="0" collapsed="false">
      <c r="A473" s="0" t="s">
        <v>10</v>
      </c>
      <c r="B473" s="0" t="s">
        <v>23</v>
      </c>
      <c r="C473" s="0" t="s">
        <v>17</v>
      </c>
      <c r="D473" s="0" t="n">
        <v>0.00158824490303912</v>
      </c>
      <c r="E473" s="3" t="n">
        <f aca="false">D473&lt;0.05/E$1</f>
        <v>0</v>
      </c>
    </row>
    <row r="474" customFormat="false" ht="14.65" hidden="false" customHeight="false" outlineLevel="0" collapsed="false">
      <c r="A474" s="0" t="s">
        <v>10</v>
      </c>
      <c r="B474" s="0" t="s">
        <v>17</v>
      </c>
      <c r="C474" s="0" t="s">
        <v>23</v>
      </c>
      <c r="D474" s="0" t="n">
        <v>0.00158824490303912</v>
      </c>
      <c r="E474" s="3" t="n">
        <f aca="false">D474&lt;0.05/E$1</f>
        <v>0</v>
      </c>
    </row>
    <row r="475" customFormat="false" ht="14.65" hidden="false" customHeight="false" outlineLevel="0" collapsed="false">
      <c r="A475" s="0" t="s">
        <v>14</v>
      </c>
      <c r="B475" s="0" t="s">
        <v>25</v>
      </c>
      <c r="C475" s="0" t="s">
        <v>11</v>
      </c>
      <c r="D475" s="0" t="n">
        <v>0.00161365981799418</v>
      </c>
      <c r="E475" s="3" t="n">
        <f aca="false">D475&lt;0.05/E$1</f>
        <v>0</v>
      </c>
    </row>
    <row r="476" customFormat="false" ht="14.65" hidden="false" customHeight="false" outlineLevel="0" collapsed="false">
      <c r="A476" s="0" t="s">
        <v>14</v>
      </c>
      <c r="B476" s="0" t="s">
        <v>11</v>
      </c>
      <c r="C476" s="0" t="s">
        <v>25</v>
      </c>
      <c r="D476" s="0" t="n">
        <v>0.00161365981799418</v>
      </c>
      <c r="E476" s="3" t="n">
        <f aca="false">D476&lt;0.05/E$1</f>
        <v>0</v>
      </c>
    </row>
    <row r="477" customFormat="false" ht="14.65" hidden="false" customHeight="false" outlineLevel="0" collapsed="false">
      <c r="A477" s="0" t="s">
        <v>27</v>
      </c>
      <c r="B477" s="0" t="s">
        <v>7</v>
      </c>
      <c r="C477" s="0" t="s">
        <v>26</v>
      </c>
      <c r="D477" s="0" t="n">
        <v>0.00163398692810458</v>
      </c>
      <c r="E477" s="3" t="n">
        <f aca="false">D477&lt;0.05/E$1</f>
        <v>0</v>
      </c>
    </row>
    <row r="478" customFormat="false" ht="14.65" hidden="false" customHeight="false" outlineLevel="0" collapsed="false">
      <c r="A478" s="0" t="s">
        <v>27</v>
      </c>
      <c r="B478" s="0" t="s">
        <v>26</v>
      </c>
      <c r="C478" s="0" t="s">
        <v>7</v>
      </c>
      <c r="D478" s="0" t="n">
        <v>0.00163398692810458</v>
      </c>
      <c r="E478" s="3" t="n">
        <f aca="false">D478&lt;0.05/E$1</f>
        <v>0</v>
      </c>
    </row>
    <row r="479" customFormat="false" ht="14.65" hidden="false" customHeight="false" outlineLevel="0" collapsed="false">
      <c r="A479" s="0" t="s">
        <v>22</v>
      </c>
      <c r="B479" s="0" t="s">
        <v>7</v>
      </c>
      <c r="C479" s="0" t="s">
        <v>26</v>
      </c>
      <c r="D479" s="0" t="n">
        <v>0.00163398692810458</v>
      </c>
      <c r="E479" s="3" t="n">
        <f aca="false">D479&lt;0.05/E$1</f>
        <v>0</v>
      </c>
    </row>
    <row r="480" customFormat="false" ht="14.65" hidden="false" customHeight="false" outlineLevel="0" collapsed="false">
      <c r="A480" s="0" t="s">
        <v>22</v>
      </c>
      <c r="B480" s="0" t="s">
        <v>26</v>
      </c>
      <c r="C480" s="0" t="s">
        <v>7</v>
      </c>
      <c r="D480" s="0" t="n">
        <v>0.00163398692810458</v>
      </c>
      <c r="E480" s="3" t="n">
        <f aca="false">D480&lt;0.05/E$1</f>
        <v>0</v>
      </c>
    </row>
    <row r="481" customFormat="false" ht="14.65" hidden="false" customHeight="false" outlineLevel="0" collapsed="false">
      <c r="A481" s="0" t="s">
        <v>21</v>
      </c>
      <c r="B481" s="0" t="s">
        <v>20</v>
      </c>
      <c r="C481" s="0" t="s">
        <v>15</v>
      </c>
      <c r="D481" s="0" t="n">
        <v>0.001759192359211</v>
      </c>
      <c r="E481" s="3" t="n">
        <f aca="false">D481&lt;0.05/E$1</f>
        <v>0</v>
      </c>
    </row>
    <row r="482" customFormat="false" ht="14.65" hidden="false" customHeight="false" outlineLevel="0" collapsed="false">
      <c r="A482" s="0" t="s">
        <v>21</v>
      </c>
      <c r="B482" s="0" t="s">
        <v>15</v>
      </c>
      <c r="C482" s="0" t="s">
        <v>20</v>
      </c>
      <c r="D482" s="0" t="n">
        <v>0.001759192359211</v>
      </c>
      <c r="E482" s="3" t="n">
        <f aca="false">D482&lt;0.05/E$1</f>
        <v>0</v>
      </c>
    </row>
    <row r="483" customFormat="false" ht="14.65" hidden="false" customHeight="false" outlineLevel="0" collapsed="false">
      <c r="A483" s="0" t="s">
        <v>13</v>
      </c>
      <c r="B483" s="0" t="s">
        <v>20</v>
      </c>
      <c r="C483" s="0" t="s">
        <v>15</v>
      </c>
      <c r="D483" s="0" t="n">
        <v>0.001759192359211</v>
      </c>
      <c r="E483" s="3" t="n">
        <f aca="false">D483&lt;0.05/E$1</f>
        <v>0</v>
      </c>
    </row>
    <row r="484" customFormat="false" ht="14.65" hidden="false" customHeight="false" outlineLevel="0" collapsed="false">
      <c r="A484" s="0" t="s">
        <v>13</v>
      </c>
      <c r="B484" s="0" t="s">
        <v>15</v>
      </c>
      <c r="C484" s="0" t="s">
        <v>20</v>
      </c>
      <c r="D484" s="0" t="n">
        <v>0.001759192359211</v>
      </c>
      <c r="E484" s="3" t="n">
        <f aca="false">D484&lt;0.05/E$1</f>
        <v>0</v>
      </c>
    </row>
    <row r="485" customFormat="false" ht="14.65" hidden="false" customHeight="false" outlineLevel="0" collapsed="false">
      <c r="A485" s="0" t="s">
        <v>10</v>
      </c>
      <c r="B485" s="0" t="s">
        <v>29</v>
      </c>
      <c r="C485" s="0" t="s">
        <v>15</v>
      </c>
      <c r="D485" s="0" t="n">
        <v>0.001763328148883</v>
      </c>
      <c r="E485" s="3" t="n">
        <f aca="false">D485&lt;0.05/E$1</f>
        <v>0</v>
      </c>
    </row>
    <row r="486" customFormat="false" ht="14.65" hidden="false" customHeight="false" outlineLevel="0" collapsed="false">
      <c r="A486" s="0" t="s">
        <v>10</v>
      </c>
      <c r="B486" s="0" t="s">
        <v>15</v>
      </c>
      <c r="C486" s="0" t="s">
        <v>29</v>
      </c>
      <c r="D486" s="0" t="n">
        <v>0.001763328148883</v>
      </c>
      <c r="E486" s="3" t="n">
        <f aca="false">D486&lt;0.05/E$1</f>
        <v>0</v>
      </c>
    </row>
    <row r="487" customFormat="false" ht="14.65" hidden="false" customHeight="false" outlineLevel="0" collapsed="false">
      <c r="A487" s="0" t="s">
        <v>30</v>
      </c>
      <c r="B487" s="0" t="s">
        <v>20</v>
      </c>
      <c r="C487" s="0" t="s">
        <v>15</v>
      </c>
      <c r="D487" s="0" t="n">
        <v>0.00194175221586378</v>
      </c>
      <c r="E487" s="3" t="n">
        <f aca="false">D487&lt;0.05/E$1</f>
        <v>0</v>
      </c>
    </row>
    <row r="488" customFormat="false" ht="14.65" hidden="false" customHeight="false" outlineLevel="0" collapsed="false">
      <c r="A488" s="0" t="s">
        <v>30</v>
      </c>
      <c r="B488" s="0" t="s">
        <v>15</v>
      </c>
      <c r="C488" s="0" t="s">
        <v>20</v>
      </c>
      <c r="D488" s="0" t="n">
        <v>0.00194175221586378</v>
      </c>
      <c r="E488" s="3" t="n">
        <f aca="false">D488&lt;0.05/E$1</f>
        <v>0</v>
      </c>
    </row>
    <row r="489" customFormat="false" ht="14.65" hidden="false" customHeight="false" outlineLevel="0" collapsed="false">
      <c r="A489" s="0" t="s">
        <v>21</v>
      </c>
      <c r="B489" s="0" t="s">
        <v>23</v>
      </c>
      <c r="C489" s="0" t="s">
        <v>26</v>
      </c>
      <c r="D489" s="0" t="n">
        <v>0.001998001998002</v>
      </c>
      <c r="E489" s="3" t="n">
        <f aca="false">D489&lt;0.05/E$1</f>
        <v>0</v>
      </c>
    </row>
    <row r="490" customFormat="false" ht="14.65" hidden="false" customHeight="false" outlineLevel="0" collapsed="false">
      <c r="A490" s="0" t="s">
        <v>21</v>
      </c>
      <c r="B490" s="0" t="s">
        <v>26</v>
      </c>
      <c r="C490" s="0" t="s">
        <v>23</v>
      </c>
      <c r="D490" s="0" t="n">
        <v>0.001998001998002</v>
      </c>
      <c r="E490" s="3" t="n">
        <f aca="false">D490&lt;0.05/E$1</f>
        <v>0</v>
      </c>
    </row>
    <row r="491" customFormat="false" ht="14.65" hidden="false" customHeight="false" outlineLevel="0" collapsed="false">
      <c r="A491" s="0" t="s">
        <v>14</v>
      </c>
      <c r="B491" s="0" t="s">
        <v>23</v>
      </c>
      <c r="C491" s="0" t="s">
        <v>26</v>
      </c>
      <c r="D491" s="0" t="n">
        <v>0.001998001998002</v>
      </c>
      <c r="E491" s="3" t="n">
        <f aca="false">D491&lt;0.05/E$1</f>
        <v>0</v>
      </c>
    </row>
    <row r="492" customFormat="false" ht="14.65" hidden="false" customHeight="false" outlineLevel="0" collapsed="false">
      <c r="A492" s="0" t="s">
        <v>14</v>
      </c>
      <c r="B492" s="0" t="s">
        <v>26</v>
      </c>
      <c r="C492" s="0" t="s">
        <v>23</v>
      </c>
      <c r="D492" s="0" t="n">
        <v>0.001998001998002</v>
      </c>
      <c r="E492" s="3" t="n">
        <f aca="false">D492&lt;0.05/E$1</f>
        <v>0</v>
      </c>
    </row>
    <row r="493" customFormat="false" ht="14.65" hidden="false" customHeight="false" outlineLevel="0" collapsed="false">
      <c r="A493" s="0" t="s">
        <v>28</v>
      </c>
      <c r="B493" s="0" t="s">
        <v>11</v>
      </c>
      <c r="C493" s="0" t="s">
        <v>18</v>
      </c>
      <c r="D493" s="0" t="n">
        <v>0.0020020854374809</v>
      </c>
      <c r="E493" s="3" t="n">
        <f aca="false">D493&lt;0.05/E$1</f>
        <v>0</v>
      </c>
    </row>
    <row r="494" customFormat="false" ht="14.65" hidden="false" customHeight="false" outlineLevel="0" collapsed="false">
      <c r="A494" s="0" t="s">
        <v>28</v>
      </c>
      <c r="B494" s="0" t="s">
        <v>18</v>
      </c>
      <c r="C494" s="0" t="s">
        <v>11</v>
      </c>
      <c r="D494" s="0" t="n">
        <v>0.0020020854374809</v>
      </c>
      <c r="E494" s="3" t="n">
        <f aca="false">D494&lt;0.05/E$1</f>
        <v>0</v>
      </c>
    </row>
    <row r="495" customFormat="false" ht="14.65" hidden="false" customHeight="false" outlineLevel="0" collapsed="false">
      <c r="A495" s="0" t="s">
        <v>21</v>
      </c>
      <c r="B495" s="0" t="s">
        <v>7</v>
      </c>
      <c r="C495" s="0" t="s">
        <v>15</v>
      </c>
      <c r="D495" s="0" t="n">
        <v>0.00201445631209876</v>
      </c>
      <c r="E495" s="3" t="n">
        <f aca="false">D495&lt;0.05/E$1</f>
        <v>0</v>
      </c>
    </row>
    <row r="496" customFormat="false" ht="14.65" hidden="false" customHeight="false" outlineLevel="0" collapsed="false">
      <c r="A496" s="0" t="s">
        <v>21</v>
      </c>
      <c r="B496" s="0" t="s">
        <v>15</v>
      </c>
      <c r="C496" s="0" t="s">
        <v>7</v>
      </c>
      <c r="D496" s="0" t="n">
        <v>0.00201445631209876</v>
      </c>
      <c r="E496" s="3" t="n">
        <f aca="false">D496&lt;0.05/E$1</f>
        <v>0</v>
      </c>
    </row>
    <row r="497" customFormat="false" ht="14.65" hidden="false" customHeight="false" outlineLevel="0" collapsed="false">
      <c r="A497" s="0" t="s">
        <v>14</v>
      </c>
      <c r="B497" s="0" t="s">
        <v>29</v>
      </c>
      <c r="C497" s="0" t="s">
        <v>15</v>
      </c>
      <c r="D497" s="0" t="n">
        <v>0.00201445631209876</v>
      </c>
      <c r="E497" s="3" t="n">
        <f aca="false">D497&lt;0.05/E$1</f>
        <v>0</v>
      </c>
    </row>
    <row r="498" customFormat="false" ht="14.65" hidden="false" customHeight="false" outlineLevel="0" collapsed="false">
      <c r="A498" s="0" t="s">
        <v>14</v>
      </c>
      <c r="B498" s="0" t="s">
        <v>15</v>
      </c>
      <c r="C498" s="0" t="s">
        <v>29</v>
      </c>
      <c r="D498" s="0" t="n">
        <v>0.00201445631209876</v>
      </c>
      <c r="E498" s="3" t="n">
        <f aca="false">D498&lt;0.05/E$1</f>
        <v>0</v>
      </c>
    </row>
    <row r="499" customFormat="false" ht="14.65" hidden="false" customHeight="false" outlineLevel="0" collapsed="false">
      <c r="A499" s="0" t="s">
        <v>12</v>
      </c>
      <c r="B499" s="0" t="s">
        <v>11</v>
      </c>
      <c r="C499" s="0" t="s">
        <v>26</v>
      </c>
      <c r="D499" s="0" t="n">
        <v>0.00206398348813209</v>
      </c>
      <c r="E499" s="3" t="n">
        <f aca="false">D499&lt;0.05/E$1</f>
        <v>0</v>
      </c>
    </row>
    <row r="500" customFormat="false" ht="14.65" hidden="false" customHeight="false" outlineLevel="0" collapsed="false">
      <c r="A500" s="0" t="s">
        <v>12</v>
      </c>
      <c r="B500" s="0" t="s">
        <v>26</v>
      </c>
      <c r="C500" s="0" t="s">
        <v>11</v>
      </c>
      <c r="D500" s="0" t="n">
        <v>0.00206398348813209</v>
      </c>
      <c r="E500" s="3" t="n">
        <f aca="false">D500&lt;0.05/E$1</f>
        <v>0</v>
      </c>
    </row>
    <row r="501" customFormat="false" ht="14.65" hidden="false" customHeight="false" outlineLevel="0" collapsed="false">
      <c r="A501" s="0" t="s">
        <v>28</v>
      </c>
      <c r="B501" s="0" t="s">
        <v>23</v>
      </c>
      <c r="C501" s="0" t="s">
        <v>15</v>
      </c>
      <c r="D501" s="0" t="n">
        <v>0.0021346150745967</v>
      </c>
      <c r="E501" s="3" t="n">
        <f aca="false">D501&lt;0.05/E$1</f>
        <v>0</v>
      </c>
    </row>
    <row r="502" customFormat="false" ht="14.65" hidden="false" customHeight="false" outlineLevel="0" collapsed="false">
      <c r="A502" s="0" t="s">
        <v>28</v>
      </c>
      <c r="B502" s="0" t="s">
        <v>15</v>
      </c>
      <c r="C502" s="0" t="s">
        <v>23</v>
      </c>
      <c r="D502" s="0" t="n">
        <v>0.0021346150745967</v>
      </c>
      <c r="E502" s="3" t="n">
        <f aca="false">D502&lt;0.05/E$1</f>
        <v>0</v>
      </c>
    </row>
    <row r="503" customFormat="false" ht="14.65" hidden="false" customHeight="false" outlineLevel="0" collapsed="false">
      <c r="A503" s="0" t="s">
        <v>24</v>
      </c>
      <c r="B503" s="0" t="s">
        <v>11</v>
      </c>
      <c r="C503" s="0" t="s">
        <v>18</v>
      </c>
      <c r="D503" s="0" t="n">
        <v>0.00216348698762933</v>
      </c>
      <c r="E503" s="3" t="n">
        <f aca="false">D503&lt;0.05/E$1</f>
        <v>0</v>
      </c>
    </row>
    <row r="504" customFormat="false" ht="14.65" hidden="false" customHeight="false" outlineLevel="0" collapsed="false">
      <c r="A504" s="0" t="s">
        <v>24</v>
      </c>
      <c r="B504" s="0" t="s">
        <v>18</v>
      </c>
      <c r="C504" s="0" t="s">
        <v>11</v>
      </c>
      <c r="D504" s="0" t="n">
        <v>0.00216348698762933</v>
      </c>
      <c r="E504" s="3" t="n">
        <f aca="false">D504&lt;0.05/E$1</f>
        <v>0</v>
      </c>
    </row>
    <row r="505" customFormat="false" ht="14.65" hidden="false" customHeight="false" outlineLevel="0" collapsed="false">
      <c r="A505" s="0" t="s">
        <v>28</v>
      </c>
      <c r="B505" s="0" t="s">
        <v>25</v>
      </c>
      <c r="C505" s="0" t="s">
        <v>11</v>
      </c>
      <c r="D505" s="0" t="n">
        <v>0.00217030991024799</v>
      </c>
      <c r="E505" s="3" t="n">
        <f aca="false">D505&lt;0.05/E$1</f>
        <v>0</v>
      </c>
    </row>
    <row r="506" customFormat="false" ht="14.65" hidden="false" customHeight="false" outlineLevel="0" collapsed="false">
      <c r="A506" s="0" t="s">
        <v>28</v>
      </c>
      <c r="B506" s="0" t="s">
        <v>11</v>
      </c>
      <c r="C506" s="0" t="s">
        <v>25</v>
      </c>
      <c r="D506" s="0" t="n">
        <v>0.00217030991024799</v>
      </c>
      <c r="E506" s="3" t="n">
        <f aca="false">D506&lt;0.05/E$1</f>
        <v>0</v>
      </c>
    </row>
    <row r="507" customFormat="false" ht="14.65" hidden="false" customHeight="false" outlineLevel="0" collapsed="false">
      <c r="A507" s="0" t="s">
        <v>13</v>
      </c>
      <c r="B507" s="0" t="s">
        <v>26</v>
      </c>
      <c r="C507" s="0" t="s">
        <v>17</v>
      </c>
      <c r="D507" s="0" t="n">
        <v>0.00243372335008456</v>
      </c>
      <c r="E507" s="3" t="n">
        <f aca="false">D507&lt;0.05/E$1</f>
        <v>0</v>
      </c>
    </row>
    <row r="508" customFormat="false" ht="14.65" hidden="false" customHeight="false" outlineLevel="0" collapsed="false">
      <c r="A508" s="0" t="s">
        <v>13</v>
      </c>
      <c r="B508" s="0" t="s">
        <v>17</v>
      </c>
      <c r="C508" s="0" t="s">
        <v>26</v>
      </c>
      <c r="D508" s="0" t="n">
        <v>0.00243372335008456</v>
      </c>
      <c r="E508" s="3" t="n">
        <f aca="false">D508&lt;0.05/E$1</f>
        <v>0</v>
      </c>
    </row>
    <row r="509" customFormat="false" ht="14.65" hidden="false" customHeight="false" outlineLevel="0" collapsed="false">
      <c r="A509" s="0" t="s">
        <v>32</v>
      </c>
      <c r="B509" s="0" t="s">
        <v>25</v>
      </c>
      <c r="C509" s="0" t="s">
        <v>29</v>
      </c>
      <c r="D509" s="0" t="n">
        <v>0.00253575114256229</v>
      </c>
      <c r="E509" s="3" t="n">
        <f aca="false">D509&lt;0.05/E$1</f>
        <v>0</v>
      </c>
    </row>
    <row r="510" customFormat="false" ht="14.65" hidden="false" customHeight="false" outlineLevel="0" collapsed="false">
      <c r="A510" s="0" t="s">
        <v>32</v>
      </c>
      <c r="B510" s="0" t="s">
        <v>29</v>
      </c>
      <c r="C510" s="0" t="s">
        <v>25</v>
      </c>
      <c r="D510" s="0" t="n">
        <v>0.00253575114256229</v>
      </c>
      <c r="E510" s="3" t="n">
        <f aca="false">D510&lt;0.05/E$1</f>
        <v>0</v>
      </c>
    </row>
    <row r="511" customFormat="false" ht="14.65" hidden="false" customHeight="false" outlineLevel="0" collapsed="false">
      <c r="A511" s="0" t="s">
        <v>28</v>
      </c>
      <c r="B511" s="0" t="s">
        <v>25</v>
      </c>
      <c r="C511" s="0" t="s">
        <v>7</v>
      </c>
      <c r="D511" s="0" t="n">
        <v>0.00253575114256229</v>
      </c>
      <c r="E511" s="3" t="n">
        <f aca="false">D511&lt;0.05/E$1</f>
        <v>0</v>
      </c>
    </row>
    <row r="512" customFormat="false" ht="14.65" hidden="false" customHeight="false" outlineLevel="0" collapsed="false">
      <c r="A512" s="0" t="s">
        <v>28</v>
      </c>
      <c r="B512" s="0" t="s">
        <v>7</v>
      </c>
      <c r="C512" s="0" t="s">
        <v>25</v>
      </c>
      <c r="D512" s="0" t="n">
        <v>0.00253575114256229</v>
      </c>
      <c r="E512" s="3" t="n">
        <f aca="false">D512&lt;0.05/E$1</f>
        <v>0</v>
      </c>
    </row>
    <row r="513" customFormat="false" ht="14.65" hidden="false" customHeight="false" outlineLevel="0" collapsed="false">
      <c r="A513" s="0" t="s">
        <v>31</v>
      </c>
      <c r="B513" s="0" t="s">
        <v>11</v>
      </c>
      <c r="C513" s="0" t="s">
        <v>18</v>
      </c>
      <c r="D513" s="0" t="n">
        <v>0.00262053059467377</v>
      </c>
      <c r="E513" s="3" t="n">
        <f aca="false">D513&lt;0.05/E$1</f>
        <v>0</v>
      </c>
    </row>
    <row r="514" customFormat="false" ht="14.65" hidden="false" customHeight="false" outlineLevel="0" collapsed="false">
      <c r="A514" s="0" t="s">
        <v>31</v>
      </c>
      <c r="B514" s="0" t="s">
        <v>18</v>
      </c>
      <c r="C514" s="0" t="s">
        <v>11</v>
      </c>
      <c r="D514" s="0" t="n">
        <v>0.00262053059467377</v>
      </c>
      <c r="E514" s="3" t="n">
        <f aca="false">D514&lt;0.05/E$1</f>
        <v>0</v>
      </c>
    </row>
    <row r="515" customFormat="false" ht="14.65" hidden="false" customHeight="false" outlineLevel="0" collapsed="false">
      <c r="A515" s="0" t="s">
        <v>19</v>
      </c>
      <c r="B515" s="0" t="s">
        <v>7</v>
      </c>
      <c r="C515" s="0" t="s">
        <v>11</v>
      </c>
      <c r="D515" s="0" t="n">
        <v>0.00274729164485525</v>
      </c>
      <c r="E515" s="3" t="n">
        <f aca="false">D515&lt;0.05/E$1</f>
        <v>0</v>
      </c>
    </row>
    <row r="516" customFormat="false" ht="14.65" hidden="false" customHeight="false" outlineLevel="0" collapsed="false">
      <c r="A516" s="0" t="s">
        <v>19</v>
      </c>
      <c r="B516" s="0" t="s">
        <v>11</v>
      </c>
      <c r="C516" s="0" t="s">
        <v>7</v>
      </c>
      <c r="D516" s="0" t="n">
        <v>0.00274729164485525</v>
      </c>
      <c r="E516" s="3" t="n">
        <f aca="false">D516&lt;0.05/E$1</f>
        <v>0</v>
      </c>
    </row>
    <row r="517" customFormat="false" ht="14.65" hidden="false" customHeight="false" outlineLevel="0" collapsed="false">
      <c r="A517" s="0" t="s">
        <v>28</v>
      </c>
      <c r="B517" s="0" t="s">
        <v>7</v>
      </c>
      <c r="C517" s="0" t="s">
        <v>26</v>
      </c>
      <c r="D517" s="0" t="n">
        <v>0.00280112044817927</v>
      </c>
      <c r="E517" s="3" t="n">
        <f aca="false">D517&lt;0.05/E$1</f>
        <v>0</v>
      </c>
    </row>
    <row r="518" customFormat="false" ht="14.65" hidden="false" customHeight="false" outlineLevel="0" collapsed="false">
      <c r="A518" s="0" t="s">
        <v>28</v>
      </c>
      <c r="B518" s="0" t="s">
        <v>26</v>
      </c>
      <c r="C518" s="0" t="s">
        <v>7</v>
      </c>
      <c r="D518" s="0" t="n">
        <v>0.00280112044817927</v>
      </c>
      <c r="E518" s="3" t="n">
        <f aca="false">D518&lt;0.05/E$1</f>
        <v>0</v>
      </c>
    </row>
    <row r="519" customFormat="false" ht="14.65" hidden="false" customHeight="false" outlineLevel="0" collapsed="false">
      <c r="A519" s="0" t="s">
        <v>9</v>
      </c>
      <c r="B519" s="0" t="s">
        <v>20</v>
      </c>
      <c r="C519" s="0" t="s">
        <v>26</v>
      </c>
      <c r="D519" s="0" t="n">
        <v>0.00282326369282891</v>
      </c>
      <c r="E519" s="3" t="n">
        <f aca="false">D519&lt;0.05/E$1</f>
        <v>0</v>
      </c>
    </row>
    <row r="520" customFormat="false" ht="14.65" hidden="false" customHeight="false" outlineLevel="0" collapsed="false">
      <c r="A520" s="0" t="s">
        <v>9</v>
      </c>
      <c r="B520" s="0" t="s">
        <v>26</v>
      </c>
      <c r="C520" s="0" t="s">
        <v>20</v>
      </c>
      <c r="D520" s="0" t="n">
        <v>0.00282326369282891</v>
      </c>
      <c r="E520" s="3" t="n">
        <f aca="false">D520&lt;0.05/E$1</f>
        <v>0</v>
      </c>
    </row>
    <row r="521" customFormat="false" ht="14.65" hidden="false" customHeight="false" outlineLevel="0" collapsed="false">
      <c r="A521" s="0" t="s">
        <v>12</v>
      </c>
      <c r="B521" s="0" t="s">
        <v>7</v>
      </c>
      <c r="C521" s="0" t="s">
        <v>29</v>
      </c>
      <c r="D521" s="0" t="n">
        <v>0.00286944983943234</v>
      </c>
      <c r="E521" s="3" t="n">
        <f aca="false">D521&lt;0.05/E$1</f>
        <v>0</v>
      </c>
    </row>
    <row r="522" customFormat="false" ht="14.65" hidden="false" customHeight="false" outlineLevel="0" collapsed="false">
      <c r="A522" s="0" t="s">
        <v>12</v>
      </c>
      <c r="B522" s="0" t="s">
        <v>29</v>
      </c>
      <c r="C522" s="0" t="s">
        <v>7</v>
      </c>
      <c r="D522" s="0" t="n">
        <v>0.00286944983943234</v>
      </c>
      <c r="E522" s="3" t="n">
        <f aca="false">D522&lt;0.05/E$1</f>
        <v>0</v>
      </c>
    </row>
    <row r="523" customFormat="false" ht="14.65" hidden="false" customHeight="false" outlineLevel="0" collapsed="false">
      <c r="A523" s="0" t="s">
        <v>28</v>
      </c>
      <c r="B523" s="0" t="s">
        <v>11</v>
      </c>
      <c r="C523" s="0" t="s">
        <v>17</v>
      </c>
      <c r="D523" s="0" t="n">
        <v>0.0029859176236472</v>
      </c>
      <c r="E523" s="3" t="n">
        <f aca="false">D523&lt;0.05/E$1</f>
        <v>0</v>
      </c>
    </row>
    <row r="524" customFormat="false" ht="14.65" hidden="false" customHeight="false" outlineLevel="0" collapsed="false">
      <c r="A524" s="0" t="s">
        <v>28</v>
      </c>
      <c r="B524" s="0" t="s">
        <v>17</v>
      </c>
      <c r="C524" s="0" t="s">
        <v>11</v>
      </c>
      <c r="D524" s="0" t="n">
        <v>0.0029859176236472</v>
      </c>
      <c r="E524" s="3" t="n">
        <f aca="false">D524&lt;0.05/E$1</f>
        <v>0</v>
      </c>
    </row>
    <row r="525" customFormat="false" ht="14.65" hidden="false" customHeight="false" outlineLevel="0" collapsed="false">
      <c r="A525" s="0" t="s">
        <v>27</v>
      </c>
      <c r="B525" s="0" t="s">
        <v>11</v>
      </c>
      <c r="C525" s="0" t="s">
        <v>20</v>
      </c>
      <c r="D525" s="0" t="n">
        <v>0.00325670253827143</v>
      </c>
      <c r="E525" s="3" t="n">
        <f aca="false">D525&lt;0.05/E$1</f>
        <v>0</v>
      </c>
    </row>
    <row r="526" customFormat="false" ht="14.65" hidden="false" customHeight="false" outlineLevel="0" collapsed="false">
      <c r="A526" s="0" t="s">
        <v>27</v>
      </c>
      <c r="B526" s="0" t="s">
        <v>20</v>
      </c>
      <c r="C526" s="0" t="s">
        <v>11</v>
      </c>
      <c r="D526" s="0" t="n">
        <v>0.00325670253827143</v>
      </c>
      <c r="E526" s="3" t="n">
        <f aca="false">D526&lt;0.05/E$1</f>
        <v>0</v>
      </c>
    </row>
    <row r="527" customFormat="false" ht="14.65" hidden="false" customHeight="false" outlineLevel="0" collapsed="false">
      <c r="A527" s="0" t="s">
        <v>30</v>
      </c>
      <c r="B527" s="0" t="s">
        <v>11</v>
      </c>
      <c r="C527" s="0" t="s">
        <v>26</v>
      </c>
      <c r="D527" s="0" t="n">
        <v>0.00326797385620915</v>
      </c>
      <c r="E527" s="3" t="n">
        <f aca="false">D527&lt;0.05/E$1</f>
        <v>0</v>
      </c>
    </row>
    <row r="528" customFormat="false" ht="14.65" hidden="false" customHeight="false" outlineLevel="0" collapsed="false">
      <c r="A528" s="0" t="s">
        <v>30</v>
      </c>
      <c r="B528" s="0" t="s">
        <v>26</v>
      </c>
      <c r="C528" s="0" t="s">
        <v>11</v>
      </c>
      <c r="D528" s="0" t="n">
        <v>0.00326797385620915</v>
      </c>
      <c r="E528" s="3" t="n">
        <f aca="false">D528&lt;0.05/E$1</f>
        <v>0</v>
      </c>
    </row>
    <row r="529" customFormat="false" ht="14.65" hidden="false" customHeight="false" outlineLevel="0" collapsed="false">
      <c r="A529" s="0" t="s">
        <v>21</v>
      </c>
      <c r="B529" s="0" t="s">
        <v>25</v>
      </c>
      <c r="C529" s="0" t="s">
        <v>7</v>
      </c>
      <c r="D529" s="0" t="n">
        <v>0.00341048700181827</v>
      </c>
      <c r="E529" s="3" t="n">
        <f aca="false">D529&lt;0.05/E$1</f>
        <v>0</v>
      </c>
    </row>
    <row r="530" customFormat="false" ht="14.65" hidden="false" customHeight="false" outlineLevel="0" collapsed="false">
      <c r="A530" s="0" t="s">
        <v>21</v>
      </c>
      <c r="B530" s="0" t="s">
        <v>7</v>
      </c>
      <c r="C530" s="0" t="s">
        <v>25</v>
      </c>
      <c r="D530" s="0" t="n">
        <v>0.00341048700181827</v>
      </c>
      <c r="E530" s="3" t="n">
        <f aca="false">D530&lt;0.05/E$1</f>
        <v>0</v>
      </c>
    </row>
    <row r="531" customFormat="false" ht="14.65" hidden="false" customHeight="false" outlineLevel="0" collapsed="false">
      <c r="A531" s="0" t="s">
        <v>28</v>
      </c>
      <c r="B531" s="0" t="s">
        <v>25</v>
      </c>
      <c r="C531" s="0" t="s">
        <v>29</v>
      </c>
      <c r="D531" s="0" t="n">
        <v>0.00341048700181827</v>
      </c>
      <c r="E531" s="3" t="n">
        <f aca="false">D531&lt;0.05/E$1</f>
        <v>0</v>
      </c>
    </row>
    <row r="532" customFormat="false" ht="14.65" hidden="false" customHeight="false" outlineLevel="0" collapsed="false">
      <c r="A532" s="0" t="s">
        <v>28</v>
      </c>
      <c r="B532" s="0" t="s">
        <v>29</v>
      </c>
      <c r="C532" s="0" t="s">
        <v>25</v>
      </c>
      <c r="D532" s="0" t="n">
        <v>0.00341048700181827</v>
      </c>
      <c r="E532" s="3" t="n">
        <f aca="false">D532&lt;0.05/E$1</f>
        <v>0</v>
      </c>
    </row>
    <row r="533" customFormat="false" ht="14.65" hidden="false" customHeight="false" outlineLevel="0" collapsed="false">
      <c r="A533" s="0" t="s">
        <v>21</v>
      </c>
      <c r="B533" s="0" t="s">
        <v>7</v>
      </c>
      <c r="C533" s="0" t="s">
        <v>8</v>
      </c>
      <c r="D533" s="0" t="n">
        <v>0.00341503627777232</v>
      </c>
      <c r="E533" s="3" t="n">
        <f aca="false">D533&lt;0.05/E$1</f>
        <v>0</v>
      </c>
    </row>
    <row r="534" customFormat="false" ht="14.65" hidden="false" customHeight="false" outlineLevel="0" collapsed="false">
      <c r="A534" s="0" t="s">
        <v>21</v>
      </c>
      <c r="B534" s="0" t="s">
        <v>8</v>
      </c>
      <c r="C534" s="0" t="s">
        <v>7</v>
      </c>
      <c r="D534" s="0" t="n">
        <v>0.00341503627777232</v>
      </c>
      <c r="E534" s="3" t="n">
        <f aca="false">D534&lt;0.05/E$1</f>
        <v>0</v>
      </c>
    </row>
    <row r="535" customFormat="false" ht="14.65" hidden="false" customHeight="false" outlineLevel="0" collapsed="false">
      <c r="A535" s="0" t="s">
        <v>27</v>
      </c>
      <c r="B535" s="0" t="s">
        <v>11</v>
      </c>
      <c r="C535" s="0" t="s">
        <v>8</v>
      </c>
      <c r="D535" s="0" t="n">
        <v>0.00352853152007043</v>
      </c>
      <c r="E535" s="3" t="n">
        <f aca="false">D535&lt;0.05/E$1</f>
        <v>0</v>
      </c>
    </row>
    <row r="536" customFormat="false" ht="14.65" hidden="false" customHeight="false" outlineLevel="0" collapsed="false">
      <c r="A536" s="0" t="s">
        <v>27</v>
      </c>
      <c r="B536" s="0" t="s">
        <v>8</v>
      </c>
      <c r="C536" s="0" t="s">
        <v>11</v>
      </c>
      <c r="D536" s="0" t="n">
        <v>0.00352853152007043</v>
      </c>
      <c r="E536" s="3" t="n">
        <f aca="false">D536&lt;0.05/E$1</f>
        <v>0</v>
      </c>
    </row>
    <row r="537" customFormat="false" ht="14.65" hidden="false" customHeight="false" outlineLevel="0" collapsed="false">
      <c r="A537" s="0" t="s">
        <v>12</v>
      </c>
      <c r="B537" s="0" t="s">
        <v>25</v>
      </c>
      <c r="C537" s="0" t="s">
        <v>23</v>
      </c>
      <c r="D537" s="0" t="n">
        <v>0.00370218017276841</v>
      </c>
      <c r="E537" s="3" t="n">
        <f aca="false">D537&lt;0.05/E$1</f>
        <v>0</v>
      </c>
    </row>
    <row r="538" customFormat="false" ht="14.65" hidden="false" customHeight="false" outlineLevel="0" collapsed="false">
      <c r="A538" s="0" t="s">
        <v>12</v>
      </c>
      <c r="B538" s="0" t="s">
        <v>23</v>
      </c>
      <c r="C538" s="0" t="s">
        <v>25</v>
      </c>
      <c r="D538" s="0" t="n">
        <v>0.00370218017276841</v>
      </c>
      <c r="E538" s="3" t="n">
        <f aca="false">D538&lt;0.05/E$1</f>
        <v>0</v>
      </c>
    </row>
    <row r="539" customFormat="false" ht="14.65" hidden="false" customHeight="false" outlineLevel="0" collapsed="false">
      <c r="A539" s="0" t="s">
        <v>9</v>
      </c>
      <c r="B539" s="0" t="s">
        <v>25</v>
      </c>
      <c r="C539" s="0" t="s">
        <v>23</v>
      </c>
      <c r="D539" s="0" t="n">
        <v>0.00370218017276841</v>
      </c>
      <c r="E539" s="3" t="n">
        <f aca="false">D539&lt;0.05/E$1</f>
        <v>0</v>
      </c>
    </row>
    <row r="540" customFormat="false" ht="14.65" hidden="false" customHeight="false" outlineLevel="0" collapsed="false">
      <c r="A540" s="0" t="s">
        <v>9</v>
      </c>
      <c r="B540" s="0" t="s">
        <v>23</v>
      </c>
      <c r="C540" s="0" t="s">
        <v>25</v>
      </c>
      <c r="D540" s="0" t="n">
        <v>0.00370218017276841</v>
      </c>
      <c r="E540" s="3" t="n">
        <f aca="false">D540&lt;0.05/E$1</f>
        <v>0</v>
      </c>
    </row>
    <row r="541" customFormat="false" ht="14.65" hidden="false" customHeight="false" outlineLevel="0" collapsed="false">
      <c r="A541" s="0" t="s">
        <v>28</v>
      </c>
      <c r="B541" s="0" t="s">
        <v>11</v>
      </c>
      <c r="C541" s="0" t="s">
        <v>20</v>
      </c>
      <c r="D541" s="0" t="n">
        <v>0.00371647265321396</v>
      </c>
      <c r="E541" s="3" t="n">
        <f aca="false">D541&lt;0.05/E$1</f>
        <v>0</v>
      </c>
    </row>
    <row r="542" customFormat="false" ht="14.65" hidden="false" customHeight="false" outlineLevel="0" collapsed="false">
      <c r="A542" s="0" t="s">
        <v>28</v>
      </c>
      <c r="B542" s="0" t="s">
        <v>20</v>
      </c>
      <c r="C542" s="0" t="s">
        <v>11</v>
      </c>
      <c r="D542" s="0" t="n">
        <v>0.00371647265321396</v>
      </c>
      <c r="E542" s="3" t="n">
        <f aca="false">D542&lt;0.05/E$1</f>
        <v>0</v>
      </c>
    </row>
    <row r="543" customFormat="false" ht="14.65" hidden="false" customHeight="false" outlineLevel="0" collapsed="false">
      <c r="A543" s="0" t="s">
        <v>27</v>
      </c>
      <c r="B543" s="0" t="s">
        <v>7</v>
      </c>
      <c r="C543" s="0" t="s">
        <v>8</v>
      </c>
      <c r="D543" s="0" t="n">
        <v>0.0037257666620513</v>
      </c>
      <c r="E543" s="3" t="n">
        <f aca="false">D543&lt;0.05/E$1</f>
        <v>0</v>
      </c>
    </row>
    <row r="544" customFormat="false" ht="14.65" hidden="false" customHeight="false" outlineLevel="0" collapsed="false">
      <c r="A544" s="0" t="s">
        <v>27</v>
      </c>
      <c r="B544" s="0" t="s">
        <v>8</v>
      </c>
      <c r="C544" s="0" t="s">
        <v>7</v>
      </c>
      <c r="D544" s="0" t="n">
        <v>0.0037257666620513</v>
      </c>
      <c r="E544" s="3" t="n">
        <f aca="false">D544&lt;0.05/E$1</f>
        <v>0</v>
      </c>
    </row>
    <row r="545" customFormat="false" ht="14.65" hidden="false" customHeight="false" outlineLevel="0" collapsed="false">
      <c r="A545" s="0" t="s">
        <v>32</v>
      </c>
      <c r="B545" s="0" t="s">
        <v>25</v>
      </c>
      <c r="C545" s="0" t="s">
        <v>11</v>
      </c>
      <c r="D545" s="0" t="n">
        <v>0.00380273321449792</v>
      </c>
      <c r="E545" s="3" t="n">
        <f aca="false">D545&lt;0.05/E$1</f>
        <v>0</v>
      </c>
    </row>
    <row r="546" customFormat="false" ht="14.65" hidden="false" customHeight="false" outlineLevel="0" collapsed="false">
      <c r="A546" s="0" t="s">
        <v>32</v>
      </c>
      <c r="B546" s="0" t="s">
        <v>11</v>
      </c>
      <c r="C546" s="0" t="s">
        <v>25</v>
      </c>
      <c r="D546" s="0" t="n">
        <v>0.00380273321449792</v>
      </c>
      <c r="E546" s="3" t="n">
        <f aca="false">D546&lt;0.05/E$1</f>
        <v>0</v>
      </c>
    </row>
    <row r="547" customFormat="false" ht="14.65" hidden="false" customHeight="false" outlineLevel="0" collapsed="false">
      <c r="A547" s="0" t="s">
        <v>6</v>
      </c>
      <c r="B547" s="0" t="s">
        <v>23</v>
      </c>
      <c r="C547" s="0" t="s">
        <v>18</v>
      </c>
      <c r="D547" s="0" t="n">
        <v>0.00381945049316509</v>
      </c>
      <c r="E547" s="3" t="n">
        <f aca="false">D547&lt;0.05/E$1</f>
        <v>0</v>
      </c>
    </row>
    <row r="548" customFormat="false" ht="14.65" hidden="false" customHeight="false" outlineLevel="0" collapsed="false">
      <c r="A548" s="0" t="s">
        <v>6</v>
      </c>
      <c r="B548" s="0" t="s">
        <v>18</v>
      </c>
      <c r="C548" s="0" t="s">
        <v>23</v>
      </c>
      <c r="D548" s="0" t="n">
        <v>0.00381945049316509</v>
      </c>
      <c r="E548" s="3" t="n">
        <f aca="false">D548&lt;0.05/E$1</f>
        <v>0</v>
      </c>
    </row>
    <row r="549" customFormat="false" ht="14.65" hidden="false" customHeight="false" outlineLevel="0" collapsed="false">
      <c r="A549" s="0" t="s">
        <v>31</v>
      </c>
      <c r="B549" s="0" t="s">
        <v>11</v>
      </c>
      <c r="C549" s="0" t="s">
        <v>8</v>
      </c>
      <c r="D549" s="0" t="n">
        <v>0.00383066590569457</v>
      </c>
      <c r="E549" s="3" t="n">
        <f aca="false">D549&lt;0.05/E$1</f>
        <v>0</v>
      </c>
    </row>
    <row r="550" customFormat="false" ht="14.65" hidden="false" customHeight="false" outlineLevel="0" collapsed="false">
      <c r="A550" s="0" t="s">
        <v>31</v>
      </c>
      <c r="B550" s="0" t="s">
        <v>8</v>
      </c>
      <c r="C550" s="0" t="s">
        <v>11</v>
      </c>
      <c r="D550" s="0" t="n">
        <v>0.00383066590569457</v>
      </c>
      <c r="E550" s="3" t="n">
        <f aca="false">D550&lt;0.05/E$1</f>
        <v>0</v>
      </c>
    </row>
    <row r="551" customFormat="false" ht="14.65" hidden="false" customHeight="false" outlineLevel="0" collapsed="false">
      <c r="A551" s="0" t="s">
        <v>28</v>
      </c>
      <c r="B551" s="0" t="s">
        <v>11</v>
      </c>
      <c r="C551" s="0" t="s">
        <v>8</v>
      </c>
      <c r="D551" s="0" t="n">
        <v>0.00383066590569457</v>
      </c>
      <c r="E551" s="3" t="n">
        <f aca="false">D551&lt;0.05/E$1</f>
        <v>0</v>
      </c>
    </row>
    <row r="552" customFormat="false" ht="14.65" hidden="false" customHeight="false" outlineLevel="0" collapsed="false">
      <c r="A552" s="0" t="s">
        <v>28</v>
      </c>
      <c r="B552" s="0" t="s">
        <v>8</v>
      </c>
      <c r="C552" s="0" t="s">
        <v>11</v>
      </c>
      <c r="D552" s="0" t="n">
        <v>0.00383066590569457</v>
      </c>
      <c r="E552" s="3" t="n">
        <f aca="false">D552&lt;0.05/E$1</f>
        <v>0</v>
      </c>
    </row>
    <row r="553" customFormat="false" ht="14.65" hidden="false" customHeight="false" outlineLevel="0" collapsed="false">
      <c r="A553" s="0" t="s">
        <v>24</v>
      </c>
      <c r="B553" s="0" t="s">
        <v>20</v>
      </c>
      <c r="C553" s="0" t="s">
        <v>26</v>
      </c>
      <c r="D553" s="0" t="n">
        <v>0.00390551477507999</v>
      </c>
      <c r="E553" s="3" t="n">
        <f aca="false">D553&lt;0.05/E$1</f>
        <v>0</v>
      </c>
    </row>
    <row r="554" customFormat="false" ht="14.65" hidden="false" customHeight="false" outlineLevel="0" collapsed="false">
      <c r="A554" s="0" t="s">
        <v>24</v>
      </c>
      <c r="B554" s="0" t="s">
        <v>26</v>
      </c>
      <c r="C554" s="0" t="s">
        <v>20</v>
      </c>
      <c r="D554" s="0" t="n">
        <v>0.00390551477507999</v>
      </c>
      <c r="E554" s="3" t="n">
        <f aca="false">D554&lt;0.05/E$1</f>
        <v>0</v>
      </c>
    </row>
    <row r="555" customFormat="false" ht="14.65" hidden="false" customHeight="false" outlineLevel="0" collapsed="false">
      <c r="A555" s="0" t="s">
        <v>16</v>
      </c>
      <c r="B555" s="0" t="s">
        <v>20</v>
      </c>
      <c r="C555" s="0" t="s">
        <v>8</v>
      </c>
      <c r="D555" s="0" t="n">
        <v>0.00395084767052018</v>
      </c>
      <c r="E555" s="3" t="n">
        <f aca="false">D555&lt;0.05/E$1</f>
        <v>0</v>
      </c>
    </row>
    <row r="556" customFormat="false" ht="14.65" hidden="false" customHeight="false" outlineLevel="0" collapsed="false">
      <c r="A556" s="0" t="s">
        <v>16</v>
      </c>
      <c r="B556" s="0" t="s">
        <v>8</v>
      </c>
      <c r="C556" s="0" t="s">
        <v>20</v>
      </c>
      <c r="D556" s="0" t="n">
        <v>0.00395084767052018</v>
      </c>
      <c r="E556" s="3" t="n">
        <f aca="false">D556&lt;0.05/E$1</f>
        <v>0</v>
      </c>
    </row>
    <row r="557" customFormat="false" ht="14.65" hidden="false" customHeight="false" outlineLevel="0" collapsed="false">
      <c r="A557" s="0" t="s">
        <v>22</v>
      </c>
      <c r="B557" s="0" t="s">
        <v>20</v>
      </c>
      <c r="C557" s="0" t="s">
        <v>15</v>
      </c>
      <c r="D557" s="0" t="n">
        <v>0.00412550719394544</v>
      </c>
      <c r="E557" s="3" t="n">
        <f aca="false">D557&lt;0.05/E$1</f>
        <v>0</v>
      </c>
    </row>
    <row r="558" customFormat="false" ht="14.65" hidden="false" customHeight="false" outlineLevel="0" collapsed="false">
      <c r="A558" s="0" t="s">
        <v>22</v>
      </c>
      <c r="B558" s="0" t="s">
        <v>15</v>
      </c>
      <c r="C558" s="0" t="s">
        <v>20</v>
      </c>
      <c r="D558" s="0" t="n">
        <v>0.00412550719394544</v>
      </c>
      <c r="E558" s="3" t="n">
        <f aca="false">D558&lt;0.05/E$1</f>
        <v>0</v>
      </c>
    </row>
    <row r="559" customFormat="false" ht="14.65" hidden="false" customHeight="false" outlineLevel="0" collapsed="false">
      <c r="A559" s="0" t="s">
        <v>14</v>
      </c>
      <c r="B559" s="0" t="s">
        <v>29</v>
      </c>
      <c r="C559" s="0" t="s">
        <v>17</v>
      </c>
      <c r="D559" s="0" t="n">
        <v>0.0043045082827848</v>
      </c>
      <c r="E559" s="3" t="n">
        <f aca="false">D559&lt;0.05/E$1</f>
        <v>0</v>
      </c>
    </row>
    <row r="560" customFormat="false" ht="14.65" hidden="false" customHeight="false" outlineLevel="0" collapsed="false">
      <c r="A560" s="0" t="s">
        <v>14</v>
      </c>
      <c r="B560" s="0" t="s">
        <v>17</v>
      </c>
      <c r="C560" s="0" t="s">
        <v>29</v>
      </c>
      <c r="D560" s="0" t="n">
        <v>0.0043045082827848</v>
      </c>
      <c r="E560" s="3" t="n">
        <f aca="false">D560&lt;0.05/E$1</f>
        <v>0</v>
      </c>
    </row>
    <row r="561" customFormat="false" ht="14.65" hidden="false" customHeight="false" outlineLevel="0" collapsed="false">
      <c r="A561" s="0" t="s">
        <v>19</v>
      </c>
      <c r="B561" s="0" t="s">
        <v>7</v>
      </c>
      <c r="C561" s="0" t="s">
        <v>23</v>
      </c>
      <c r="D561" s="0" t="n">
        <v>0.0043343653250774</v>
      </c>
      <c r="E561" s="3" t="n">
        <f aca="false">D561&lt;0.05/E$1</f>
        <v>0</v>
      </c>
    </row>
    <row r="562" customFormat="false" ht="14.65" hidden="false" customHeight="false" outlineLevel="0" collapsed="false">
      <c r="A562" s="0" t="s">
        <v>19</v>
      </c>
      <c r="B562" s="0" t="s">
        <v>23</v>
      </c>
      <c r="C562" s="0" t="s">
        <v>7</v>
      </c>
      <c r="D562" s="0" t="n">
        <v>0.0043343653250774</v>
      </c>
      <c r="E562" s="3" t="n">
        <f aca="false">D562&lt;0.05/E$1</f>
        <v>0</v>
      </c>
    </row>
    <row r="563" customFormat="false" ht="14.65" hidden="false" customHeight="false" outlineLevel="0" collapsed="false">
      <c r="A563" s="0" t="s">
        <v>27</v>
      </c>
      <c r="B563" s="0" t="s">
        <v>11</v>
      </c>
      <c r="C563" s="0" t="s">
        <v>23</v>
      </c>
      <c r="D563" s="0" t="n">
        <v>0.0043490497925819</v>
      </c>
      <c r="E563" s="3" t="n">
        <f aca="false">D563&lt;0.05/E$1</f>
        <v>0</v>
      </c>
    </row>
    <row r="564" customFormat="false" ht="14.65" hidden="false" customHeight="false" outlineLevel="0" collapsed="false">
      <c r="A564" s="0" t="s">
        <v>27</v>
      </c>
      <c r="B564" s="0" t="s">
        <v>23</v>
      </c>
      <c r="C564" s="0" t="s">
        <v>11</v>
      </c>
      <c r="D564" s="0" t="n">
        <v>0.0043490497925819</v>
      </c>
      <c r="E564" s="3" t="n">
        <f aca="false">D564&lt;0.05/E$1</f>
        <v>0</v>
      </c>
    </row>
    <row r="565" customFormat="false" ht="14.65" hidden="false" customHeight="false" outlineLevel="0" collapsed="false">
      <c r="A565" s="0" t="s">
        <v>9</v>
      </c>
      <c r="B565" s="0" t="s">
        <v>23</v>
      </c>
      <c r="C565" s="0" t="s">
        <v>8</v>
      </c>
      <c r="D565" s="0" t="n">
        <v>0.00436321537280534</v>
      </c>
      <c r="E565" s="3" t="n">
        <f aca="false">D565&lt;0.05/E$1</f>
        <v>0</v>
      </c>
    </row>
    <row r="566" customFormat="false" ht="14.65" hidden="false" customHeight="false" outlineLevel="0" collapsed="false">
      <c r="A566" s="0" t="s">
        <v>9</v>
      </c>
      <c r="B566" s="0" t="s">
        <v>8</v>
      </c>
      <c r="C566" s="0" t="s">
        <v>23</v>
      </c>
      <c r="D566" s="0" t="n">
        <v>0.00436321537280534</v>
      </c>
      <c r="E566" s="3" t="n">
        <f aca="false">D566&lt;0.05/E$1</f>
        <v>0</v>
      </c>
    </row>
    <row r="567" customFormat="false" ht="14.65" hidden="false" customHeight="false" outlineLevel="0" collapsed="false">
      <c r="A567" s="0" t="s">
        <v>16</v>
      </c>
      <c r="B567" s="0" t="s">
        <v>23</v>
      </c>
      <c r="C567" s="0" t="s">
        <v>8</v>
      </c>
      <c r="D567" s="0" t="n">
        <v>0.00436321537280534</v>
      </c>
      <c r="E567" s="3" t="n">
        <f aca="false">D567&lt;0.05/E$1</f>
        <v>0</v>
      </c>
    </row>
    <row r="568" customFormat="false" ht="14.65" hidden="false" customHeight="false" outlineLevel="0" collapsed="false">
      <c r="A568" s="0" t="s">
        <v>16</v>
      </c>
      <c r="B568" s="0" t="s">
        <v>8</v>
      </c>
      <c r="C568" s="0" t="s">
        <v>23</v>
      </c>
      <c r="D568" s="0" t="n">
        <v>0.00436321537280534</v>
      </c>
      <c r="E568" s="3" t="n">
        <f aca="false">D568&lt;0.05/E$1</f>
        <v>0</v>
      </c>
    </row>
    <row r="569" customFormat="false" ht="14.65" hidden="false" customHeight="false" outlineLevel="0" collapsed="false">
      <c r="A569" s="0" t="s">
        <v>10</v>
      </c>
      <c r="B569" s="0" t="s">
        <v>23</v>
      </c>
      <c r="C569" s="0" t="s">
        <v>18</v>
      </c>
      <c r="D569" s="0" t="n">
        <v>0.00439676116955086</v>
      </c>
      <c r="E569" s="3" t="n">
        <f aca="false">D569&lt;0.05/E$1</f>
        <v>0</v>
      </c>
    </row>
    <row r="570" customFormat="false" ht="14.65" hidden="false" customHeight="false" outlineLevel="0" collapsed="false">
      <c r="A570" s="0" t="s">
        <v>10</v>
      </c>
      <c r="B570" s="0" t="s">
        <v>18</v>
      </c>
      <c r="C570" s="0" t="s">
        <v>23</v>
      </c>
      <c r="D570" s="0" t="n">
        <v>0.00439676116955086</v>
      </c>
      <c r="E570" s="3" t="n">
        <f aca="false">D570&lt;0.05/E$1</f>
        <v>0</v>
      </c>
    </row>
    <row r="571" customFormat="false" ht="14.65" hidden="false" customHeight="false" outlineLevel="0" collapsed="false">
      <c r="A571" s="0" t="s">
        <v>21</v>
      </c>
      <c r="B571" s="0" t="s">
        <v>7</v>
      </c>
      <c r="C571" s="0" t="s">
        <v>26</v>
      </c>
      <c r="D571" s="0" t="n">
        <v>0.00443510737628385</v>
      </c>
      <c r="E571" s="3" t="n">
        <f aca="false">D571&lt;0.05/E$1</f>
        <v>0</v>
      </c>
    </row>
    <row r="572" customFormat="false" ht="14.65" hidden="false" customHeight="false" outlineLevel="0" collapsed="false">
      <c r="A572" s="0" t="s">
        <v>21</v>
      </c>
      <c r="B572" s="0" t="s">
        <v>26</v>
      </c>
      <c r="C572" s="0" t="s">
        <v>7</v>
      </c>
      <c r="D572" s="0" t="n">
        <v>0.00443510737628385</v>
      </c>
      <c r="E572" s="3" t="n">
        <f aca="false">D572&lt;0.05/E$1</f>
        <v>0</v>
      </c>
    </row>
    <row r="573" customFormat="false" ht="14.65" hidden="false" customHeight="false" outlineLevel="0" collapsed="false">
      <c r="A573" s="0" t="s">
        <v>30</v>
      </c>
      <c r="B573" s="0" t="s">
        <v>7</v>
      </c>
      <c r="C573" s="0" t="s">
        <v>26</v>
      </c>
      <c r="D573" s="0" t="n">
        <v>0.00443510737628385</v>
      </c>
      <c r="E573" s="3" t="n">
        <f aca="false">D573&lt;0.05/E$1</f>
        <v>0</v>
      </c>
    </row>
    <row r="574" customFormat="false" ht="14.65" hidden="false" customHeight="false" outlineLevel="0" collapsed="false">
      <c r="A574" s="0" t="s">
        <v>30</v>
      </c>
      <c r="B574" s="0" t="s">
        <v>26</v>
      </c>
      <c r="C574" s="0" t="s">
        <v>7</v>
      </c>
      <c r="D574" s="0" t="n">
        <v>0.00443510737628385</v>
      </c>
      <c r="E574" s="3" t="n">
        <f aca="false">D574&lt;0.05/E$1</f>
        <v>0</v>
      </c>
    </row>
    <row r="575" customFormat="false" ht="14.65" hidden="false" customHeight="false" outlineLevel="0" collapsed="false">
      <c r="A575" s="0" t="s">
        <v>30</v>
      </c>
      <c r="B575" s="0" t="s">
        <v>26</v>
      </c>
      <c r="C575" s="0" t="s">
        <v>8</v>
      </c>
      <c r="D575" s="0" t="n">
        <v>0.00448258962190851</v>
      </c>
      <c r="E575" s="3" t="n">
        <f aca="false">D575&lt;0.05/E$1</f>
        <v>0</v>
      </c>
    </row>
    <row r="576" customFormat="false" ht="14.65" hidden="false" customHeight="false" outlineLevel="0" collapsed="false">
      <c r="A576" s="0" t="s">
        <v>30</v>
      </c>
      <c r="B576" s="0" t="s">
        <v>8</v>
      </c>
      <c r="C576" s="0" t="s">
        <v>26</v>
      </c>
      <c r="D576" s="0" t="n">
        <v>0.00448258962190851</v>
      </c>
      <c r="E576" s="3" t="n">
        <f aca="false">D576&lt;0.05/E$1</f>
        <v>0</v>
      </c>
    </row>
    <row r="577" customFormat="false" ht="14.65" hidden="false" customHeight="false" outlineLevel="0" collapsed="false">
      <c r="A577" s="0" t="s">
        <v>16</v>
      </c>
      <c r="B577" s="0" t="s">
        <v>25</v>
      </c>
      <c r="C577" s="0" t="s">
        <v>17</v>
      </c>
      <c r="D577" s="0" t="n">
        <v>0.0047619862525313</v>
      </c>
      <c r="E577" s="3" t="n">
        <f aca="false">D577&lt;0.05/E$1</f>
        <v>0</v>
      </c>
    </row>
    <row r="578" customFormat="false" ht="14.65" hidden="false" customHeight="false" outlineLevel="0" collapsed="false">
      <c r="A578" s="0" t="s">
        <v>16</v>
      </c>
      <c r="B578" s="0" t="s">
        <v>17</v>
      </c>
      <c r="C578" s="0" t="s">
        <v>25</v>
      </c>
      <c r="D578" s="0" t="n">
        <v>0.0047619862525313</v>
      </c>
      <c r="E578" s="3" t="n">
        <f aca="false">D578&lt;0.05/E$1</f>
        <v>0</v>
      </c>
    </row>
    <row r="579" customFormat="false" ht="14.65" hidden="false" customHeight="false" outlineLevel="0" collapsed="false">
      <c r="A579" s="0" t="s">
        <v>9</v>
      </c>
      <c r="B579" s="0" t="s">
        <v>23</v>
      </c>
      <c r="C579" s="0" t="s">
        <v>15</v>
      </c>
      <c r="D579" s="0" t="n">
        <v>0.00491883090712708</v>
      </c>
      <c r="E579" s="3" t="n">
        <f aca="false">D579&lt;0.05/E$1</f>
        <v>0</v>
      </c>
    </row>
    <row r="580" customFormat="false" ht="14.65" hidden="false" customHeight="false" outlineLevel="0" collapsed="false">
      <c r="A580" s="0" t="s">
        <v>9</v>
      </c>
      <c r="B580" s="0" t="s">
        <v>15</v>
      </c>
      <c r="C580" s="0" t="s">
        <v>23</v>
      </c>
      <c r="D580" s="0" t="n">
        <v>0.00491883090712708</v>
      </c>
      <c r="E580" s="3" t="n">
        <f aca="false">D580&lt;0.05/E$1</f>
        <v>0</v>
      </c>
    </row>
    <row r="581" customFormat="false" ht="14.65" hidden="false" customHeight="false" outlineLevel="0" collapsed="false">
      <c r="A581" s="0" t="s">
        <v>22</v>
      </c>
      <c r="B581" s="0" t="s">
        <v>17</v>
      </c>
      <c r="C581" s="0" t="s">
        <v>18</v>
      </c>
      <c r="D581" s="0" t="n">
        <v>0.00516678190329516</v>
      </c>
      <c r="E581" s="3" t="n">
        <f aca="false">D581&lt;0.05/E$1</f>
        <v>0</v>
      </c>
    </row>
    <row r="582" customFormat="false" ht="14.65" hidden="false" customHeight="false" outlineLevel="0" collapsed="false">
      <c r="A582" s="0" t="s">
        <v>22</v>
      </c>
      <c r="B582" s="0" t="s">
        <v>18</v>
      </c>
      <c r="C582" s="0" t="s">
        <v>17</v>
      </c>
      <c r="D582" s="0" t="n">
        <v>0.00516678190329516</v>
      </c>
      <c r="E582" s="3" t="n">
        <f aca="false">D582&lt;0.05/E$1</f>
        <v>0</v>
      </c>
    </row>
    <row r="583" customFormat="false" ht="14.65" hidden="false" customHeight="false" outlineLevel="0" collapsed="false">
      <c r="A583" s="0" t="s">
        <v>9</v>
      </c>
      <c r="B583" s="0" t="s">
        <v>17</v>
      </c>
      <c r="C583" s="0" t="s">
        <v>15</v>
      </c>
      <c r="D583" s="0" t="n">
        <v>0.0053916866324305</v>
      </c>
      <c r="E583" s="3" t="n">
        <f aca="false">D583&lt;0.05/E$1</f>
        <v>0</v>
      </c>
    </row>
    <row r="584" customFormat="false" ht="14.65" hidden="false" customHeight="false" outlineLevel="0" collapsed="false">
      <c r="A584" s="0" t="s">
        <v>9</v>
      </c>
      <c r="B584" s="0" t="s">
        <v>15</v>
      </c>
      <c r="C584" s="0" t="s">
        <v>17</v>
      </c>
      <c r="D584" s="0" t="n">
        <v>0.0053916866324305</v>
      </c>
      <c r="E584" s="3" t="n">
        <f aca="false">D584&lt;0.05/E$1</f>
        <v>0</v>
      </c>
    </row>
    <row r="585" customFormat="false" ht="14.65" hidden="false" customHeight="false" outlineLevel="0" collapsed="false">
      <c r="A585" s="0" t="s">
        <v>27</v>
      </c>
      <c r="B585" s="0" t="s">
        <v>26</v>
      </c>
      <c r="C585" s="0" t="s">
        <v>17</v>
      </c>
      <c r="D585" s="0" t="n">
        <v>0.00545661235316408</v>
      </c>
      <c r="E585" s="3" t="n">
        <f aca="false">D585&lt;0.05/E$1</f>
        <v>0</v>
      </c>
    </row>
    <row r="586" customFormat="false" ht="14.65" hidden="false" customHeight="false" outlineLevel="0" collapsed="false">
      <c r="A586" s="0" t="s">
        <v>27</v>
      </c>
      <c r="B586" s="0" t="s">
        <v>17</v>
      </c>
      <c r="C586" s="0" t="s">
        <v>26</v>
      </c>
      <c r="D586" s="0" t="n">
        <v>0.00545661235316408</v>
      </c>
      <c r="E586" s="3" t="n">
        <f aca="false">D586&lt;0.05/E$1</f>
        <v>0</v>
      </c>
    </row>
    <row r="587" customFormat="false" ht="14.65" hidden="false" customHeight="false" outlineLevel="0" collapsed="false">
      <c r="A587" s="0" t="s">
        <v>13</v>
      </c>
      <c r="B587" s="0" t="s">
        <v>23</v>
      </c>
      <c r="C587" s="0" t="s">
        <v>15</v>
      </c>
      <c r="D587" s="0" t="n">
        <v>0.00574829210704821</v>
      </c>
      <c r="E587" s="3" t="n">
        <f aca="false">D587&lt;0.05/E$1</f>
        <v>0</v>
      </c>
    </row>
    <row r="588" customFormat="false" ht="14.65" hidden="false" customHeight="false" outlineLevel="0" collapsed="false">
      <c r="A588" s="0" t="s">
        <v>13</v>
      </c>
      <c r="B588" s="0" t="s">
        <v>15</v>
      </c>
      <c r="C588" s="0" t="s">
        <v>23</v>
      </c>
      <c r="D588" s="0" t="n">
        <v>0.00574829210704821</v>
      </c>
      <c r="E588" s="3" t="n">
        <f aca="false">D588&lt;0.05/E$1</f>
        <v>0</v>
      </c>
    </row>
    <row r="589" customFormat="false" ht="14.65" hidden="false" customHeight="false" outlineLevel="0" collapsed="false">
      <c r="A589" s="0" t="s">
        <v>9</v>
      </c>
      <c r="B589" s="0" t="s">
        <v>20</v>
      </c>
      <c r="C589" s="0" t="s">
        <v>8</v>
      </c>
      <c r="D589" s="0" t="n">
        <v>0.00578902429648632</v>
      </c>
      <c r="E589" s="3" t="n">
        <f aca="false">D589&lt;0.05/E$1</f>
        <v>0</v>
      </c>
    </row>
    <row r="590" customFormat="false" ht="14.65" hidden="false" customHeight="false" outlineLevel="0" collapsed="false">
      <c r="A590" s="0" t="s">
        <v>9</v>
      </c>
      <c r="B590" s="0" t="s">
        <v>8</v>
      </c>
      <c r="C590" s="0" t="s">
        <v>20</v>
      </c>
      <c r="D590" s="0" t="n">
        <v>0.00578902429648632</v>
      </c>
      <c r="E590" s="3" t="n">
        <f aca="false">D590&lt;0.05/E$1</f>
        <v>0</v>
      </c>
    </row>
    <row r="591" customFormat="false" ht="14.65" hidden="false" customHeight="false" outlineLevel="0" collapsed="false">
      <c r="A591" s="0" t="s">
        <v>21</v>
      </c>
      <c r="B591" s="0" t="s">
        <v>26</v>
      </c>
      <c r="C591" s="0" t="s">
        <v>18</v>
      </c>
      <c r="D591" s="0" t="n">
        <v>0.00588712232341203</v>
      </c>
      <c r="E591" s="3" t="n">
        <f aca="false">D591&lt;0.05/E$1</f>
        <v>0</v>
      </c>
    </row>
    <row r="592" customFormat="false" ht="14.65" hidden="false" customHeight="false" outlineLevel="0" collapsed="false">
      <c r="A592" s="0" t="s">
        <v>21</v>
      </c>
      <c r="B592" s="0" t="s">
        <v>18</v>
      </c>
      <c r="C592" s="0" t="s">
        <v>26</v>
      </c>
      <c r="D592" s="0" t="n">
        <v>0.00588712232341203</v>
      </c>
      <c r="E592" s="3" t="n">
        <f aca="false">D592&lt;0.05/E$1</f>
        <v>0</v>
      </c>
    </row>
    <row r="593" customFormat="false" ht="14.65" hidden="false" customHeight="false" outlineLevel="0" collapsed="false">
      <c r="A593" s="0" t="s">
        <v>21</v>
      </c>
      <c r="B593" s="0" t="s">
        <v>8</v>
      </c>
      <c r="C593" s="0" t="s">
        <v>18</v>
      </c>
      <c r="D593" s="0" t="n">
        <v>0.00596497717688314</v>
      </c>
      <c r="E593" s="3" t="n">
        <f aca="false">D593&lt;0.05/E$1</f>
        <v>0</v>
      </c>
    </row>
    <row r="594" customFormat="false" ht="14.65" hidden="false" customHeight="false" outlineLevel="0" collapsed="false">
      <c r="A594" s="0" t="s">
        <v>21</v>
      </c>
      <c r="B594" s="0" t="s">
        <v>18</v>
      </c>
      <c r="C594" s="0" t="s">
        <v>8</v>
      </c>
      <c r="D594" s="0" t="n">
        <v>0.00596497717688314</v>
      </c>
      <c r="E594" s="3" t="n">
        <f aca="false">D594&lt;0.05/E$1</f>
        <v>0</v>
      </c>
    </row>
    <row r="595" customFormat="false" ht="14.65" hidden="false" customHeight="false" outlineLevel="0" collapsed="false">
      <c r="A595" s="0" t="s">
        <v>13</v>
      </c>
      <c r="B595" s="0" t="s">
        <v>23</v>
      </c>
      <c r="C595" s="0" t="s">
        <v>8</v>
      </c>
      <c r="D595" s="0" t="n">
        <v>0.00605482302982869</v>
      </c>
      <c r="E595" s="3" t="n">
        <f aca="false">D595&lt;0.05/E$1</f>
        <v>0</v>
      </c>
    </row>
    <row r="596" customFormat="false" ht="14.65" hidden="false" customHeight="false" outlineLevel="0" collapsed="false">
      <c r="A596" s="0" t="s">
        <v>13</v>
      </c>
      <c r="B596" s="0" t="s">
        <v>8</v>
      </c>
      <c r="C596" s="0" t="s">
        <v>23</v>
      </c>
      <c r="D596" s="0" t="n">
        <v>0.00605482302982869</v>
      </c>
      <c r="E596" s="3" t="n">
        <f aca="false">D596&lt;0.05/E$1</f>
        <v>0</v>
      </c>
    </row>
    <row r="597" customFormat="false" ht="14.65" hidden="false" customHeight="false" outlineLevel="0" collapsed="false">
      <c r="A597" s="0" t="s">
        <v>21</v>
      </c>
      <c r="B597" s="0" t="s">
        <v>23</v>
      </c>
      <c r="C597" s="0" t="s">
        <v>20</v>
      </c>
      <c r="D597" s="0" t="n">
        <v>0.00610896350026785</v>
      </c>
      <c r="E597" s="3" t="n">
        <f aca="false">D597&lt;0.05/E$1</f>
        <v>0</v>
      </c>
    </row>
    <row r="598" customFormat="false" ht="14.65" hidden="false" customHeight="false" outlineLevel="0" collapsed="false">
      <c r="A598" s="0" t="s">
        <v>21</v>
      </c>
      <c r="B598" s="0" t="s">
        <v>20</v>
      </c>
      <c r="C598" s="0" t="s">
        <v>23</v>
      </c>
      <c r="D598" s="0" t="n">
        <v>0.00610896350026785</v>
      </c>
      <c r="E598" s="3" t="n">
        <f aca="false">D598&lt;0.05/E$1</f>
        <v>0</v>
      </c>
    </row>
    <row r="599" customFormat="false" ht="14.65" hidden="false" customHeight="false" outlineLevel="0" collapsed="false">
      <c r="A599" s="0" t="s">
        <v>30</v>
      </c>
      <c r="B599" s="0" t="s">
        <v>23</v>
      </c>
      <c r="C599" s="0" t="s">
        <v>20</v>
      </c>
      <c r="D599" s="0" t="n">
        <v>0.00610896350026785</v>
      </c>
      <c r="E599" s="3" t="n">
        <f aca="false">D599&lt;0.05/E$1</f>
        <v>0</v>
      </c>
    </row>
    <row r="600" customFormat="false" ht="14.65" hidden="false" customHeight="false" outlineLevel="0" collapsed="false">
      <c r="A600" s="0" t="s">
        <v>30</v>
      </c>
      <c r="B600" s="0" t="s">
        <v>20</v>
      </c>
      <c r="C600" s="0" t="s">
        <v>23</v>
      </c>
      <c r="D600" s="0" t="n">
        <v>0.00610896350026785</v>
      </c>
      <c r="E600" s="3" t="n">
        <f aca="false">D600&lt;0.05/E$1</f>
        <v>0</v>
      </c>
    </row>
    <row r="601" customFormat="false" ht="14.65" hidden="false" customHeight="false" outlineLevel="0" collapsed="false">
      <c r="A601" s="0" t="s">
        <v>16</v>
      </c>
      <c r="B601" s="0" t="s">
        <v>17</v>
      </c>
      <c r="C601" s="0" t="s">
        <v>18</v>
      </c>
      <c r="D601" s="0" t="n">
        <v>0.00618278291393955</v>
      </c>
      <c r="E601" s="3" t="n">
        <f aca="false">D601&lt;0.05/E$1</f>
        <v>0</v>
      </c>
    </row>
    <row r="602" customFormat="false" ht="14.65" hidden="false" customHeight="false" outlineLevel="0" collapsed="false">
      <c r="A602" s="0" t="s">
        <v>16</v>
      </c>
      <c r="B602" s="0" t="s">
        <v>18</v>
      </c>
      <c r="C602" s="0" t="s">
        <v>17</v>
      </c>
      <c r="D602" s="0" t="n">
        <v>0.00618278291393955</v>
      </c>
      <c r="E602" s="3" t="n">
        <f aca="false">D602&lt;0.05/E$1</f>
        <v>0</v>
      </c>
    </row>
    <row r="603" customFormat="false" ht="14.65" hidden="false" customHeight="false" outlineLevel="0" collapsed="false">
      <c r="A603" s="0" t="s">
        <v>31</v>
      </c>
      <c r="B603" s="0" t="s">
        <v>11</v>
      </c>
      <c r="C603" s="0" t="s">
        <v>17</v>
      </c>
      <c r="D603" s="0" t="n">
        <v>0.00625730094420796</v>
      </c>
      <c r="E603" s="3" t="n">
        <f aca="false">D603&lt;0.05/E$1</f>
        <v>0</v>
      </c>
    </row>
    <row r="604" customFormat="false" ht="14.65" hidden="false" customHeight="false" outlineLevel="0" collapsed="false">
      <c r="A604" s="0" t="s">
        <v>31</v>
      </c>
      <c r="B604" s="0" t="s">
        <v>17</v>
      </c>
      <c r="C604" s="0" t="s">
        <v>11</v>
      </c>
      <c r="D604" s="0" t="n">
        <v>0.00625730094420796</v>
      </c>
      <c r="E604" s="3" t="n">
        <f aca="false">D604&lt;0.05/E$1</f>
        <v>0</v>
      </c>
    </row>
    <row r="605" customFormat="false" ht="14.65" hidden="false" customHeight="false" outlineLevel="0" collapsed="false">
      <c r="A605" s="0" t="s">
        <v>24</v>
      </c>
      <c r="B605" s="0" t="s">
        <v>26</v>
      </c>
      <c r="C605" s="0" t="s">
        <v>8</v>
      </c>
      <c r="D605" s="0" t="n">
        <v>0.00651438491326411</v>
      </c>
      <c r="E605" s="3" t="n">
        <f aca="false">D605&lt;0.05/E$1</f>
        <v>0</v>
      </c>
    </row>
    <row r="606" customFormat="false" ht="14.65" hidden="false" customHeight="false" outlineLevel="0" collapsed="false">
      <c r="A606" s="0" t="s">
        <v>24</v>
      </c>
      <c r="B606" s="0" t="s">
        <v>8</v>
      </c>
      <c r="C606" s="0" t="s">
        <v>26</v>
      </c>
      <c r="D606" s="0" t="n">
        <v>0.00651438491326411</v>
      </c>
      <c r="E606" s="3" t="n">
        <f aca="false">D606&lt;0.05/E$1</f>
        <v>0</v>
      </c>
    </row>
    <row r="607" customFormat="false" ht="14.65" hidden="false" customHeight="false" outlineLevel="0" collapsed="false">
      <c r="A607" s="0" t="s">
        <v>24</v>
      </c>
      <c r="B607" s="0" t="s">
        <v>20</v>
      </c>
      <c r="C607" s="0" t="s">
        <v>18</v>
      </c>
      <c r="D607" s="0" t="n">
        <v>0.00652928937766126</v>
      </c>
      <c r="E607" s="3" t="n">
        <f aca="false">D607&lt;0.05/E$1</f>
        <v>0</v>
      </c>
    </row>
    <row r="608" customFormat="false" ht="14.65" hidden="false" customHeight="false" outlineLevel="0" collapsed="false">
      <c r="A608" s="0" t="s">
        <v>24</v>
      </c>
      <c r="B608" s="0" t="s">
        <v>18</v>
      </c>
      <c r="C608" s="0" t="s">
        <v>20</v>
      </c>
      <c r="D608" s="0" t="n">
        <v>0.00652928937766126</v>
      </c>
      <c r="E608" s="3" t="n">
        <f aca="false">D608&lt;0.05/E$1</f>
        <v>0</v>
      </c>
    </row>
    <row r="609" customFormat="false" ht="14.65" hidden="false" customHeight="false" outlineLevel="0" collapsed="false">
      <c r="A609" s="0" t="s">
        <v>21</v>
      </c>
      <c r="B609" s="0" t="s">
        <v>11</v>
      </c>
      <c r="C609" s="0" t="s">
        <v>29</v>
      </c>
      <c r="D609" s="0" t="n">
        <v>0.00661820792390183</v>
      </c>
      <c r="E609" s="3" t="n">
        <f aca="false">D609&lt;0.05/E$1</f>
        <v>0</v>
      </c>
    </row>
    <row r="610" customFormat="false" ht="14.65" hidden="false" customHeight="false" outlineLevel="0" collapsed="false">
      <c r="A610" s="0" t="s">
        <v>21</v>
      </c>
      <c r="B610" s="0" t="s">
        <v>29</v>
      </c>
      <c r="C610" s="0" t="s">
        <v>11</v>
      </c>
      <c r="D610" s="0" t="n">
        <v>0.00661820792390183</v>
      </c>
      <c r="E610" s="3" t="n">
        <f aca="false">D610&lt;0.05/E$1</f>
        <v>0</v>
      </c>
    </row>
    <row r="611" customFormat="false" ht="14.65" hidden="false" customHeight="false" outlineLevel="0" collapsed="false">
      <c r="A611" s="0" t="s">
        <v>32</v>
      </c>
      <c r="B611" s="0" t="s">
        <v>29</v>
      </c>
      <c r="C611" s="0" t="s">
        <v>17</v>
      </c>
      <c r="D611" s="0" t="n">
        <v>0.00665465139848442</v>
      </c>
      <c r="E611" s="3" t="n">
        <f aca="false">D611&lt;0.05/E$1</f>
        <v>0</v>
      </c>
    </row>
    <row r="612" customFormat="false" ht="14.65" hidden="false" customHeight="false" outlineLevel="0" collapsed="false">
      <c r="A612" s="0" t="s">
        <v>32</v>
      </c>
      <c r="B612" s="0" t="s">
        <v>17</v>
      </c>
      <c r="C612" s="0" t="s">
        <v>29</v>
      </c>
      <c r="D612" s="0" t="n">
        <v>0.00665465139848442</v>
      </c>
      <c r="E612" s="3" t="n">
        <f aca="false">D612&lt;0.05/E$1</f>
        <v>0</v>
      </c>
    </row>
    <row r="613" customFormat="false" ht="14.65" hidden="false" customHeight="false" outlineLevel="0" collapsed="false">
      <c r="A613" s="0" t="s">
        <v>13</v>
      </c>
      <c r="B613" s="0" t="s">
        <v>33</v>
      </c>
      <c r="C613" s="0" t="s">
        <v>8</v>
      </c>
      <c r="D613" s="0" t="n">
        <v>0.00672268907563025</v>
      </c>
      <c r="E613" s="3" t="n">
        <f aca="false">D613&lt;0.05/E$1</f>
        <v>0</v>
      </c>
    </row>
    <row r="614" customFormat="false" ht="14.65" hidden="false" customHeight="false" outlineLevel="0" collapsed="false">
      <c r="A614" s="0" t="s">
        <v>13</v>
      </c>
      <c r="B614" s="0" t="s">
        <v>8</v>
      </c>
      <c r="C614" s="0" t="s">
        <v>33</v>
      </c>
      <c r="D614" s="0" t="n">
        <v>0.00672268907563025</v>
      </c>
      <c r="E614" s="3" t="n">
        <f aca="false">D614&lt;0.05/E$1</f>
        <v>0</v>
      </c>
    </row>
    <row r="615" customFormat="false" ht="14.65" hidden="false" customHeight="false" outlineLevel="0" collapsed="false">
      <c r="A615" s="0" t="s">
        <v>30</v>
      </c>
      <c r="B615" s="0" t="s">
        <v>29</v>
      </c>
      <c r="C615" s="0" t="s">
        <v>26</v>
      </c>
      <c r="D615" s="0" t="n">
        <v>0.00676937441643324</v>
      </c>
      <c r="E615" s="3" t="n">
        <f aca="false">D615&lt;0.05/E$1</f>
        <v>0</v>
      </c>
    </row>
    <row r="616" customFormat="false" ht="14.65" hidden="false" customHeight="false" outlineLevel="0" collapsed="false">
      <c r="A616" s="0" t="s">
        <v>30</v>
      </c>
      <c r="B616" s="0" t="s">
        <v>26</v>
      </c>
      <c r="C616" s="0" t="s">
        <v>29</v>
      </c>
      <c r="D616" s="0" t="n">
        <v>0.00676937441643324</v>
      </c>
      <c r="E616" s="3" t="n">
        <f aca="false">D616&lt;0.05/E$1</f>
        <v>0</v>
      </c>
    </row>
    <row r="617" customFormat="false" ht="14.65" hidden="false" customHeight="false" outlineLevel="0" collapsed="false">
      <c r="A617" s="0" t="s">
        <v>30</v>
      </c>
      <c r="B617" s="0" t="s">
        <v>20</v>
      </c>
      <c r="C617" s="0" t="s">
        <v>8</v>
      </c>
      <c r="D617" s="0" t="n">
        <v>0.00696398878101726</v>
      </c>
      <c r="E617" s="3" t="n">
        <f aca="false">D617&lt;0.05/E$1</f>
        <v>0</v>
      </c>
    </row>
    <row r="618" customFormat="false" ht="14.65" hidden="false" customHeight="false" outlineLevel="0" collapsed="false">
      <c r="A618" s="0" t="s">
        <v>30</v>
      </c>
      <c r="B618" s="0" t="s">
        <v>8</v>
      </c>
      <c r="C618" s="0" t="s">
        <v>20</v>
      </c>
      <c r="D618" s="0" t="n">
        <v>0.00696398878101726</v>
      </c>
      <c r="E618" s="3" t="n">
        <f aca="false">D618&lt;0.05/E$1</f>
        <v>0</v>
      </c>
    </row>
    <row r="619" customFormat="false" ht="14.65" hidden="false" customHeight="false" outlineLevel="0" collapsed="false">
      <c r="A619" s="0" t="s">
        <v>19</v>
      </c>
      <c r="B619" s="0" t="s">
        <v>11</v>
      </c>
      <c r="C619" s="0" t="s">
        <v>20</v>
      </c>
      <c r="D619" s="0" t="n">
        <v>0.00697308237376913</v>
      </c>
      <c r="E619" s="3" t="n">
        <f aca="false">D619&lt;0.05/E$1</f>
        <v>0</v>
      </c>
    </row>
    <row r="620" customFormat="false" ht="14.65" hidden="false" customHeight="false" outlineLevel="0" collapsed="false">
      <c r="A620" s="0" t="s">
        <v>19</v>
      </c>
      <c r="B620" s="0" t="s">
        <v>20</v>
      </c>
      <c r="C620" s="0" t="s">
        <v>11</v>
      </c>
      <c r="D620" s="0" t="n">
        <v>0.00697308237376913</v>
      </c>
      <c r="E620" s="3" t="n">
        <f aca="false">D620&lt;0.05/E$1</f>
        <v>0</v>
      </c>
    </row>
    <row r="621" customFormat="false" ht="14.65" hidden="false" customHeight="false" outlineLevel="0" collapsed="false">
      <c r="A621" s="0" t="s">
        <v>16</v>
      </c>
      <c r="B621" s="0" t="s">
        <v>23</v>
      </c>
      <c r="C621" s="0" t="s">
        <v>26</v>
      </c>
      <c r="D621" s="0" t="n">
        <v>0.00699300699300699</v>
      </c>
      <c r="E621" s="3" t="n">
        <f aca="false">D621&lt;0.05/E$1</f>
        <v>0</v>
      </c>
    </row>
    <row r="622" customFormat="false" ht="14.65" hidden="false" customHeight="false" outlineLevel="0" collapsed="false">
      <c r="A622" s="0" t="s">
        <v>16</v>
      </c>
      <c r="B622" s="0" t="s">
        <v>26</v>
      </c>
      <c r="C622" s="0" t="s">
        <v>23</v>
      </c>
      <c r="D622" s="0" t="n">
        <v>0.00699300699300699</v>
      </c>
      <c r="E622" s="3" t="n">
        <f aca="false">D622&lt;0.05/E$1</f>
        <v>0</v>
      </c>
    </row>
    <row r="623" customFormat="false" ht="14.65" hidden="false" customHeight="false" outlineLevel="0" collapsed="false">
      <c r="A623" s="0" t="s">
        <v>14</v>
      </c>
      <c r="B623" s="0" t="s">
        <v>33</v>
      </c>
      <c r="C623" s="0" t="s">
        <v>15</v>
      </c>
      <c r="D623" s="0" t="n">
        <v>0.0072463768115942</v>
      </c>
      <c r="E623" s="3" t="n">
        <f aca="false">D623&lt;0.05/E$1</f>
        <v>0</v>
      </c>
    </row>
    <row r="624" customFormat="false" ht="14.65" hidden="false" customHeight="false" outlineLevel="0" collapsed="false">
      <c r="A624" s="0" t="s">
        <v>14</v>
      </c>
      <c r="B624" s="0" t="s">
        <v>15</v>
      </c>
      <c r="C624" s="0" t="s">
        <v>33</v>
      </c>
      <c r="D624" s="0" t="n">
        <v>0.0072463768115942</v>
      </c>
      <c r="E624" s="3" t="n">
        <f aca="false">D624&lt;0.05/E$1</f>
        <v>0</v>
      </c>
    </row>
    <row r="625" customFormat="false" ht="14.65" hidden="false" customHeight="false" outlineLevel="0" collapsed="false">
      <c r="A625" s="0" t="s">
        <v>16</v>
      </c>
      <c r="B625" s="0" t="s">
        <v>23</v>
      </c>
      <c r="C625" s="0" t="s">
        <v>18</v>
      </c>
      <c r="D625" s="0" t="n">
        <v>0.00758094026503876</v>
      </c>
      <c r="E625" s="3" t="n">
        <f aca="false">D625&lt;0.05/E$1</f>
        <v>0</v>
      </c>
    </row>
    <row r="626" customFormat="false" ht="14.65" hidden="false" customHeight="false" outlineLevel="0" collapsed="false">
      <c r="A626" s="0" t="s">
        <v>16</v>
      </c>
      <c r="B626" s="0" t="s">
        <v>18</v>
      </c>
      <c r="C626" s="0" t="s">
        <v>23</v>
      </c>
      <c r="D626" s="0" t="n">
        <v>0.00758094026503876</v>
      </c>
      <c r="E626" s="3" t="n">
        <f aca="false">D626&lt;0.05/E$1</f>
        <v>0</v>
      </c>
    </row>
    <row r="627" customFormat="false" ht="14.65" hidden="false" customHeight="false" outlineLevel="0" collapsed="false">
      <c r="A627" s="0" t="s">
        <v>10</v>
      </c>
      <c r="B627" s="0" t="s">
        <v>8</v>
      </c>
      <c r="C627" s="0" t="s">
        <v>18</v>
      </c>
      <c r="D627" s="0" t="n">
        <v>0.00779088626207535</v>
      </c>
      <c r="E627" s="3" t="n">
        <f aca="false">D627&lt;0.05/E$1</f>
        <v>0</v>
      </c>
    </row>
    <row r="628" customFormat="false" ht="14.65" hidden="false" customHeight="false" outlineLevel="0" collapsed="false">
      <c r="A628" s="0" t="s">
        <v>10</v>
      </c>
      <c r="B628" s="0" t="s">
        <v>18</v>
      </c>
      <c r="C628" s="0" t="s">
        <v>8</v>
      </c>
      <c r="D628" s="0" t="n">
        <v>0.00779088626207535</v>
      </c>
      <c r="E628" s="3" t="n">
        <f aca="false">D628&lt;0.05/E$1</f>
        <v>0</v>
      </c>
    </row>
    <row r="629" customFormat="false" ht="14.65" hidden="false" customHeight="false" outlineLevel="0" collapsed="false">
      <c r="A629" s="0" t="s">
        <v>32</v>
      </c>
      <c r="B629" s="0" t="s">
        <v>25</v>
      </c>
      <c r="C629" s="0" t="s">
        <v>23</v>
      </c>
      <c r="D629" s="0" t="n">
        <v>0.0078979843685726</v>
      </c>
      <c r="E629" s="3" t="n">
        <f aca="false">D629&lt;0.05/E$1</f>
        <v>0</v>
      </c>
    </row>
    <row r="630" customFormat="false" ht="14.65" hidden="false" customHeight="false" outlineLevel="0" collapsed="false">
      <c r="A630" s="0" t="s">
        <v>32</v>
      </c>
      <c r="B630" s="0" t="s">
        <v>23</v>
      </c>
      <c r="C630" s="0" t="s">
        <v>25</v>
      </c>
      <c r="D630" s="0" t="n">
        <v>0.0078979843685726</v>
      </c>
      <c r="E630" s="3" t="n">
        <f aca="false">D630&lt;0.05/E$1</f>
        <v>0</v>
      </c>
    </row>
    <row r="631" customFormat="false" ht="14.65" hidden="false" customHeight="false" outlineLevel="0" collapsed="false">
      <c r="A631" s="0" t="s">
        <v>28</v>
      </c>
      <c r="B631" s="0" t="s">
        <v>25</v>
      </c>
      <c r="C631" s="0" t="s">
        <v>23</v>
      </c>
      <c r="D631" s="0" t="n">
        <v>0.0078979843685726</v>
      </c>
      <c r="E631" s="3" t="n">
        <f aca="false">D631&lt;0.05/E$1</f>
        <v>0</v>
      </c>
    </row>
    <row r="632" customFormat="false" ht="14.65" hidden="false" customHeight="false" outlineLevel="0" collapsed="false">
      <c r="A632" s="0" t="s">
        <v>28</v>
      </c>
      <c r="B632" s="0" t="s">
        <v>23</v>
      </c>
      <c r="C632" s="0" t="s">
        <v>25</v>
      </c>
      <c r="D632" s="0" t="n">
        <v>0.0078979843685726</v>
      </c>
      <c r="E632" s="3" t="n">
        <f aca="false">D632&lt;0.05/E$1</f>
        <v>0</v>
      </c>
    </row>
    <row r="633" customFormat="false" ht="14.65" hidden="false" customHeight="false" outlineLevel="0" collapsed="false">
      <c r="A633" s="0" t="s">
        <v>16</v>
      </c>
      <c r="B633" s="0" t="s">
        <v>25</v>
      </c>
      <c r="C633" s="0" t="s">
        <v>23</v>
      </c>
      <c r="D633" s="0" t="n">
        <v>0.0078979843685726</v>
      </c>
      <c r="E633" s="3" t="n">
        <f aca="false">D633&lt;0.05/E$1</f>
        <v>0</v>
      </c>
    </row>
    <row r="634" customFormat="false" ht="14.65" hidden="false" customHeight="false" outlineLevel="0" collapsed="false">
      <c r="A634" s="0" t="s">
        <v>16</v>
      </c>
      <c r="B634" s="0" t="s">
        <v>23</v>
      </c>
      <c r="C634" s="0" t="s">
        <v>25</v>
      </c>
      <c r="D634" s="0" t="n">
        <v>0.0078979843685726</v>
      </c>
      <c r="E634" s="3" t="n">
        <f aca="false">D634&lt;0.05/E$1</f>
        <v>0</v>
      </c>
    </row>
    <row r="635" customFormat="false" ht="14.65" hidden="false" customHeight="false" outlineLevel="0" collapsed="false">
      <c r="A635" s="0" t="s">
        <v>10</v>
      </c>
      <c r="B635" s="0" t="s">
        <v>26</v>
      </c>
      <c r="C635" s="0" t="s">
        <v>15</v>
      </c>
      <c r="D635" s="0" t="n">
        <v>0.00802675585284281</v>
      </c>
      <c r="E635" s="3" t="n">
        <f aca="false">D635&lt;0.05/E$1</f>
        <v>0</v>
      </c>
    </row>
    <row r="636" customFormat="false" ht="14.65" hidden="false" customHeight="false" outlineLevel="0" collapsed="false">
      <c r="A636" s="0" t="s">
        <v>10</v>
      </c>
      <c r="B636" s="0" t="s">
        <v>15</v>
      </c>
      <c r="C636" s="0" t="s">
        <v>26</v>
      </c>
      <c r="D636" s="0" t="n">
        <v>0.00802675585284281</v>
      </c>
      <c r="E636" s="3" t="n">
        <f aca="false">D636&lt;0.05/E$1</f>
        <v>0</v>
      </c>
    </row>
    <row r="637" customFormat="false" ht="14.65" hidden="false" customHeight="false" outlineLevel="0" collapsed="false">
      <c r="A637" s="0" t="s">
        <v>9</v>
      </c>
      <c r="B637" s="0" t="s">
        <v>23</v>
      </c>
      <c r="C637" s="0" t="s">
        <v>18</v>
      </c>
      <c r="D637" s="0" t="n">
        <v>0.00827797487086555</v>
      </c>
      <c r="E637" s="3" t="n">
        <f aca="false">D637&lt;0.05/E$1</f>
        <v>0</v>
      </c>
    </row>
    <row r="638" customFormat="false" ht="14.65" hidden="false" customHeight="false" outlineLevel="0" collapsed="false">
      <c r="A638" s="0" t="s">
        <v>9</v>
      </c>
      <c r="B638" s="0" t="s">
        <v>18</v>
      </c>
      <c r="C638" s="0" t="s">
        <v>23</v>
      </c>
      <c r="D638" s="0" t="n">
        <v>0.00827797487086555</v>
      </c>
      <c r="E638" s="3" t="n">
        <f aca="false">D638&lt;0.05/E$1</f>
        <v>0</v>
      </c>
    </row>
    <row r="639" customFormat="false" ht="14.65" hidden="false" customHeight="false" outlineLevel="0" collapsed="false">
      <c r="A639" s="0" t="s">
        <v>21</v>
      </c>
      <c r="B639" s="0" t="s">
        <v>11</v>
      </c>
      <c r="C639" s="0" t="s">
        <v>17</v>
      </c>
      <c r="D639" s="0" t="n">
        <v>0.00842196332507204</v>
      </c>
      <c r="E639" s="3" t="n">
        <f aca="false">D639&lt;0.05/E$1</f>
        <v>0</v>
      </c>
    </row>
    <row r="640" customFormat="false" ht="14.65" hidden="false" customHeight="false" outlineLevel="0" collapsed="false">
      <c r="A640" s="0" t="s">
        <v>21</v>
      </c>
      <c r="B640" s="0" t="s">
        <v>17</v>
      </c>
      <c r="C640" s="0" t="s">
        <v>11</v>
      </c>
      <c r="D640" s="0" t="n">
        <v>0.00842196332507204</v>
      </c>
      <c r="E640" s="3" t="n">
        <f aca="false">D640&lt;0.05/E$1</f>
        <v>0</v>
      </c>
    </row>
    <row r="641" customFormat="false" ht="14.65" hidden="false" customHeight="false" outlineLevel="0" collapsed="false">
      <c r="A641" s="0" t="s">
        <v>10</v>
      </c>
      <c r="B641" s="0" t="s">
        <v>26</v>
      </c>
      <c r="C641" s="0" t="s">
        <v>17</v>
      </c>
      <c r="D641" s="0" t="n">
        <v>0.00857227064123616</v>
      </c>
      <c r="E641" s="3" t="n">
        <f aca="false">D641&lt;0.05/E$1</f>
        <v>0</v>
      </c>
    </row>
    <row r="642" customFormat="false" ht="14.65" hidden="false" customHeight="false" outlineLevel="0" collapsed="false">
      <c r="A642" s="0" t="s">
        <v>10</v>
      </c>
      <c r="B642" s="0" t="s">
        <v>17</v>
      </c>
      <c r="C642" s="0" t="s">
        <v>26</v>
      </c>
      <c r="D642" s="0" t="n">
        <v>0.00857227064123616</v>
      </c>
      <c r="E642" s="3" t="n">
        <f aca="false">D642&lt;0.05/E$1</f>
        <v>0</v>
      </c>
    </row>
    <row r="643" customFormat="false" ht="14.65" hidden="false" customHeight="false" outlineLevel="0" collapsed="false">
      <c r="A643" s="0" t="s">
        <v>24</v>
      </c>
      <c r="B643" s="0" t="s">
        <v>8</v>
      </c>
      <c r="C643" s="0" t="s">
        <v>15</v>
      </c>
      <c r="D643" s="0" t="n">
        <v>0.00879224792308774</v>
      </c>
      <c r="E643" s="3" t="n">
        <f aca="false">D643&lt;0.05/E$1</f>
        <v>0</v>
      </c>
    </row>
    <row r="644" customFormat="false" ht="14.65" hidden="false" customHeight="false" outlineLevel="0" collapsed="false">
      <c r="A644" s="0" t="s">
        <v>24</v>
      </c>
      <c r="B644" s="0" t="s">
        <v>15</v>
      </c>
      <c r="C644" s="0" t="s">
        <v>8</v>
      </c>
      <c r="D644" s="0" t="n">
        <v>0.00879224792308774</v>
      </c>
      <c r="E644" s="3" t="n">
        <f aca="false">D644&lt;0.05/E$1</f>
        <v>0</v>
      </c>
    </row>
    <row r="645" customFormat="false" ht="14.65" hidden="false" customHeight="false" outlineLevel="0" collapsed="false">
      <c r="A645" s="0" t="s">
        <v>21</v>
      </c>
      <c r="B645" s="0" t="s">
        <v>17</v>
      </c>
      <c r="C645" s="0" t="s">
        <v>15</v>
      </c>
      <c r="D645" s="0" t="n">
        <v>0.00884283052347722</v>
      </c>
      <c r="E645" s="3" t="n">
        <f aca="false">D645&lt;0.05/E$1</f>
        <v>0</v>
      </c>
    </row>
    <row r="646" customFormat="false" ht="14.65" hidden="false" customHeight="false" outlineLevel="0" collapsed="false">
      <c r="A646" s="0" t="s">
        <v>21</v>
      </c>
      <c r="B646" s="0" t="s">
        <v>15</v>
      </c>
      <c r="C646" s="0" t="s">
        <v>17</v>
      </c>
      <c r="D646" s="0" t="n">
        <v>0.00884283052347722</v>
      </c>
      <c r="E646" s="3" t="n">
        <f aca="false">D646&lt;0.05/E$1</f>
        <v>0</v>
      </c>
    </row>
    <row r="647" customFormat="false" ht="14.65" hidden="false" customHeight="false" outlineLevel="0" collapsed="false">
      <c r="A647" s="0" t="s">
        <v>6</v>
      </c>
      <c r="B647" s="0" t="s">
        <v>23</v>
      </c>
      <c r="C647" s="0" t="s">
        <v>15</v>
      </c>
      <c r="D647" s="0" t="n">
        <v>0.00899361733525297</v>
      </c>
      <c r="E647" s="3" t="n">
        <f aca="false">D647&lt;0.05/E$1</f>
        <v>0</v>
      </c>
    </row>
    <row r="648" customFormat="false" ht="14.65" hidden="false" customHeight="false" outlineLevel="0" collapsed="false">
      <c r="A648" s="0" t="s">
        <v>6</v>
      </c>
      <c r="B648" s="0" t="s">
        <v>15</v>
      </c>
      <c r="C648" s="0" t="s">
        <v>23</v>
      </c>
      <c r="D648" s="0" t="n">
        <v>0.00899361733525297</v>
      </c>
      <c r="E648" s="3" t="n">
        <f aca="false">D648&lt;0.05/E$1</f>
        <v>0</v>
      </c>
    </row>
    <row r="649" customFormat="false" ht="14.65" hidden="false" customHeight="false" outlineLevel="0" collapsed="false">
      <c r="A649" s="0" t="s">
        <v>16</v>
      </c>
      <c r="B649" s="0" t="s">
        <v>25</v>
      </c>
      <c r="C649" s="0" t="s">
        <v>20</v>
      </c>
      <c r="D649" s="0" t="n">
        <v>0.00943571726180422</v>
      </c>
      <c r="E649" s="3" t="n">
        <f aca="false">D649&lt;0.05/E$1</f>
        <v>0</v>
      </c>
    </row>
    <row r="650" customFormat="false" ht="14.65" hidden="false" customHeight="false" outlineLevel="0" collapsed="false">
      <c r="A650" s="0" t="s">
        <v>16</v>
      </c>
      <c r="B650" s="0" t="s">
        <v>20</v>
      </c>
      <c r="C650" s="0" t="s">
        <v>25</v>
      </c>
      <c r="D650" s="0" t="n">
        <v>0.00943571726180422</v>
      </c>
      <c r="E650" s="3" t="n">
        <f aca="false">D650&lt;0.05/E$1</f>
        <v>0</v>
      </c>
    </row>
    <row r="651" customFormat="false" ht="14.65" hidden="false" customHeight="false" outlineLevel="0" collapsed="false">
      <c r="A651" s="0" t="s">
        <v>27</v>
      </c>
      <c r="B651" s="0" t="s">
        <v>33</v>
      </c>
      <c r="C651" s="0" t="s">
        <v>20</v>
      </c>
      <c r="D651" s="0" t="n">
        <v>0.00952380952380952</v>
      </c>
      <c r="E651" s="3" t="n">
        <f aca="false">D651&lt;0.05/E$1</f>
        <v>0</v>
      </c>
    </row>
    <row r="652" customFormat="false" ht="14.65" hidden="false" customHeight="false" outlineLevel="0" collapsed="false">
      <c r="A652" s="0" t="s">
        <v>27</v>
      </c>
      <c r="B652" s="0" t="s">
        <v>20</v>
      </c>
      <c r="C652" s="0" t="s">
        <v>33</v>
      </c>
      <c r="D652" s="0" t="n">
        <v>0.00952380952380952</v>
      </c>
      <c r="E652" s="3" t="n">
        <f aca="false">D652&lt;0.05/E$1</f>
        <v>0</v>
      </c>
    </row>
    <row r="653" customFormat="false" ht="14.65" hidden="false" customHeight="false" outlineLevel="0" collapsed="false">
      <c r="A653" s="0" t="s">
        <v>21</v>
      </c>
      <c r="B653" s="0" t="s">
        <v>33</v>
      </c>
      <c r="C653" s="0" t="s">
        <v>20</v>
      </c>
      <c r="D653" s="0" t="n">
        <v>0.00952380952380952</v>
      </c>
      <c r="E653" s="3" t="n">
        <f aca="false">D653&lt;0.05/E$1</f>
        <v>0</v>
      </c>
    </row>
    <row r="654" customFormat="false" ht="14.65" hidden="false" customHeight="false" outlineLevel="0" collapsed="false">
      <c r="A654" s="0" t="s">
        <v>21</v>
      </c>
      <c r="B654" s="0" t="s">
        <v>20</v>
      </c>
      <c r="C654" s="0" t="s">
        <v>33</v>
      </c>
      <c r="D654" s="0" t="n">
        <v>0.00952380952380952</v>
      </c>
      <c r="E654" s="3" t="n">
        <f aca="false">D654&lt;0.05/E$1</f>
        <v>0</v>
      </c>
    </row>
    <row r="655" customFormat="false" ht="14.65" hidden="false" customHeight="false" outlineLevel="0" collapsed="false">
      <c r="A655" s="0" t="s">
        <v>19</v>
      </c>
      <c r="B655" s="0" t="s">
        <v>33</v>
      </c>
      <c r="C655" s="0" t="s">
        <v>20</v>
      </c>
      <c r="D655" s="0" t="n">
        <v>0.00952380952380952</v>
      </c>
      <c r="E655" s="3" t="n">
        <f aca="false">D655&lt;0.05/E$1</f>
        <v>0</v>
      </c>
    </row>
    <row r="656" customFormat="false" ht="14.65" hidden="false" customHeight="false" outlineLevel="0" collapsed="false">
      <c r="A656" s="0" t="s">
        <v>19</v>
      </c>
      <c r="B656" s="0" t="s">
        <v>20</v>
      </c>
      <c r="C656" s="0" t="s">
        <v>33</v>
      </c>
      <c r="D656" s="0" t="n">
        <v>0.00952380952380952</v>
      </c>
      <c r="E656" s="3" t="n">
        <f aca="false">D656&lt;0.05/E$1</f>
        <v>0</v>
      </c>
    </row>
    <row r="657" customFormat="false" ht="14.65" hidden="false" customHeight="false" outlineLevel="0" collapsed="false">
      <c r="A657" s="0" t="s">
        <v>32</v>
      </c>
      <c r="B657" s="0" t="s">
        <v>23</v>
      </c>
      <c r="C657" s="0" t="s">
        <v>17</v>
      </c>
      <c r="D657" s="0" t="n">
        <v>0.00962416152627499</v>
      </c>
      <c r="E657" s="3" t="n">
        <f aca="false">D657&lt;0.05/E$1</f>
        <v>0</v>
      </c>
    </row>
    <row r="658" customFormat="false" ht="14.65" hidden="false" customHeight="false" outlineLevel="0" collapsed="false">
      <c r="A658" s="0" t="s">
        <v>32</v>
      </c>
      <c r="B658" s="0" t="s">
        <v>17</v>
      </c>
      <c r="C658" s="0" t="s">
        <v>23</v>
      </c>
      <c r="D658" s="0" t="n">
        <v>0.00962416152627499</v>
      </c>
      <c r="E658" s="3" t="n">
        <f aca="false">D658&lt;0.05/E$1</f>
        <v>0</v>
      </c>
    </row>
    <row r="659" customFormat="false" ht="14.65" hidden="false" customHeight="false" outlineLevel="0" collapsed="false">
      <c r="A659" s="0" t="s">
        <v>27</v>
      </c>
      <c r="B659" s="0" t="s">
        <v>25</v>
      </c>
      <c r="C659" s="0" t="s">
        <v>29</v>
      </c>
      <c r="D659" s="0" t="n">
        <v>0.00993660622143594</v>
      </c>
      <c r="E659" s="3" t="n">
        <f aca="false">D659&lt;0.05/E$1</f>
        <v>0</v>
      </c>
    </row>
    <row r="660" customFormat="false" ht="14.65" hidden="false" customHeight="false" outlineLevel="0" collapsed="false">
      <c r="A660" s="0" t="s">
        <v>27</v>
      </c>
      <c r="B660" s="0" t="s">
        <v>29</v>
      </c>
      <c r="C660" s="0" t="s">
        <v>25</v>
      </c>
      <c r="D660" s="0" t="n">
        <v>0.00993660622143594</v>
      </c>
      <c r="E660" s="3" t="n">
        <f aca="false">D660&lt;0.05/E$1</f>
        <v>0</v>
      </c>
    </row>
    <row r="661" customFormat="false" ht="14.65" hidden="false" customHeight="false" outlineLevel="0" collapsed="false">
      <c r="A661" s="0" t="s">
        <v>12</v>
      </c>
      <c r="B661" s="0" t="s">
        <v>25</v>
      </c>
      <c r="C661" s="0" t="s">
        <v>29</v>
      </c>
      <c r="D661" s="0" t="n">
        <v>0.00993660622143594</v>
      </c>
      <c r="E661" s="3" t="n">
        <f aca="false">D661&lt;0.05/E$1</f>
        <v>0</v>
      </c>
    </row>
    <row r="662" customFormat="false" ht="14.65" hidden="false" customHeight="false" outlineLevel="0" collapsed="false">
      <c r="A662" s="0" t="s">
        <v>12</v>
      </c>
      <c r="B662" s="0" t="s">
        <v>29</v>
      </c>
      <c r="C662" s="0" t="s">
        <v>25</v>
      </c>
      <c r="D662" s="0" t="n">
        <v>0.00993660622143594</v>
      </c>
      <c r="E662" s="3" t="n">
        <f aca="false">D662&lt;0.05/E$1</f>
        <v>0</v>
      </c>
    </row>
    <row r="663" customFormat="false" ht="14.65" hidden="false" customHeight="false" outlineLevel="0" collapsed="false">
      <c r="A663" s="0" t="s">
        <v>28</v>
      </c>
      <c r="B663" s="0" t="s">
        <v>23</v>
      </c>
      <c r="C663" s="0" t="s">
        <v>20</v>
      </c>
      <c r="D663" s="0" t="n">
        <v>0.010090489220924</v>
      </c>
      <c r="E663" s="3" t="n">
        <f aca="false">D663&lt;0.05/E$1</f>
        <v>0</v>
      </c>
    </row>
    <row r="664" customFormat="false" ht="14.65" hidden="false" customHeight="false" outlineLevel="0" collapsed="false">
      <c r="A664" s="0" t="s">
        <v>28</v>
      </c>
      <c r="B664" s="0" t="s">
        <v>20</v>
      </c>
      <c r="C664" s="0" t="s">
        <v>23</v>
      </c>
      <c r="D664" s="0" t="n">
        <v>0.010090489220924</v>
      </c>
      <c r="E664" s="3" t="n">
        <f aca="false">D664&lt;0.05/E$1</f>
        <v>0</v>
      </c>
    </row>
    <row r="665" customFormat="false" ht="14.65" hidden="false" customHeight="false" outlineLevel="0" collapsed="false">
      <c r="A665" s="0" t="s">
        <v>6</v>
      </c>
      <c r="B665" s="0" t="s">
        <v>7</v>
      </c>
      <c r="C665" s="0" t="s">
        <v>29</v>
      </c>
      <c r="D665" s="0" t="n">
        <v>0.0101686441166856</v>
      </c>
      <c r="E665" s="3" t="n">
        <f aca="false">D665&lt;0.05/E$1</f>
        <v>0</v>
      </c>
    </row>
    <row r="666" customFormat="false" ht="14.65" hidden="false" customHeight="false" outlineLevel="0" collapsed="false">
      <c r="A666" s="0" t="s">
        <v>6</v>
      </c>
      <c r="B666" s="0" t="s">
        <v>29</v>
      </c>
      <c r="C666" s="0" t="s">
        <v>7</v>
      </c>
      <c r="D666" s="0" t="n">
        <v>0.0101686441166856</v>
      </c>
      <c r="E666" s="3" t="n">
        <f aca="false">D666&lt;0.05/E$1</f>
        <v>0</v>
      </c>
    </row>
    <row r="667" customFormat="false" ht="14.65" hidden="false" customHeight="false" outlineLevel="0" collapsed="false">
      <c r="A667" s="0" t="s">
        <v>28</v>
      </c>
      <c r="B667" s="0" t="s">
        <v>11</v>
      </c>
      <c r="C667" s="0" t="s">
        <v>26</v>
      </c>
      <c r="D667" s="0" t="n">
        <v>0.0103199174406605</v>
      </c>
      <c r="E667" s="3" t="n">
        <f aca="false">D667&lt;0.05/E$1</f>
        <v>0</v>
      </c>
    </row>
    <row r="668" customFormat="false" ht="14.65" hidden="false" customHeight="false" outlineLevel="0" collapsed="false">
      <c r="A668" s="0" t="s">
        <v>28</v>
      </c>
      <c r="B668" s="0" t="s">
        <v>26</v>
      </c>
      <c r="C668" s="0" t="s">
        <v>11</v>
      </c>
      <c r="D668" s="0" t="n">
        <v>0.0103199174406605</v>
      </c>
      <c r="E668" s="3" t="n">
        <f aca="false">D668&lt;0.05/E$1</f>
        <v>0</v>
      </c>
    </row>
    <row r="669" customFormat="false" ht="14.65" hidden="false" customHeight="false" outlineLevel="0" collapsed="false">
      <c r="A669" s="0" t="s">
        <v>24</v>
      </c>
      <c r="B669" s="0" t="s">
        <v>11</v>
      </c>
      <c r="C669" s="0" t="s">
        <v>15</v>
      </c>
      <c r="D669" s="0" t="n">
        <v>0.0105504000055633</v>
      </c>
      <c r="E669" s="3" t="n">
        <f aca="false">D669&lt;0.05/E$1</f>
        <v>0</v>
      </c>
    </row>
    <row r="670" customFormat="false" ht="14.65" hidden="false" customHeight="false" outlineLevel="0" collapsed="false">
      <c r="A670" s="0" t="s">
        <v>24</v>
      </c>
      <c r="B670" s="0" t="s">
        <v>15</v>
      </c>
      <c r="C670" s="0" t="s">
        <v>11</v>
      </c>
      <c r="D670" s="0" t="n">
        <v>0.0105504000055633</v>
      </c>
      <c r="E670" s="3" t="n">
        <f aca="false">D670&lt;0.05/E$1</f>
        <v>0</v>
      </c>
    </row>
    <row r="671" customFormat="false" ht="14.65" hidden="false" customHeight="false" outlineLevel="0" collapsed="false">
      <c r="A671" s="0" t="s">
        <v>31</v>
      </c>
      <c r="B671" s="0" t="s">
        <v>11</v>
      </c>
      <c r="C671" s="0" t="s">
        <v>23</v>
      </c>
      <c r="D671" s="0" t="n">
        <v>0.0105752640144887</v>
      </c>
      <c r="E671" s="3" t="n">
        <f aca="false">D671&lt;0.05/E$1</f>
        <v>0</v>
      </c>
    </row>
    <row r="672" customFormat="false" ht="14.65" hidden="false" customHeight="false" outlineLevel="0" collapsed="false">
      <c r="A672" s="0" t="s">
        <v>31</v>
      </c>
      <c r="B672" s="0" t="s">
        <v>23</v>
      </c>
      <c r="C672" s="0" t="s">
        <v>11</v>
      </c>
      <c r="D672" s="0" t="n">
        <v>0.0105752640144887</v>
      </c>
      <c r="E672" s="3" t="n">
        <f aca="false">D672&lt;0.05/E$1</f>
        <v>0</v>
      </c>
    </row>
    <row r="673" customFormat="false" ht="14.65" hidden="false" customHeight="false" outlineLevel="0" collapsed="false">
      <c r="A673" s="0" t="s">
        <v>22</v>
      </c>
      <c r="B673" s="0" t="s">
        <v>26</v>
      </c>
      <c r="C673" s="0" t="s">
        <v>17</v>
      </c>
      <c r="D673" s="0" t="n">
        <v>0.0105763967832933</v>
      </c>
      <c r="E673" s="3" t="n">
        <f aca="false">D673&lt;0.05/E$1</f>
        <v>0</v>
      </c>
    </row>
    <row r="674" customFormat="false" ht="14.65" hidden="false" customHeight="false" outlineLevel="0" collapsed="false">
      <c r="A674" s="0" t="s">
        <v>22</v>
      </c>
      <c r="B674" s="0" t="s">
        <v>17</v>
      </c>
      <c r="C674" s="0" t="s">
        <v>26</v>
      </c>
      <c r="D674" s="0" t="n">
        <v>0.0105763967832933</v>
      </c>
      <c r="E674" s="3" t="n">
        <f aca="false">D674&lt;0.05/E$1</f>
        <v>0</v>
      </c>
    </row>
    <row r="675" customFormat="false" ht="14.65" hidden="false" customHeight="false" outlineLevel="0" collapsed="false">
      <c r="A675" s="0" t="s">
        <v>6</v>
      </c>
      <c r="B675" s="0" t="s">
        <v>11</v>
      </c>
      <c r="C675" s="0" t="s">
        <v>29</v>
      </c>
      <c r="D675" s="0" t="n">
        <v>0.0106990123789155</v>
      </c>
      <c r="E675" s="3" t="n">
        <f aca="false">D675&lt;0.05/E$1</f>
        <v>0</v>
      </c>
    </row>
    <row r="676" customFormat="false" ht="14.65" hidden="false" customHeight="false" outlineLevel="0" collapsed="false">
      <c r="A676" s="0" t="s">
        <v>6</v>
      </c>
      <c r="B676" s="0" t="s">
        <v>29</v>
      </c>
      <c r="C676" s="0" t="s">
        <v>11</v>
      </c>
      <c r="D676" s="0" t="n">
        <v>0.0106990123789155</v>
      </c>
      <c r="E676" s="3" t="n">
        <f aca="false">D676&lt;0.05/E$1</f>
        <v>0</v>
      </c>
    </row>
    <row r="677" customFormat="false" ht="14.65" hidden="false" customHeight="false" outlineLevel="0" collapsed="false">
      <c r="A677" s="0" t="s">
        <v>28</v>
      </c>
      <c r="B677" s="0" t="s">
        <v>23</v>
      </c>
      <c r="C677" s="0" t="s">
        <v>17</v>
      </c>
      <c r="D677" s="0" t="n">
        <v>0.0109727202719416</v>
      </c>
      <c r="E677" s="3" t="n">
        <f aca="false">D677&lt;0.05/E$1</f>
        <v>0</v>
      </c>
    </row>
    <row r="678" customFormat="false" ht="14.65" hidden="false" customHeight="false" outlineLevel="0" collapsed="false">
      <c r="A678" s="0" t="s">
        <v>28</v>
      </c>
      <c r="B678" s="0" t="s">
        <v>17</v>
      </c>
      <c r="C678" s="0" t="s">
        <v>23</v>
      </c>
      <c r="D678" s="0" t="n">
        <v>0.0109727202719416</v>
      </c>
      <c r="E678" s="3" t="n">
        <f aca="false">D678&lt;0.05/E$1</f>
        <v>0</v>
      </c>
    </row>
    <row r="679" customFormat="false" ht="14.65" hidden="false" customHeight="false" outlineLevel="0" collapsed="false">
      <c r="A679" s="0" t="s">
        <v>27</v>
      </c>
      <c r="B679" s="0" t="s">
        <v>7</v>
      </c>
      <c r="C679" s="0" t="s">
        <v>20</v>
      </c>
      <c r="D679" s="0" t="n">
        <v>0.0111008723748725</v>
      </c>
      <c r="E679" s="3" t="n">
        <f aca="false">D679&lt;0.05/E$1</f>
        <v>0</v>
      </c>
    </row>
    <row r="680" customFormat="false" ht="14.65" hidden="false" customHeight="false" outlineLevel="0" collapsed="false">
      <c r="A680" s="0" t="s">
        <v>27</v>
      </c>
      <c r="B680" s="0" t="s">
        <v>20</v>
      </c>
      <c r="C680" s="0" t="s">
        <v>7</v>
      </c>
      <c r="D680" s="0" t="n">
        <v>0.0111008723748725</v>
      </c>
      <c r="E680" s="3" t="n">
        <f aca="false">D680&lt;0.05/E$1</f>
        <v>0</v>
      </c>
    </row>
    <row r="681" customFormat="false" ht="14.65" hidden="false" customHeight="false" outlineLevel="0" collapsed="false">
      <c r="A681" s="0" t="s">
        <v>24</v>
      </c>
      <c r="B681" s="0" t="s">
        <v>29</v>
      </c>
      <c r="C681" s="0" t="s">
        <v>20</v>
      </c>
      <c r="D681" s="0" t="n">
        <v>0.0111008723748725</v>
      </c>
      <c r="E681" s="3" t="n">
        <f aca="false">D681&lt;0.05/E$1</f>
        <v>0</v>
      </c>
    </row>
    <row r="682" customFormat="false" ht="14.65" hidden="false" customHeight="false" outlineLevel="0" collapsed="false">
      <c r="A682" s="0" t="s">
        <v>24</v>
      </c>
      <c r="B682" s="0" t="s">
        <v>20</v>
      </c>
      <c r="C682" s="0" t="s">
        <v>29</v>
      </c>
      <c r="D682" s="0" t="n">
        <v>0.0111008723748725</v>
      </c>
      <c r="E682" s="3" t="n">
        <f aca="false">D682&lt;0.05/E$1</f>
        <v>0</v>
      </c>
    </row>
    <row r="683" customFormat="false" ht="14.65" hidden="false" customHeight="false" outlineLevel="0" collapsed="false">
      <c r="A683" s="0" t="s">
        <v>27</v>
      </c>
      <c r="B683" s="0" t="s">
        <v>7</v>
      </c>
      <c r="C683" s="0" t="s">
        <v>23</v>
      </c>
      <c r="D683" s="0" t="n">
        <v>0.0111334485947489</v>
      </c>
      <c r="E683" s="3" t="n">
        <f aca="false">D683&lt;0.05/E$1</f>
        <v>0</v>
      </c>
    </row>
    <row r="684" customFormat="false" ht="14.65" hidden="false" customHeight="false" outlineLevel="0" collapsed="false">
      <c r="A684" s="0" t="s">
        <v>27</v>
      </c>
      <c r="B684" s="0" t="s">
        <v>23</v>
      </c>
      <c r="C684" s="0" t="s">
        <v>7</v>
      </c>
      <c r="D684" s="0" t="n">
        <v>0.0111334485947489</v>
      </c>
      <c r="E684" s="3" t="n">
        <f aca="false">D684&lt;0.05/E$1</f>
        <v>0</v>
      </c>
    </row>
    <row r="685" customFormat="false" ht="14.65" hidden="false" customHeight="false" outlineLevel="0" collapsed="false">
      <c r="A685" s="0" t="s">
        <v>21</v>
      </c>
      <c r="B685" s="0" t="s">
        <v>7</v>
      </c>
      <c r="C685" s="0" t="s">
        <v>23</v>
      </c>
      <c r="D685" s="0" t="n">
        <v>0.0111334485947489</v>
      </c>
      <c r="E685" s="3" t="n">
        <f aca="false">D685&lt;0.05/E$1</f>
        <v>0</v>
      </c>
    </row>
    <row r="686" customFormat="false" ht="14.65" hidden="false" customHeight="false" outlineLevel="0" collapsed="false">
      <c r="A686" s="0" t="s">
        <v>21</v>
      </c>
      <c r="B686" s="0" t="s">
        <v>23</v>
      </c>
      <c r="C686" s="0" t="s">
        <v>7</v>
      </c>
      <c r="D686" s="0" t="n">
        <v>0.0111334485947489</v>
      </c>
      <c r="E686" s="3" t="n">
        <f aca="false">D686&lt;0.05/E$1</f>
        <v>0</v>
      </c>
    </row>
    <row r="687" customFormat="false" ht="14.65" hidden="false" customHeight="false" outlineLevel="0" collapsed="false">
      <c r="A687" s="0" t="s">
        <v>13</v>
      </c>
      <c r="B687" s="0" t="s">
        <v>7</v>
      </c>
      <c r="C687" s="0" t="s">
        <v>23</v>
      </c>
      <c r="D687" s="0" t="n">
        <v>0.0111334485947489</v>
      </c>
      <c r="E687" s="3" t="n">
        <f aca="false">D687&lt;0.05/E$1</f>
        <v>0</v>
      </c>
    </row>
    <row r="688" customFormat="false" ht="14.65" hidden="false" customHeight="false" outlineLevel="0" collapsed="false">
      <c r="A688" s="0" t="s">
        <v>13</v>
      </c>
      <c r="B688" s="0" t="s">
        <v>23</v>
      </c>
      <c r="C688" s="0" t="s">
        <v>7</v>
      </c>
      <c r="D688" s="0" t="n">
        <v>0.0111334485947489</v>
      </c>
      <c r="E688" s="3" t="n">
        <f aca="false">D688&lt;0.05/E$1</f>
        <v>0</v>
      </c>
    </row>
    <row r="689" customFormat="false" ht="14.65" hidden="false" customHeight="false" outlineLevel="0" collapsed="false">
      <c r="A689" s="0" t="s">
        <v>27</v>
      </c>
      <c r="B689" s="0" t="s">
        <v>25</v>
      </c>
      <c r="C689" s="0" t="s">
        <v>15</v>
      </c>
      <c r="D689" s="0" t="n">
        <v>0.0115750671672711</v>
      </c>
      <c r="E689" s="3" t="n">
        <f aca="false">D689&lt;0.05/E$1</f>
        <v>0</v>
      </c>
    </row>
    <row r="690" customFormat="false" ht="14.65" hidden="false" customHeight="false" outlineLevel="0" collapsed="false">
      <c r="A690" s="0" t="s">
        <v>27</v>
      </c>
      <c r="B690" s="0" t="s">
        <v>15</v>
      </c>
      <c r="C690" s="0" t="s">
        <v>25</v>
      </c>
      <c r="D690" s="0" t="n">
        <v>0.0115750671672711</v>
      </c>
      <c r="E690" s="3" t="n">
        <f aca="false">D690&lt;0.05/E$1</f>
        <v>0</v>
      </c>
    </row>
    <row r="691" customFormat="false" ht="14.65" hidden="false" customHeight="false" outlineLevel="0" collapsed="false">
      <c r="A691" s="0" t="s">
        <v>16</v>
      </c>
      <c r="B691" s="0" t="s">
        <v>17</v>
      </c>
      <c r="C691" s="0" t="s">
        <v>15</v>
      </c>
      <c r="D691" s="0" t="n">
        <v>0.0115782951641505</v>
      </c>
      <c r="E691" s="3" t="n">
        <f aca="false">D691&lt;0.05/E$1</f>
        <v>0</v>
      </c>
    </row>
    <row r="692" customFormat="false" ht="14.65" hidden="false" customHeight="false" outlineLevel="0" collapsed="false">
      <c r="A692" s="0" t="s">
        <v>16</v>
      </c>
      <c r="B692" s="0" t="s">
        <v>15</v>
      </c>
      <c r="C692" s="0" t="s">
        <v>17</v>
      </c>
      <c r="D692" s="0" t="n">
        <v>0.0115782951641505</v>
      </c>
      <c r="E692" s="3" t="n">
        <f aca="false">D692&lt;0.05/E$1</f>
        <v>0</v>
      </c>
    </row>
    <row r="693" customFormat="false" ht="14.65" hidden="false" customHeight="false" outlineLevel="0" collapsed="false">
      <c r="A693" s="0" t="s">
        <v>9</v>
      </c>
      <c r="B693" s="0" t="s">
        <v>23</v>
      </c>
      <c r="C693" s="0" t="s">
        <v>26</v>
      </c>
      <c r="D693" s="0" t="n">
        <v>0.011988011988012</v>
      </c>
      <c r="E693" s="3" t="n">
        <f aca="false">D693&lt;0.05/E$1</f>
        <v>0</v>
      </c>
    </row>
    <row r="694" customFormat="false" ht="14.65" hidden="false" customHeight="false" outlineLevel="0" collapsed="false">
      <c r="A694" s="0" t="s">
        <v>9</v>
      </c>
      <c r="B694" s="0" t="s">
        <v>26</v>
      </c>
      <c r="C694" s="0" t="s">
        <v>23</v>
      </c>
      <c r="D694" s="0" t="n">
        <v>0.011988011988012</v>
      </c>
      <c r="E694" s="3" t="n">
        <f aca="false">D694&lt;0.05/E$1</f>
        <v>0</v>
      </c>
    </row>
    <row r="695" customFormat="false" ht="14.65" hidden="false" customHeight="false" outlineLevel="0" collapsed="false">
      <c r="A695" s="0" t="s">
        <v>30</v>
      </c>
      <c r="B695" s="0" t="s">
        <v>23</v>
      </c>
      <c r="C695" s="0" t="s">
        <v>26</v>
      </c>
      <c r="D695" s="0" t="n">
        <v>0.011988011988012</v>
      </c>
      <c r="E695" s="3" t="n">
        <f aca="false">D695&lt;0.05/E$1</f>
        <v>0</v>
      </c>
    </row>
    <row r="696" customFormat="false" ht="14.65" hidden="false" customHeight="false" outlineLevel="0" collapsed="false">
      <c r="A696" s="0" t="s">
        <v>30</v>
      </c>
      <c r="B696" s="0" t="s">
        <v>26</v>
      </c>
      <c r="C696" s="0" t="s">
        <v>23</v>
      </c>
      <c r="D696" s="0" t="n">
        <v>0.011988011988012</v>
      </c>
      <c r="E696" s="3" t="n">
        <f aca="false">D696&lt;0.05/E$1</f>
        <v>0</v>
      </c>
    </row>
    <row r="697" customFormat="false" ht="14.65" hidden="false" customHeight="false" outlineLevel="0" collapsed="false">
      <c r="A697" s="0" t="s">
        <v>13</v>
      </c>
      <c r="B697" s="0" t="s">
        <v>23</v>
      </c>
      <c r="C697" s="0" t="s">
        <v>26</v>
      </c>
      <c r="D697" s="0" t="n">
        <v>0.011988011988012</v>
      </c>
      <c r="E697" s="3" t="n">
        <f aca="false">D697&lt;0.05/E$1</f>
        <v>0</v>
      </c>
    </row>
    <row r="698" customFormat="false" ht="14.65" hidden="false" customHeight="false" outlineLevel="0" collapsed="false">
      <c r="A698" s="0" t="s">
        <v>13</v>
      </c>
      <c r="B698" s="0" t="s">
        <v>26</v>
      </c>
      <c r="C698" s="0" t="s">
        <v>23</v>
      </c>
      <c r="D698" s="0" t="n">
        <v>0.011988011988012</v>
      </c>
      <c r="E698" s="3" t="n">
        <f aca="false">D698&lt;0.05/E$1</f>
        <v>0</v>
      </c>
    </row>
    <row r="699" customFormat="false" ht="14.65" hidden="false" customHeight="false" outlineLevel="0" collapsed="false">
      <c r="A699" s="0" t="s">
        <v>22</v>
      </c>
      <c r="B699" s="0" t="s">
        <v>8</v>
      </c>
      <c r="C699" s="0" t="s">
        <v>17</v>
      </c>
      <c r="D699" s="0" t="n">
        <v>0.0122827170673902</v>
      </c>
      <c r="E699" s="3" t="n">
        <f aca="false">D699&lt;0.05/E$1</f>
        <v>0</v>
      </c>
    </row>
    <row r="700" customFormat="false" ht="14.65" hidden="false" customHeight="false" outlineLevel="0" collapsed="false">
      <c r="A700" s="0" t="s">
        <v>22</v>
      </c>
      <c r="B700" s="0" t="s">
        <v>17</v>
      </c>
      <c r="C700" s="0" t="s">
        <v>8</v>
      </c>
      <c r="D700" s="0" t="n">
        <v>0.0122827170673902</v>
      </c>
      <c r="E700" s="3" t="n">
        <f aca="false">D700&lt;0.05/E$1</f>
        <v>0</v>
      </c>
    </row>
    <row r="701" customFormat="false" ht="14.65" hidden="false" customHeight="false" outlineLevel="0" collapsed="false">
      <c r="A701" s="0" t="s">
        <v>27</v>
      </c>
      <c r="B701" s="0" t="s">
        <v>33</v>
      </c>
      <c r="C701" s="0" t="s">
        <v>17</v>
      </c>
      <c r="D701" s="0" t="n">
        <v>0.0123076923076923</v>
      </c>
      <c r="E701" s="3" t="n">
        <f aca="false">D701&lt;0.05/E$1</f>
        <v>0</v>
      </c>
    </row>
    <row r="702" customFormat="false" ht="14.65" hidden="false" customHeight="false" outlineLevel="0" collapsed="false">
      <c r="A702" s="0" t="s">
        <v>27</v>
      </c>
      <c r="B702" s="0" t="s">
        <v>17</v>
      </c>
      <c r="C702" s="0" t="s">
        <v>33</v>
      </c>
      <c r="D702" s="0" t="n">
        <v>0.0123076923076923</v>
      </c>
      <c r="E702" s="3" t="n">
        <f aca="false">D702&lt;0.05/E$1</f>
        <v>0</v>
      </c>
    </row>
    <row r="703" customFormat="false" ht="14.65" hidden="false" customHeight="false" outlineLevel="0" collapsed="false">
      <c r="A703" s="0" t="s">
        <v>32</v>
      </c>
      <c r="B703" s="0" t="s">
        <v>29</v>
      </c>
      <c r="C703" s="0" t="s">
        <v>18</v>
      </c>
      <c r="D703" s="0" t="n">
        <v>0.0130096357267468</v>
      </c>
      <c r="E703" s="3" t="n">
        <f aca="false">D703&lt;0.05/E$1</f>
        <v>0</v>
      </c>
    </row>
    <row r="704" customFormat="false" ht="14.65" hidden="false" customHeight="false" outlineLevel="0" collapsed="false">
      <c r="A704" s="0" t="s">
        <v>32</v>
      </c>
      <c r="B704" s="0" t="s">
        <v>18</v>
      </c>
      <c r="C704" s="0" t="s">
        <v>29</v>
      </c>
      <c r="D704" s="0" t="n">
        <v>0.0130096357267468</v>
      </c>
      <c r="E704" s="3" t="n">
        <f aca="false">D704&lt;0.05/E$1</f>
        <v>0</v>
      </c>
    </row>
    <row r="705" customFormat="false" ht="14.65" hidden="false" customHeight="false" outlineLevel="0" collapsed="false">
      <c r="A705" s="0" t="s">
        <v>28</v>
      </c>
      <c r="B705" s="0" t="s">
        <v>23</v>
      </c>
      <c r="C705" s="0" t="s">
        <v>18</v>
      </c>
      <c r="D705" s="0" t="n">
        <v>0.0132366274317676</v>
      </c>
      <c r="E705" s="3" t="n">
        <f aca="false">D705&lt;0.05/E$1</f>
        <v>0</v>
      </c>
    </row>
    <row r="706" customFormat="false" ht="14.65" hidden="false" customHeight="false" outlineLevel="0" collapsed="false">
      <c r="A706" s="0" t="s">
        <v>28</v>
      </c>
      <c r="B706" s="0" t="s">
        <v>18</v>
      </c>
      <c r="C706" s="0" t="s">
        <v>23</v>
      </c>
      <c r="D706" s="0" t="n">
        <v>0.0132366274317676</v>
      </c>
      <c r="E706" s="3" t="n">
        <f aca="false">D706&lt;0.05/E$1</f>
        <v>0</v>
      </c>
    </row>
    <row r="707" customFormat="false" ht="14.65" hidden="false" customHeight="false" outlineLevel="0" collapsed="false">
      <c r="A707" s="0" t="s">
        <v>9</v>
      </c>
      <c r="B707" s="0" t="s">
        <v>20</v>
      </c>
      <c r="C707" s="0" t="s">
        <v>15</v>
      </c>
      <c r="D707" s="0" t="n">
        <v>0.0133562190804537</v>
      </c>
      <c r="E707" s="3" t="n">
        <f aca="false">D707&lt;0.05/E$1</f>
        <v>0</v>
      </c>
    </row>
    <row r="708" customFormat="false" ht="14.65" hidden="false" customHeight="false" outlineLevel="0" collapsed="false">
      <c r="A708" s="0" t="s">
        <v>9</v>
      </c>
      <c r="B708" s="0" t="s">
        <v>15</v>
      </c>
      <c r="C708" s="0" t="s">
        <v>20</v>
      </c>
      <c r="D708" s="0" t="n">
        <v>0.0133562190804537</v>
      </c>
      <c r="E708" s="3" t="n">
        <f aca="false">D708&lt;0.05/E$1</f>
        <v>0</v>
      </c>
    </row>
    <row r="709" customFormat="false" ht="14.65" hidden="false" customHeight="false" outlineLevel="0" collapsed="false">
      <c r="A709" s="0" t="s">
        <v>32</v>
      </c>
      <c r="B709" s="0" t="s">
        <v>29</v>
      </c>
      <c r="C709" s="0" t="s">
        <v>8</v>
      </c>
      <c r="D709" s="0" t="n">
        <v>0.0133611038106131</v>
      </c>
      <c r="E709" s="3" t="n">
        <f aca="false">D709&lt;0.05/E$1</f>
        <v>0</v>
      </c>
    </row>
    <row r="710" customFormat="false" ht="14.65" hidden="false" customHeight="false" outlineLevel="0" collapsed="false">
      <c r="A710" s="0" t="s">
        <v>32</v>
      </c>
      <c r="B710" s="0" t="s">
        <v>8</v>
      </c>
      <c r="C710" s="0" t="s">
        <v>29</v>
      </c>
      <c r="D710" s="0" t="n">
        <v>0.0133611038106131</v>
      </c>
      <c r="E710" s="3" t="n">
        <f aca="false">D710&lt;0.05/E$1</f>
        <v>0</v>
      </c>
    </row>
    <row r="711" customFormat="false" ht="14.65" hidden="false" customHeight="false" outlineLevel="0" collapsed="false">
      <c r="A711" s="0" t="s">
        <v>19</v>
      </c>
      <c r="B711" s="0" t="s">
        <v>23</v>
      </c>
      <c r="C711" s="0" t="s">
        <v>15</v>
      </c>
      <c r="D711" s="0" t="n">
        <v>0.0136782229232778</v>
      </c>
      <c r="E711" s="3" t="n">
        <f aca="false">D711&lt;0.05/E$1</f>
        <v>0</v>
      </c>
    </row>
    <row r="712" customFormat="false" ht="14.65" hidden="false" customHeight="false" outlineLevel="0" collapsed="false">
      <c r="A712" s="0" t="s">
        <v>19</v>
      </c>
      <c r="B712" s="0" t="s">
        <v>15</v>
      </c>
      <c r="C712" s="0" t="s">
        <v>23</v>
      </c>
      <c r="D712" s="0" t="n">
        <v>0.0136782229232778</v>
      </c>
      <c r="E712" s="3" t="n">
        <f aca="false">D712&lt;0.05/E$1</f>
        <v>0</v>
      </c>
    </row>
    <row r="713" customFormat="false" ht="14.65" hidden="false" customHeight="false" outlineLevel="0" collapsed="false">
      <c r="A713" s="0" t="s">
        <v>16</v>
      </c>
      <c r="B713" s="0" t="s">
        <v>23</v>
      </c>
      <c r="C713" s="0" t="s">
        <v>15</v>
      </c>
      <c r="D713" s="0" t="n">
        <v>0.0136782229232778</v>
      </c>
      <c r="E713" s="3" t="n">
        <f aca="false">D713&lt;0.05/E$1</f>
        <v>0</v>
      </c>
    </row>
    <row r="714" customFormat="false" ht="14.65" hidden="false" customHeight="false" outlineLevel="0" collapsed="false">
      <c r="A714" s="0" t="s">
        <v>16</v>
      </c>
      <c r="B714" s="0" t="s">
        <v>15</v>
      </c>
      <c r="C714" s="0" t="s">
        <v>23</v>
      </c>
      <c r="D714" s="0" t="n">
        <v>0.0136782229232778</v>
      </c>
      <c r="E714" s="3" t="n">
        <f aca="false">D714&lt;0.05/E$1</f>
        <v>0</v>
      </c>
    </row>
    <row r="715" customFormat="false" ht="14.65" hidden="false" customHeight="false" outlineLevel="0" collapsed="false">
      <c r="A715" s="0" t="s">
        <v>9</v>
      </c>
      <c r="B715" s="0" t="s">
        <v>17</v>
      </c>
      <c r="C715" s="0" t="s">
        <v>18</v>
      </c>
      <c r="D715" s="0" t="n">
        <v>0.0141401158328383</v>
      </c>
      <c r="E715" s="3" t="n">
        <f aca="false">D715&lt;0.05/E$1</f>
        <v>0</v>
      </c>
    </row>
    <row r="716" customFormat="false" ht="14.65" hidden="false" customHeight="false" outlineLevel="0" collapsed="false">
      <c r="A716" s="0" t="s">
        <v>9</v>
      </c>
      <c r="B716" s="0" t="s">
        <v>18</v>
      </c>
      <c r="C716" s="0" t="s">
        <v>17</v>
      </c>
      <c r="D716" s="0" t="n">
        <v>0.0141401158328383</v>
      </c>
      <c r="E716" s="3" t="n">
        <f aca="false">D716&lt;0.05/E$1</f>
        <v>0</v>
      </c>
    </row>
    <row r="717" customFormat="false" ht="14.65" hidden="false" customHeight="false" outlineLevel="0" collapsed="false">
      <c r="A717" s="0" t="s">
        <v>27</v>
      </c>
      <c r="B717" s="0" t="s">
        <v>33</v>
      </c>
      <c r="C717" s="0" t="s">
        <v>15</v>
      </c>
      <c r="D717" s="0" t="n">
        <v>0.0144927536231884</v>
      </c>
      <c r="E717" s="3" t="n">
        <f aca="false">D717&lt;0.05/E$1</f>
        <v>0</v>
      </c>
    </row>
    <row r="718" customFormat="false" ht="14.65" hidden="false" customHeight="false" outlineLevel="0" collapsed="false">
      <c r="A718" s="0" t="s">
        <v>27</v>
      </c>
      <c r="B718" s="0" t="s">
        <v>15</v>
      </c>
      <c r="C718" s="0" t="s">
        <v>33</v>
      </c>
      <c r="D718" s="0" t="n">
        <v>0.0144927536231884</v>
      </c>
      <c r="E718" s="3" t="n">
        <f aca="false">D718&lt;0.05/E$1</f>
        <v>0</v>
      </c>
    </row>
    <row r="719" customFormat="false" ht="14.65" hidden="false" customHeight="false" outlineLevel="0" collapsed="false">
      <c r="A719" s="0" t="s">
        <v>27</v>
      </c>
      <c r="B719" s="0" t="s">
        <v>25</v>
      </c>
      <c r="C719" s="0" t="s">
        <v>8</v>
      </c>
      <c r="D719" s="0" t="n">
        <v>0.0149088243326709</v>
      </c>
      <c r="E719" s="3" t="n">
        <f aca="false">D719&lt;0.05/E$1</f>
        <v>0</v>
      </c>
    </row>
    <row r="720" customFormat="false" ht="14.65" hidden="false" customHeight="false" outlineLevel="0" collapsed="false">
      <c r="A720" s="0" t="s">
        <v>27</v>
      </c>
      <c r="B720" s="0" t="s">
        <v>8</v>
      </c>
      <c r="C720" s="0" t="s">
        <v>25</v>
      </c>
      <c r="D720" s="0" t="n">
        <v>0.0149088243326709</v>
      </c>
      <c r="E720" s="3" t="n">
        <f aca="false">D720&lt;0.05/E$1</f>
        <v>0</v>
      </c>
    </row>
    <row r="721" customFormat="false" ht="14.65" hidden="false" customHeight="false" outlineLevel="0" collapsed="false">
      <c r="A721" s="0" t="s">
        <v>22</v>
      </c>
      <c r="B721" s="0" t="s">
        <v>20</v>
      </c>
      <c r="C721" s="0" t="s">
        <v>26</v>
      </c>
      <c r="D721" s="0" t="n">
        <v>0.0152456239412761</v>
      </c>
      <c r="E721" s="3" t="n">
        <f aca="false">D721&lt;0.05/E$1</f>
        <v>0</v>
      </c>
    </row>
    <row r="722" customFormat="false" ht="14.65" hidden="false" customHeight="false" outlineLevel="0" collapsed="false">
      <c r="A722" s="0" t="s">
        <v>22</v>
      </c>
      <c r="B722" s="0" t="s">
        <v>26</v>
      </c>
      <c r="C722" s="0" t="s">
        <v>20</v>
      </c>
      <c r="D722" s="0" t="n">
        <v>0.0152456239412761</v>
      </c>
      <c r="E722" s="3" t="n">
        <f aca="false">D722&lt;0.05/E$1</f>
        <v>0</v>
      </c>
    </row>
    <row r="723" customFormat="false" ht="14.65" hidden="false" customHeight="false" outlineLevel="0" collapsed="false">
      <c r="A723" s="0" t="s">
        <v>21</v>
      </c>
      <c r="B723" s="0" t="s">
        <v>11</v>
      </c>
      <c r="C723" s="0" t="s">
        <v>20</v>
      </c>
      <c r="D723" s="0" t="n">
        <v>0.0155209516453894</v>
      </c>
      <c r="E723" s="3" t="n">
        <f aca="false">D723&lt;0.05/E$1</f>
        <v>0</v>
      </c>
    </row>
    <row r="724" customFormat="false" ht="14.65" hidden="false" customHeight="false" outlineLevel="0" collapsed="false">
      <c r="A724" s="0" t="s">
        <v>21</v>
      </c>
      <c r="B724" s="0" t="s">
        <v>20</v>
      </c>
      <c r="C724" s="0" t="s">
        <v>11</v>
      </c>
      <c r="D724" s="0" t="n">
        <v>0.0155209516453894</v>
      </c>
      <c r="E724" s="3" t="n">
        <f aca="false">D724&lt;0.05/E$1</f>
        <v>0</v>
      </c>
    </row>
    <row r="725" customFormat="false" ht="14.65" hidden="false" customHeight="false" outlineLevel="0" collapsed="false">
      <c r="A725" s="0" t="s">
        <v>28</v>
      </c>
      <c r="B725" s="0" t="s">
        <v>25</v>
      </c>
      <c r="C725" s="0" t="s">
        <v>20</v>
      </c>
      <c r="D725" s="0" t="n">
        <v>0.0157562244518766</v>
      </c>
      <c r="E725" s="3" t="n">
        <f aca="false">D725&lt;0.05/E$1</f>
        <v>0</v>
      </c>
    </row>
    <row r="726" customFormat="false" ht="14.65" hidden="false" customHeight="false" outlineLevel="0" collapsed="false">
      <c r="A726" s="0" t="s">
        <v>28</v>
      </c>
      <c r="B726" s="0" t="s">
        <v>20</v>
      </c>
      <c r="C726" s="0" t="s">
        <v>25</v>
      </c>
      <c r="D726" s="0" t="n">
        <v>0.0157562244518766</v>
      </c>
      <c r="E726" s="3" t="n">
        <f aca="false">D726&lt;0.05/E$1</f>
        <v>0</v>
      </c>
    </row>
    <row r="727" customFormat="false" ht="14.65" hidden="false" customHeight="false" outlineLevel="0" collapsed="false">
      <c r="A727" s="0" t="s">
        <v>10</v>
      </c>
      <c r="B727" s="0" t="s">
        <v>29</v>
      </c>
      <c r="C727" s="0" t="s">
        <v>20</v>
      </c>
      <c r="D727" s="0" t="n">
        <v>0.0157656425243599</v>
      </c>
      <c r="E727" s="3" t="n">
        <f aca="false">D727&lt;0.05/E$1</f>
        <v>0</v>
      </c>
    </row>
    <row r="728" customFormat="false" ht="14.65" hidden="false" customHeight="false" outlineLevel="0" collapsed="false">
      <c r="A728" s="0" t="s">
        <v>10</v>
      </c>
      <c r="B728" s="0" t="s">
        <v>20</v>
      </c>
      <c r="C728" s="0" t="s">
        <v>29</v>
      </c>
      <c r="D728" s="0" t="n">
        <v>0.0157656425243599</v>
      </c>
      <c r="E728" s="3" t="n">
        <f aca="false">D728&lt;0.05/E$1</f>
        <v>0</v>
      </c>
    </row>
    <row r="729" customFormat="false" ht="14.65" hidden="false" customHeight="false" outlineLevel="0" collapsed="false">
      <c r="A729" s="0" t="s">
        <v>6</v>
      </c>
      <c r="B729" s="0" t="s">
        <v>25</v>
      </c>
      <c r="C729" s="0" t="s">
        <v>29</v>
      </c>
      <c r="D729" s="0" t="n">
        <v>0.015922158337019</v>
      </c>
      <c r="E729" s="3" t="n">
        <f aca="false">D729&lt;0.05/E$1</f>
        <v>0</v>
      </c>
    </row>
    <row r="730" customFormat="false" ht="14.65" hidden="false" customHeight="false" outlineLevel="0" collapsed="false">
      <c r="A730" s="0" t="s">
        <v>6</v>
      </c>
      <c r="B730" s="0" t="s">
        <v>29</v>
      </c>
      <c r="C730" s="0" t="s">
        <v>25</v>
      </c>
      <c r="D730" s="0" t="n">
        <v>0.015922158337019</v>
      </c>
      <c r="E730" s="3" t="n">
        <f aca="false">D730&lt;0.05/E$1</f>
        <v>0</v>
      </c>
    </row>
    <row r="731" customFormat="false" ht="14.65" hidden="false" customHeight="false" outlineLevel="0" collapsed="false">
      <c r="A731" s="0" t="s">
        <v>27</v>
      </c>
      <c r="B731" s="0" t="s">
        <v>33</v>
      </c>
      <c r="C731" s="0" t="s">
        <v>11</v>
      </c>
      <c r="D731" s="0" t="n">
        <v>0.0166666666666667</v>
      </c>
      <c r="E731" s="3" t="n">
        <f aca="false">D731&lt;0.05/E$1</f>
        <v>0</v>
      </c>
    </row>
    <row r="732" customFormat="false" ht="14.65" hidden="false" customHeight="false" outlineLevel="0" collapsed="false">
      <c r="A732" s="0" t="s">
        <v>27</v>
      </c>
      <c r="B732" s="0" t="s">
        <v>11</v>
      </c>
      <c r="C732" s="0" t="s">
        <v>33</v>
      </c>
      <c r="D732" s="0" t="n">
        <v>0.0166666666666667</v>
      </c>
      <c r="E732" s="3" t="n">
        <f aca="false">D732&lt;0.05/E$1</f>
        <v>0</v>
      </c>
    </row>
    <row r="733" customFormat="false" ht="14.65" hidden="false" customHeight="false" outlineLevel="0" collapsed="false">
      <c r="A733" s="0" t="s">
        <v>21</v>
      </c>
      <c r="B733" s="0" t="s">
        <v>33</v>
      </c>
      <c r="C733" s="0" t="s">
        <v>11</v>
      </c>
      <c r="D733" s="0" t="n">
        <v>0.0166666666666667</v>
      </c>
      <c r="E733" s="3" t="n">
        <f aca="false">D733&lt;0.05/E$1</f>
        <v>0</v>
      </c>
    </row>
    <row r="734" customFormat="false" ht="14.65" hidden="false" customHeight="false" outlineLevel="0" collapsed="false">
      <c r="A734" s="0" t="s">
        <v>21</v>
      </c>
      <c r="B734" s="0" t="s">
        <v>11</v>
      </c>
      <c r="C734" s="0" t="s">
        <v>33</v>
      </c>
      <c r="D734" s="0" t="n">
        <v>0.0166666666666667</v>
      </c>
      <c r="E734" s="3" t="n">
        <f aca="false">D734&lt;0.05/E$1</f>
        <v>0</v>
      </c>
    </row>
    <row r="735" customFormat="false" ht="14.65" hidden="false" customHeight="false" outlineLevel="0" collapsed="false">
      <c r="A735" s="0" t="s">
        <v>12</v>
      </c>
      <c r="B735" s="0" t="s">
        <v>33</v>
      </c>
      <c r="C735" s="0" t="s">
        <v>11</v>
      </c>
      <c r="D735" s="0" t="n">
        <v>0.0166666666666667</v>
      </c>
      <c r="E735" s="3" t="n">
        <f aca="false">D735&lt;0.05/E$1</f>
        <v>0</v>
      </c>
    </row>
    <row r="736" customFormat="false" ht="14.65" hidden="false" customHeight="false" outlineLevel="0" collapsed="false">
      <c r="A736" s="0" t="s">
        <v>12</v>
      </c>
      <c r="B736" s="0" t="s">
        <v>11</v>
      </c>
      <c r="C736" s="0" t="s">
        <v>33</v>
      </c>
      <c r="D736" s="0" t="n">
        <v>0.0166666666666667</v>
      </c>
      <c r="E736" s="3" t="n">
        <f aca="false">D736&lt;0.05/E$1</f>
        <v>0</v>
      </c>
    </row>
    <row r="737" customFormat="false" ht="14.65" hidden="false" customHeight="false" outlineLevel="0" collapsed="false">
      <c r="A737" s="0" t="s">
        <v>19</v>
      </c>
      <c r="B737" s="0" t="s">
        <v>33</v>
      </c>
      <c r="C737" s="0" t="s">
        <v>11</v>
      </c>
      <c r="D737" s="0" t="n">
        <v>0.0166666666666667</v>
      </c>
      <c r="E737" s="3" t="n">
        <f aca="false">D737&lt;0.05/E$1</f>
        <v>0</v>
      </c>
    </row>
    <row r="738" customFormat="false" ht="14.65" hidden="false" customHeight="false" outlineLevel="0" collapsed="false">
      <c r="A738" s="0" t="s">
        <v>19</v>
      </c>
      <c r="B738" s="0" t="s">
        <v>11</v>
      </c>
      <c r="C738" s="0" t="s">
        <v>33</v>
      </c>
      <c r="D738" s="0" t="n">
        <v>0.0166666666666667</v>
      </c>
      <c r="E738" s="3" t="n">
        <f aca="false">D738&lt;0.05/E$1</f>
        <v>0</v>
      </c>
    </row>
    <row r="739" customFormat="false" ht="14.65" hidden="false" customHeight="false" outlineLevel="0" collapsed="false">
      <c r="A739" s="0" t="s">
        <v>9</v>
      </c>
      <c r="B739" s="0" t="s">
        <v>33</v>
      </c>
      <c r="C739" s="0" t="s">
        <v>11</v>
      </c>
      <c r="D739" s="0" t="n">
        <v>0.0166666666666667</v>
      </c>
      <c r="E739" s="3" t="n">
        <f aca="false">D739&lt;0.05/E$1</f>
        <v>0</v>
      </c>
    </row>
    <row r="740" customFormat="false" ht="14.65" hidden="false" customHeight="false" outlineLevel="0" collapsed="false">
      <c r="A740" s="0" t="s">
        <v>9</v>
      </c>
      <c r="B740" s="0" t="s">
        <v>11</v>
      </c>
      <c r="C740" s="0" t="s">
        <v>33</v>
      </c>
      <c r="D740" s="0" t="n">
        <v>0.0166666666666667</v>
      </c>
      <c r="E740" s="3" t="n">
        <f aca="false">D740&lt;0.05/E$1</f>
        <v>0</v>
      </c>
    </row>
    <row r="741" customFormat="false" ht="14.65" hidden="false" customHeight="false" outlineLevel="0" collapsed="false">
      <c r="A741" s="0" t="s">
        <v>24</v>
      </c>
      <c r="B741" s="0" t="s">
        <v>33</v>
      </c>
      <c r="C741" s="0" t="s">
        <v>11</v>
      </c>
      <c r="D741" s="0" t="n">
        <v>0.0166666666666667</v>
      </c>
      <c r="E741" s="3" t="n">
        <f aca="false">D741&lt;0.05/E$1</f>
        <v>0</v>
      </c>
    </row>
    <row r="742" customFormat="false" ht="14.65" hidden="false" customHeight="false" outlineLevel="0" collapsed="false">
      <c r="A742" s="0" t="s">
        <v>24</v>
      </c>
      <c r="B742" s="0" t="s">
        <v>11</v>
      </c>
      <c r="C742" s="0" t="s">
        <v>33</v>
      </c>
      <c r="D742" s="0" t="n">
        <v>0.0166666666666667</v>
      </c>
      <c r="E742" s="3" t="n">
        <f aca="false">D742&lt;0.05/E$1</f>
        <v>0</v>
      </c>
    </row>
    <row r="743" customFormat="false" ht="14.65" hidden="false" customHeight="false" outlineLevel="0" collapsed="false">
      <c r="A743" s="0" t="s">
        <v>6</v>
      </c>
      <c r="B743" s="0" t="s">
        <v>33</v>
      </c>
      <c r="C743" s="0" t="s">
        <v>11</v>
      </c>
      <c r="D743" s="0" t="n">
        <v>0.0166666666666667</v>
      </c>
      <c r="E743" s="3" t="n">
        <f aca="false">D743&lt;0.05/E$1</f>
        <v>0</v>
      </c>
    </row>
    <row r="744" customFormat="false" ht="14.65" hidden="false" customHeight="false" outlineLevel="0" collapsed="false">
      <c r="A744" s="0" t="s">
        <v>6</v>
      </c>
      <c r="B744" s="0" t="s">
        <v>11</v>
      </c>
      <c r="C744" s="0" t="s">
        <v>33</v>
      </c>
      <c r="D744" s="0" t="n">
        <v>0.0166666666666667</v>
      </c>
      <c r="E744" s="3" t="n">
        <f aca="false">D744&lt;0.05/E$1</f>
        <v>0</v>
      </c>
    </row>
    <row r="745" customFormat="false" ht="14.65" hidden="false" customHeight="false" outlineLevel="0" collapsed="false">
      <c r="A745" s="0" t="s">
        <v>16</v>
      </c>
      <c r="B745" s="0" t="s">
        <v>33</v>
      </c>
      <c r="C745" s="0" t="s">
        <v>11</v>
      </c>
      <c r="D745" s="0" t="n">
        <v>0.0166666666666667</v>
      </c>
      <c r="E745" s="3" t="n">
        <f aca="false">D745&lt;0.05/E$1</f>
        <v>0</v>
      </c>
    </row>
    <row r="746" customFormat="false" ht="14.65" hidden="false" customHeight="false" outlineLevel="0" collapsed="false">
      <c r="A746" s="0" t="s">
        <v>16</v>
      </c>
      <c r="B746" s="0" t="s">
        <v>11</v>
      </c>
      <c r="C746" s="0" t="s">
        <v>33</v>
      </c>
      <c r="D746" s="0" t="n">
        <v>0.0166666666666667</v>
      </c>
      <c r="E746" s="3" t="n">
        <f aca="false">D746&lt;0.05/E$1</f>
        <v>0</v>
      </c>
    </row>
    <row r="747" customFormat="false" ht="14.65" hidden="false" customHeight="false" outlineLevel="0" collapsed="false">
      <c r="A747" s="0" t="s">
        <v>12</v>
      </c>
      <c r="B747" s="0" t="s">
        <v>11</v>
      </c>
      <c r="C747" s="0" t="s">
        <v>29</v>
      </c>
      <c r="D747" s="0" t="n">
        <v>0.0167543610375755</v>
      </c>
      <c r="E747" s="3" t="n">
        <f aca="false">D747&lt;0.05/E$1</f>
        <v>0</v>
      </c>
    </row>
    <row r="748" customFormat="false" ht="14.65" hidden="false" customHeight="false" outlineLevel="0" collapsed="false">
      <c r="A748" s="0" t="s">
        <v>12</v>
      </c>
      <c r="B748" s="0" t="s">
        <v>29</v>
      </c>
      <c r="C748" s="0" t="s">
        <v>11</v>
      </c>
      <c r="D748" s="0" t="n">
        <v>0.0167543610375755</v>
      </c>
      <c r="E748" s="3" t="n">
        <f aca="false">D748&lt;0.05/E$1</f>
        <v>0</v>
      </c>
    </row>
    <row r="749" customFormat="false" ht="14.65" hidden="false" customHeight="false" outlineLevel="0" collapsed="false">
      <c r="A749" s="0" t="s">
        <v>13</v>
      </c>
      <c r="B749" s="0" t="s">
        <v>23</v>
      </c>
      <c r="C749" s="0" t="s">
        <v>18</v>
      </c>
      <c r="D749" s="0" t="n">
        <v>0.0169250266363421</v>
      </c>
      <c r="E749" s="3" t="n">
        <f aca="false">D749&lt;0.05/E$1</f>
        <v>0</v>
      </c>
    </row>
    <row r="750" customFormat="false" ht="14.65" hidden="false" customHeight="false" outlineLevel="0" collapsed="false">
      <c r="A750" s="0" t="s">
        <v>13</v>
      </c>
      <c r="B750" s="0" t="s">
        <v>18</v>
      </c>
      <c r="C750" s="0" t="s">
        <v>23</v>
      </c>
      <c r="D750" s="0" t="n">
        <v>0.0169250266363421</v>
      </c>
      <c r="E750" s="3" t="n">
        <f aca="false">D750&lt;0.05/E$1</f>
        <v>0</v>
      </c>
    </row>
    <row r="751" customFormat="false" ht="14.65" hidden="false" customHeight="false" outlineLevel="0" collapsed="false">
      <c r="A751" s="0" t="s">
        <v>10</v>
      </c>
      <c r="B751" s="0" t="s">
        <v>8</v>
      </c>
      <c r="C751" s="0" t="s">
        <v>17</v>
      </c>
      <c r="D751" s="0" t="n">
        <v>0.0170414351369576</v>
      </c>
      <c r="E751" s="3" t="n">
        <f aca="false">D751&lt;0.05/E$1</f>
        <v>0</v>
      </c>
    </row>
    <row r="752" customFormat="false" ht="14.65" hidden="false" customHeight="false" outlineLevel="0" collapsed="false">
      <c r="A752" s="0" t="s">
        <v>10</v>
      </c>
      <c r="B752" s="0" t="s">
        <v>17</v>
      </c>
      <c r="C752" s="0" t="s">
        <v>8</v>
      </c>
      <c r="D752" s="0" t="n">
        <v>0.0170414351369576</v>
      </c>
      <c r="E752" s="3" t="n">
        <f aca="false">D752&lt;0.05/E$1</f>
        <v>0</v>
      </c>
    </row>
    <row r="753" customFormat="false" ht="14.65" hidden="false" customHeight="false" outlineLevel="0" collapsed="false">
      <c r="A753" s="0" t="s">
        <v>14</v>
      </c>
      <c r="B753" s="0" t="s">
        <v>33</v>
      </c>
      <c r="C753" s="0" t="s">
        <v>18</v>
      </c>
      <c r="D753" s="0" t="n">
        <v>0.0171156022523079</v>
      </c>
      <c r="E753" s="3" t="n">
        <f aca="false">D753&lt;0.05/E$1</f>
        <v>0</v>
      </c>
    </row>
    <row r="754" customFormat="false" ht="14.65" hidden="false" customHeight="false" outlineLevel="0" collapsed="false">
      <c r="A754" s="0" t="s">
        <v>14</v>
      </c>
      <c r="B754" s="0" t="s">
        <v>18</v>
      </c>
      <c r="C754" s="0" t="s">
        <v>33</v>
      </c>
      <c r="D754" s="0" t="n">
        <v>0.0171156022523079</v>
      </c>
      <c r="E754" s="3" t="n">
        <f aca="false">D754&lt;0.05/E$1</f>
        <v>0</v>
      </c>
    </row>
    <row r="755" customFormat="false" ht="14.65" hidden="false" customHeight="false" outlineLevel="0" collapsed="false">
      <c r="A755" s="0" t="s">
        <v>27</v>
      </c>
      <c r="B755" s="0" t="s">
        <v>8</v>
      </c>
      <c r="C755" s="0" t="s">
        <v>18</v>
      </c>
      <c r="D755" s="0" t="n">
        <v>0.0172538005913325</v>
      </c>
      <c r="E755" s="3" t="n">
        <f aca="false">D755&lt;0.05/E$1</f>
        <v>0</v>
      </c>
    </row>
    <row r="756" customFormat="false" ht="14.65" hidden="false" customHeight="false" outlineLevel="0" collapsed="false">
      <c r="A756" s="0" t="s">
        <v>27</v>
      </c>
      <c r="B756" s="0" t="s">
        <v>18</v>
      </c>
      <c r="C756" s="0" t="s">
        <v>8</v>
      </c>
      <c r="D756" s="0" t="n">
        <v>0.0172538005913325</v>
      </c>
      <c r="E756" s="3" t="n">
        <f aca="false">D756&lt;0.05/E$1</f>
        <v>0</v>
      </c>
    </row>
    <row r="757" customFormat="false" ht="14.65" hidden="false" customHeight="false" outlineLevel="0" collapsed="false">
      <c r="A757" s="0" t="s">
        <v>16</v>
      </c>
      <c r="B757" s="0" t="s">
        <v>20</v>
      </c>
      <c r="C757" s="0" t="s">
        <v>18</v>
      </c>
      <c r="D757" s="0" t="n">
        <v>0.0176577656089205</v>
      </c>
      <c r="E757" s="3" t="n">
        <f aca="false">D757&lt;0.05/E$1</f>
        <v>0</v>
      </c>
    </row>
    <row r="758" customFormat="false" ht="14.65" hidden="false" customHeight="false" outlineLevel="0" collapsed="false">
      <c r="A758" s="0" t="s">
        <v>16</v>
      </c>
      <c r="B758" s="0" t="s">
        <v>18</v>
      </c>
      <c r="C758" s="0" t="s">
        <v>20</v>
      </c>
      <c r="D758" s="0" t="n">
        <v>0.0176577656089205</v>
      </c>
      <c r="E758" s="3" t="n">
        <f aca="false">D758&lt;0.05/E$1</f>
        <v>0</v>
      </c>
    </row>
    <row r="759" customFormat="false" ht="14.65" hidden="false" customHeight="false" outlineLevel="0" collapsed="false">
      <c r="A759" s="0" t="s">
        <v>24</v>
      </c>
      <c r="B759" s="0" t="s">
        <v>23</v>
      </c>
      <c r="C759" s="0" t="s">
        <v>8</v>
      </c>
      <c r="D759" s="0" t="n">
        <v>0.01825500232491</v>
      </c>
      <c r="E759" s="3" t="n">
        <f aca="false">D759&lt;0.05/E$1</f>
        <v>0</v>
      </c>
    </row>
    <row r="760" customFormat="false" ht="14.65" hidden="false" customHeight="false" outlineLevel="0" collapsed="false">
      <c r="A760" s="0" t="s">
        <v>24</v>
      </c>
      <c r="B760" s="0" t="s">
        <v>8</v>
      </c>
      <c r="C760" s="0" t="s">
        <v>23</v>
      </c>
      <c r="D760" s="0" t="n">
        <v>0.01825500232491</v>
      </c>
      <c r="E760" s="3" t="n">
        <f aca="false">D760&lt;0.05/E$1</f>
        <v>0</v>
      </c>
    </row>
    <row r="761" customFormat="false" ht="14.65" hidden="false" customHeight="false" outlineLevel="0" collapsed="false">
      <c r="A761" s="0" t="s">
        <v>32</v>
      </c>
      <c r="B761" s="0" t="s">
        <v>23</v>
      </c>
      <c r="C761" s="0" t="s">
        <v>18</v>
      </c>
      <c r="D761" s="0" t="n">
        <v>0.018340870334549</v>
      </c>
      <c r="E761" s="3" t="n">
        <f aca="false">D761&lt;0.05/E$1</f>
        <v>0</v>
      </c>
    </row>
    <row r="762" customFormat="false" ht="14.65" hidden="false" customHeight="false" outlineLevel="0" collapsed="false">
      <c r="A762" s="0" t="s">
        <v>32</v>
      </c>
      <c r="B762" s="0" t="s">
        <v>18</v>
      </c>
      <c r="C762" s="0" t="s">
        <v>23</v>
      </c>
      <c r="D762" s="0" t="n">
        <v>0.018340870334549</v>
      </c>
      <c r="E762" s="3" t="n">
        <f aca="false">D762&lt;0.05/E$1</f>
        <v>0</v>
      </c>
    </row>
    <row r="763" customFormat="false" ht="14.65" hidden="false" customHeight="false" outlineLevel="0" collapsed="false">
      <c r="A763" s="0" t="s">
        <v>30</v>
      </c>
      <c r="B763" s="0" t="s">
        <v>20</v>
      </c>
      <c r="C763" s="0" t="s">
        <v>17</v>
      </c>
      <c r="D763" s="0" t="n">
        <v>0.018384892366609</v>
      </c>
      <c r="E763" s="3" t="n">
        <f aca="false">D763&lt;0.05/E$1</f>
        <v>0</v>
      </c>
    </row>
    <row r="764" customFormat="false" ht="14.65" hidden="false" customHeight="false" outlineLevel="0" collapsed="false">
      <c r="A764" s="0" t="s">
        <v>30</v>
      </c>
      <c r="B764" s="0" t="s">
        <v>17</v>
      </c>
      <c r="C764" s="0" t="s">
        <v>20</v>
      </c>
      <c r="D764" s="0" t="n">
        <v>0.018384892366609</v>
      </c>
      <c r="E764" s="3" t="n">
        <f aca="false">D764&lt;0.05/E$1</f>
        <v>0</v>
      </c>
    </row>
    <row r="765" customFormat="false" ht="14.65" hidden="false" customHeight="false" outlineLevel="0" collapsed="false">
      <c r="A765" s="0" t="s">
        <v>19</v>
      </c>
      <c r="B765" s="0" t="s">
        <v>23</v>
      </c>
      <c r="C765" s="0" t="s">
        <v>26</v>
      </c>
      <c r="D765" s="0" t="n">
        <v>0.018981018981019</v>
      </c>
      <c r="E765" s="3" t="n">
        <f aca="false">D765&lt;0.05/E$1</f>
        <v>0</v>
      </c>
    </row>
    <row r="766" customFormat="false" ht="14.65" hidden="false" customHeight="false" outlineLevel="0" collapsed="false">
      <c r="A766" s="0" t="s">
        <v>19</v>
      </c>
      <c r="B766" s="0" t="s">
        <v>26</v>
      </c>
      <c r="C766" s="0" t="s">
        <v>23</v>
      </c>
      <c r="D766" s="0" t="n">
        <v>0.018981018981019</v>
      </c>
      <c r="E766" s="3" t="n">
        <f aca="false">D766&lt;0.05/E$1</f>
        <v>0</v>
      </c>
    </row>
    <row r="767" customFormat="false" ht="14.65" hidden="false" customHeight="false" outlineLevel="0" collapsed="false">
      <c r="A767" s="0" t="s">
        <v>6</v>
      </c>
      <c r="B767" s="0" t="s">
        <v>23</v>
      </c>
      <c r="C767" s="0" t="s">
        <v>26</v>
      </c>
      <c r="D767" s="0" t="n">
        <v>0.018981018981019</v>
      </c>
      <c r="E767" s="3" t="n">
        <f aca="false">D767&lt;0.05/E$1</f>
        <v>0</v>
      </c>
    </row>
    <row r="768" customFormat="false" ht="14.65" hidden="false" customHeight="false" outlineLevel="0" collapsed="false">
      <c r="A768" s="0" t="s">
        <v>6</v>
      </c>
      <c r="B768" s="0" t="s">
        <v>26</v>
      </c>
      <c r="C768" s="0" t="s">
        <v>23</v>
      </c>
      <c r="D768" s="0" t="n">
        <v>0.018981018981019</v>
      </c>
      <c r="E768" s="3" t="n">
        <f aca="false">D768&lt;0.05/E$1</f>
        <v>0</v>
      </c>
    </row>
    <row r="769" customFormat="false" ht="14.65" hidden="false" customHeight="false" outlineLevel="0" collapsed="false">
      <c r="A769" s="0" t="s">
        <v>27</v>
      </c>
      <c r="B769" s="0" t="s">
        <v>33</v>
      </c>
      <c r="C769" s="0" t="s">
        <v>7</v>
      </c>
      <c r="D769" s="0" t="n">
        <v>0.019047619047619</v>
      </c>
      <c r="E769" s="3" t="n">
        <f aca="false">D769&lt;0.05/E$1</f>
        <v>0</v>
      </c>
    </row>
    <row r="770" customFormat="false" ht="14.65" hidden="false" customHeight="false" outlineLevel="0" collapsed="false">
      <c r="A770" s="0" t="s">
        <v>27</v>
      </c>
      <c r="B770" s="0" t="s">
        <v>7</v>
      </c>
      <c r="C770" s="0" t="s">
        <v>33</v>
      </c>
      <c r="D770" s="0" t="n">
        <v>0.019047619047619</v>
      </c>
      <c r="E770" s="3" t="n">
        <f aca="false">D770&lt;0.05/E$1</f>
        <v>0</v>
      </c>
    </row>
    <row r="771" customFormat="false" ht="14.65" hidden="false" customHeight="false" outlineLevel="0" collapsed="false">
      <c r="A771" s="0" t="s">
        <v>12</v>
      </c>
      <c r="B771" s="0" t="s">
        <v>33</v>
      </c>
      <c r="C771" s="0" t="s">
        <v>7</v>
      </c>
      <c r="D771" s="0" t="n">
        <v>0.019047619047619</v>
      </c>
      <c r="E771" s="3" t="n">
        <f aca="false">D771&lt;0.05/E$1</f>
        <v>0</v>
      </c>
    </row>
    <row r="772" customFormat="false" ht="14.65" hidden="false" customHeight="false" outlineLevel="0" collapsed="false">
      <c r="A772" s="0" t="s">
        <v>12</v>
      </c>
      <c r="B772" s="0" t="s">
        <v>7</v>
      </c>
      <c r="C772" s="0" t="s">
        <v>33</v>
      </c>
      <c r="D772" s="0" t="n">
        <v>0.019047619047619</v>
      </c>
      <c r="E772" s="3" t="n">
        <f aca="false">D772&lt;0.05/E$1</f>
        <v>0</v>
      </c>
    </row>
    <row r="773" customFormat="false" ht="14.65" hidden="false" customHeight="false" outlineLevel="0" collapsed="false">
      <c r="A773" s="0" t="s">
        <v>19</v>
      </c>
      <c r="B773" s="0" t="s">
        <v>33</v>
      </c>
      <c r="C773" s="0" t="s">
        <v>7</v>
      </c>
      <c r="D773" s="0" t="n">
        <v>0.019047619047619</v>
      </c>
      <c r="E773" s="3" t="n">
        <f aca="false">D773&lt;0.05/E$1</f>
        <v>0</v>
      </c>
    </row>
    <row r="774" customFormat="false" ht="14.65" hidden="false" customHeight="false" outlineLevel="0" collapsed="false">
      <c r="A774" s="0" t="s">
        <v>19</v>
      </c>
      <c r="B774" s="0" t="s">
        <v>7</v>
      </c>
      <c r="C774" s="0" t="s">
        <v>33</v>
      </c>
      <c r="D774" s="0" t="n">
        <v>0.019047619047619</v>
      </c>
      <c r="E774" s="3" t="n">
        <f aca="false">D774&lt;0.05/E$1</f>
        <v>0</v>
      </c>
    </row>
    <row r="775" customFormat="false" ht="14.65" hidden="false" customHeight="false" outlineLevel="0" collapsed="false">
      <c r="A775" s="0" t="s">
        <v>9</v>
      </c>
      <c r="B775" s="0" t="s">
        <v>33</v>
      </c>
      <c r="C775" s="0" t="s">
        <v>7</v>
      </c>
      <c r="D775" s="0" t="n">
        <v>0.019047619047619</v>
      </c>
      <c r="E775" s="3" t="n">
        <f aca="false">D775&lt;0.05/E$1</f>
        <v>0</v>
      </c>
    </row>
    <row r="776" customFormat="false" ht="14.65" hidden="false" customHeight="false" outlineLevel="0" collapsed="false">
      <c r="A776" s="0" t="s">
        <v>9</v>
      </c>
      <c r="B776" s="0" t="s">
        <v>7</v>
      </c>
      <c r="C776" s="0" t="s">
        <v>33</v>
      </c>
      <c r="D776" s="0" t="n">
        <v>0.019047619047619</v>
      </c>
      <c r="E776" s="3" t="n">
        <f aca="false">D776&lt;0.05/E$1</f>
        <v>0</v>
      </c>
    </row>
    <row r="777" customFormat="false" ht="14.65" hidden="false" customHeight="false" outlineLevel="0" collapsed="false">
      <c r="A777" s="0" t="s">
        <v>24</v>
      </c>
      <c r="B777" s="0" t="s">
        <v>33</v>
      </c>
      <c r="C777" s="0" t="s">
        <v>7</v>
      </c>
      <c r="D777" s="0" t="n">
        <v>0.019047619047619</v>
      </c>
      <c r="E777" s="3" t="n">
        <f aca="false">D777&lt;0.05/E$1</f>
        <v>0</v>
      </c>
    </row>
    <row r="778" customFormat="false" ht="14.65" hidden="false" customHeight="false" outlineLevel="0" collapsed="false">
      <c r="A778" s="0" t="s">
        <v>24</v>
      </c>
      <c r="B778" s="0" t="s">
        <v>7</v>
      </c>
      <c r="C778" s="0" t="s">
        <v>33</v>
      </c>
      <c r="D778" s="0" t="n">
        <v>0.019047619047619</v>
      </c>
      <c r="E778" s="3" t="n">
        <f aca="false">D778&lt;0.05/E$1</f>
        <v>0</v>
      </c>
    </row>
    <row r="779" customFormat="false" ht="14.65" hidden="false" customHeight="false" outlineLevel="0" collapsed="false">
      <c r="A779" s="0" t="s">
        <v>6</v>
      </c>
      <c r="B779" s="0" t="s">
        <v>33</v>
      </c>
      <c r="C779" s="0" t="s">
        <v>7</v>
      </c>
      <c r="D779" s="0" t="n">
        <v>0.019047619047619</v>
      </c>
      <c r="E779" s="3" t="n">
        <f aca="false">D779&lt;0.05/E$1</f>
        <v>0</v>
      </c>
    </row>
    <row r="780" customFormat="false" ht="14.65" hidden="false" customHeight="false" outlineLevel="0" collapsed="false">
      <c r="A780" s="0" t="s">
        <v>6</v>
      </c>
      <c r="B780" s="0" t="s">
        <v>33</v>
      </c>
      <c r="C780" s="0" t="s">
        <v>20</v>
      </c>
      <c r="D780" s="0" t="n">
        <v>0.019047619047619</v>
      </c>
      <c r="E780" s="3" t="n">
        <f aca="false">D780&lt;0.05/E$1</f>
        <v>0</v>
      </c>
    </row>
    <row r="781" customFormat="false" ht="14.65" hidden="false" customHeight="false" outlineLevel="0" collapsed="false">
      <c r="A781" s="0" t="s">
        <v>6</v>
      </c>
      <c r="B781" s="0" t="s">
        <v>7</v>
      </c>
      <c r="C781" s="0" t="s">
        <v>33</v>
      </c>
      <c r="D781" s="0" t="n">
        <v>0.019047619047619</v>
      </c>
      <c r="E781" s="3" t="n">
        <f aca="false">D781&lt;0.05/E$1</f>
        <v>0</v>
      </c>
    </row>
    <row r="782" customFormat="false" ht="14.65" hidden="false" customHeight="false" outlineLevel="0" collapsed="false">
      <c r="A782" s="0" t="s">
        <v>6</v>
      </c>
      <c r="B782" s="0" t="s">
        <v>20</v>
      </c>
      <c r="C782" s="0" t="s">
        <v>33</v>
      </c>
      <c r="D782" s="0" t="n">
        <v>0.019047619047619</v>
      </c>
      <c r="E782" s="3" t="n">
        <f aca="false">D782&lt;0.05/E$1</f>
        <v>0</v>
      </c>
    </row>
    <row r="783" customFormat="false" ht="14.65" hidden="false" customHeight="false" outlineLevel="0" collapsed="false">
      <c r="A783" s="0" t="s">
        <v>16</v>
      </c>
      <c r="B783" s="0" t="s">
        <v>33</v>
      </c>
      <c r="C783" s="0" t="s">
        <v>7</v>
      </c>
      <c r="D783" s="0" t="n">
        <v>0.019047619047619</v>
      </c>
      <c r="E783" s="3" t="n">
        <f aca="false">D783&lt;0.05/E$1</f>
        <v>0</v>
      </c>
    </row>
    <row r="784" customFormat="false" ht="14.65" hidden="false" customHeight="false" outlineLevel="0" collapsed="false">
      <c r="A784" s="0" t="s">
        <v>16</v>
      </c>
      <c r="B784" s="0" t="s">
        <v>7</v>
      </c>
      <c r="C784" s="0" t="s">
        <v>33</v>
      </c>
      <c r="D784" s="0" t="n">
        <v>0.019047619047619</v>
      </c>
      <c r="E784" s="3" t="n">
        <f aca="false">D784&lt;0.05/E$1</f>
        <v>0</v>
      </c>
    </row>
    <row r="785" customFormat="false" ht="14.65" hidden="false" customHeight="false" outlineLevel="0" collapsed="false">
      <c r="A785" s="0" t="s">
        <v>13</v>
      </c>
      <c r="B785" s="0" t="s">
        <v>7</v>
      </c>
      <c r="C785" s="0" t="s">
        <v>29</v>
      </c>
      <c r="D785" s="0" t="n">
        <v>0.0190987058438936</v>
      </c>
      <c r="E785" s="3" t="n">
        <f aca="false">D785&lt;0.05/E$1</f>
        <v>0</v>
      </c>
    </row>
    <row r="786" customFormat="false" ht="14.65" hidden="false" customHeight="false" outlineLevel="0" collapsed="false">
      <c r="A786" s="0" t="s">
        <v>13</v>
      </c>
      <c r="B786" s="0" t="s">
        <v>29</v>
      </c>
      <c r="C786" s="0" t="s">
        <v>7</v>
      </c>
      <c r="D786" s="0" t="n">
        <v>0.0190987058438936</v>
      </c>
      <c r="E786" s="3" t="n">
        <f aca="false">D786&lt;0.05/E$1</f>
        <v>0</v>
      </c>
    </row>
    <row r="787" customFormat="false" ht="14.65" hidden="false" customHeight="false" outlineLevel="0" collapsed="false">
      <c r="A787" s="0" t="s">
        <v>6</v>
      </c>
      <c r="B787" s="0" t="s">
        <v>29</v>
      </c>
      <c r="C787" s="0" t="s">
        <v>8</v>
      </c>
      <c r="D787" s="0" t="n">
        <v>0.019099810879416</v>
      </c>
      <c r="E787" s="3" t="n">
        <f aca="false">D787&lt;0.05/E$1</f>
        <v>0</v>
      </c>
    </row>
    <row r="788" customFormat="false" ht="14.65" hidden="false" customHeight="false" outlineLevel="0" collapsed="false">
      <c r="A788" s="0" t="s">
        <v>6</v>
      </c>
      <c r="B788" s="0" t="s">
        <v>8</v>
      </c>
      <c r="C788" s="0" t="s">
        <v>29</v>
      </c>
      <c r="D788" s="0" t="n">
        <v>0.019099810879416</v>
      </c>
      <c r="E788" s="3" t="n">
        <f aca="false">D788&lt;0.05/E$1</f>
        <v>0</v>
      </c>
    </row>
    <row r="789" customFormat="false" ht="14.65" hidden="false" customHeight="false" outlineLevel="0" collapsed="false">
      <c r="A789" s="0" t="s">
        <v>24</v>
      </c>
      <c r="B789" s="0" t="s">
        <v>7</v>
      </c>
      <c r="C789" s="0" t="s">
        <v>26</v>
      </c>
      <c r="D789" s="0" t="n">
        <v>0.01937441643324</v>
      </c>
      <c r="E789" s="3" t="n">
        <f aca="false">D789&lt;0.05/E$1</f>
        <v>0</v>
      </c>
    </row>
    <row r="790" customFormat="false" ht="14.65" hidden="false" customHeight="false" outlineLevel="0" collapsed="false">
      <c r="A790" s="0" t="s">
        <v>24</v>
      </c>
      <c r="B790" s="0" t="s">
        <v>26</v>
      </c>
      <c r="C790" s="0" t="s">
        <v>7</v>
      </c>
      <c r="D790" s="0" t="n">
        <v>0.01937441643324</v>
      </c>
      <c r="E790" s="3" t="n">
        <f aca="false">D790&lt;0.05/E$1</f>
        <v>0</v>
      </c>
    </row>
    <row r="791" customFormat="false" ht="14.65" hidden="false" customHeight="false" outlineLevel="0" collapsed="false">
      <c r="A791" s="0" t="s">
        <v>32</v>
      </c>
      <c r="B791" s="0" t="s">
        <v>23</v>
      </c>
      <c r="C791" s="0" t="s">
        <v>8</v>
      </c>
      <c r="D791" s="0" t="n">
        <v>0.0195742819317538</v>
      </c>
      <c r="E791" s="3" t="n">
        <f aca="false">D791&lt;0.05/E$1</f>
        <v>0</v>
      </c>
    </row>
    <row r="792" customFormat="false" ht="14.65" hidden="false" customHeight="false" outlineLevel="0" collapsed="false">
      <c r="A792" s="0" t="s">
        <v>32</v>
      </c>
      <c r="B792" s="0" t="s">
        <v>8</v>
      </c>
      <c r="C792" s="0" t="s">
        <v>23</v>
      </c>
      <c r="D792" s="0" t="n">
        <v>0.0195742819317538</v>
      </c>
      <c r="E792" s="3" t="n">
        <f aca="false">D792&lt;0.05/E$1</f>
        <v>0</v>
      </c>
    </row>
    <row r="793" customFormat="false" ht="14.65" hidden="false" customHeight="false" outlineLevel="0" collapsed="false">
      <c r="A793" s="0" t="s">
        <v>28</v>
      </c>
      <c r="B793" s="0" t="s">
        <v>23</v>
      </c>
      <c r="C793" s="0" t="s">
        <v>8</v>
      </c>
      <c r="D793" s="0" t="n">
        <v>0.0195742819317538</v>
      </c>
      <c r="E793" s="3" t="n">
        <f aca="false">D793&lt;0.05/E$1</f>
        <v>0</v>
      </c>
    </row>
    <row r="794" customFormat="false" ht="14.65" hidden="false" customHeight="false" outlineLevel="0" collapsed="false">
      <c r="A794" s="0" t="s">
        <v>28</v>
      </c>
      <c r="B794" s="0" t="s">
        <v>8</v>
      </c>
      <c r="C794" s="0" t="s">
        <v>23</v>
      </c>
      <c r="D794" s="0" t="n">
        <v>0.0195742819317538</v>
      </c>
      <c r="E794" s="3" t="n">
        <f aca="false">D794&lt;0.05/E$1</f>
        <v>0</v>
      </c>
    </row>
    <row r="795" customFormat="false" ht="14.65" hidden="false" customHeight="false" outlineLevel="0" collapsed="false">
      <c r="A795" s="0" t="s">
        <v>31</v>
      </c>
      <c r="B795" s="0" t="s">
        <v>25</v>
      </c>
      <c r="C795" s="0" t="s">
        <v>11</v>
      </c>
      <c r="D795" s="0" t="n">
        <v>0.019651624605185</v>
      </c>
      <c r="E795" s="3" t="n">
        <f aca="false">D795&lt;0.05/E$1</f>
        <v>0</v>
      </c>
    </row>
    <row r="796" customFormat="false" ht="14.65" hidden="false" customHeight="false" outlineLevel="0" collapsed="false">
      <c r="A796" s="0" t="s">
        <v>31</v>
      </c>
      <c r="B796" s="0" t="s">
        <v>11</v>
      </c>
      <c r="C796" s="0" t="s">
        <v>25</v>
      </c>
      <c r="D796" s="0" t="n">
        <v>0.019651624605185</v>
      </c>
      <c r="E796" s="3" t="n">
        <f aca="false">D796&lt;0.05/E$1</f>
        <v>0</v>
      </c>
    </row>
    <row r="797" customFormat="false" ht="14.65" hidden="false" customHeight="false" outlineLevel="0" collapsed="false">
      <c r="A797" s="0" t="s">
        <v>32</v>
      </c>
      <c r="B797" s="0" t="s">
        <v>29</v>
      </c>
      <c r="C797" s="0" t="s">
        <v>20</v>
      </c>
      <c r="D797" s="0" t="n">
        <v>0.0197239110859317</v>
      </c>
      <c r="E797" s="3" t="n">
        <f aca="false">D797&lt;0.05/E$1</f>
        <v>0</v>
      </c>
    </row>
    <row r="798" customFormat="false" ht="14.65" hidden="false" customHeight="false" outlineLevel="0" collapsed="false">
      <c r="A798" s="0" t="s">
        <v>32</v>
      </c>
      <c r="B798" s="0" t="s">
        <v>20</v>
      </c>
      <c r="C798" s="0" t="s">
        <v>29</v>
      </c>
      <c r="D798" s="0" t="n">
        <v>0.0197239110859317</v>
      </c>
      <c r="E798" s="3" t="n">
        <f aca="false">D798&lt;0.05/E$1</f>
        <v>0</v>
      </c>
    </row>
    <row r="799" customFormat="false" ht="14.65" hidden="false" customHeight="false" outlineLevel="0" collapsed="false">
      <c r="A799" s="0" t="s">
        <v>22</v>
      </c>
      <c r="B799" s="0" t="s">
        <v>25</v>
      </c>
      <c r="C799" s="0" t="s">
        <v>29</v>
      </c>
      <c r="D799" s="0" t="n">
        <v>0.0198928694284731</v>
      </c>
      <c r="E799" s="3" t="n">
        <f aca="false">D799&lt;0.05/E$1</f>
        <v>0</v>
      </c>
    </row>
    <row r="800" customFormat="false" ht="14.65" hidden="false" customHeight="false" outlineLevel="0" collapsed="false">
      <c r="A800" s="0" t="s">
        <v>22</v>
      </c>
      <c r="B800" s="0" t="s">
        <v>29</v>
      </c>
      <c r="C800" s="0" t="s">
        <v>25</v>
      </c>
      <c r="D800" s="0" t="n">
        <v>0.0198928694284731</v>
      </c>
      <c r="E800" s="3" t="n">
        <f aca="false">D800&lt;0.05/E$1</f>
        <v>0</v>
      </c>
    </row>
    <row r="801" customFormat="false" ht="14.65" hidden="false" customHeight="false" outlineLevel="0" collapsed="false">
      <c r="A801" s="0" t="s">
        <v>21</v>
      </c>
      <c r="B801" s="0" t="s">
        <v>23</v>
      </c>
      <c r="C801" s="0" t="s">
        <v>17</v>
      </c>
      <c r="D801" s="0" t="n">
        <v>0.0203570400678298</v>
      </c>
      <c r="E801" s="3" t="n">
        <f aca="false">D801&lt;0.05/E$1</f>
        <v>0</v>
      </c>
    </row>
    <row r="802" customFormat="false" ht="14.65" hidden="false" customHeight="false" outlineLevel="0" collapsed="false">
      <c r="A802" s="0" t="s">
        <v>21</v>
      </c>
      <c r="B802" s="0" t="s">
        <v>17</v>
      </c>
      <c r="C802" s="0" t="s">
        <v>23</v>
      </c>
      <c r="D802" s="0" t="n">
        <v>0.0203570400678298</v>
      </c>
      <c r="E802" s="3" t="n">
        <f aca="false">D802&lt;0.05/E$1</f>
        <v>0</v>
      </c>
    </row>
    <row r="803" customFormat="false" ht="14.65" hidden="false" customHeight="false" outlineLevel="0" collapsed="false">
      <c r="A803" s="0" t="s">
        <v>24</v>
      </c>
      <c r="B803" s="0" t="s">
        <v>20</v>
      </c>
      <c r="C803" s="0" t="s">
        <v>8</v>
      </c>
      <c r="D803" s="0" t="n">
        <v>0.0204276934970694</v>
      </c>
      <c r="E803" s="3" t="n">
        <f aca="false">D803&lt;0.05/E$1</f>
        <v>0</v>
      </c>
    </row>
    <row r="804" customFormat="false" ht="14.65" hidden="false" customHeight="false" outlineLevel="0" collapsed="false">
      <c r="A804" s="0" t="s">
        <v>24</v>
      </c>
      <c r="B804" s="0" t="s">
        <v>8</v>
      </c>
      <c r="C804" s="0" t="s">
        <v>20</v>
      </c>
      <c r="D804" s="0" t="n">
        <v>0.0204276934970694</v>
      </c>
      <c r="E804" s="3" t="n">
        <f aca="false">D804&lt;0.05/E$1</f>
        <v>0</v>
      </c>
    </row>
    <row r="805" customFormat="false" ht="14.65" hidden="false" customHeight="false" outlineLevel="0" collapsed="false">
      <c r="A805" s="0" t="s">
        <v>31</v>
      </c>
      <c r="B805" s="0" t="s">
        <v>20</v>
      </c>
      <c r="C805" s="0" t="s">
        <v>15</v>
      </c>
      <c r="D805" s="0" t="n">
        <v>0.020987882106422</v>
      </c>
      <c r="E805" s="3" t="n">
        <f aca="false">D805&lt;0.05/E$1</f>
        <v>0</v>
      </c>
    </row>
    <row r="806" customFormat="false" ht="14.65" hidden="false" customHeight="false" outlineLevel="0" collapsed="false">
      <c r="A806" s="0" t="s">
        <v>31</v>
      </c>
      <c r="B806" s="0" t="s">
        <v>15</v>
      </c>
      <c r="C806" s="0" t="s">
        <v>20</v>
      </c>
      <c r="D806" s="0" t="n">
        <v>0.020987882106422</v>
      </c>
      <c r="E806" s="3" t="n">
        <f aca="false">D806&lt;0.05/E$1</f>
        <v>0</v>
      </c>
    </row>
    <row r="807" customFormat="false" ht="14.65" hidden="false" customHeight="false" outlineLevel="0" collapsed="false">
      <c r="A807" s="0" t="s">
        <v>13</v>
      </c>
      <c r="B807" s="0" t="s">
        <v>20</v>
      </c>
      <c r="C807" s="0" t="s">
        <v>18</v>
      </c>
      <c r="D807" s="0" t="n">
        <v>0.0211553130011219</v>
      </c>
      <c r="E807" s="3" t="n">
        <f aca="false">D807&lt;0.05/E$1</f>
        <v>0</v>
      </c>
    </row>
    <row r="808" customFormat="false" ht="14.65" hidden="false" customHeight="false" outlineLevel="0" collapsed="false">
      <c r="A808" s="0" t="s">
        <v>13</v>
      </c>
      <c r="B808" s="0" t="s">
        <v>18</v>
      </c>
      <c r="C808" s="0" t="s">
        <v>20</v>
      </c>
      <c r="D808" s="0" t="n">
        <v>0.0211553130011219</v>
      </c>
      <c r="E808" s="3" t="n">
        <f aca="false">D808&lt;0.05/E$1</f>
        <v>0</v>
      </c>
    </row>
    <row r="809" customFormat="false" ht="14.65" hidden="false" customHeight="false" outlineLevel="0" collapsed="false">
      <c r="A809" s="0" t="s">
        <v>19</v>
      </c>
      <c r="B809" s="0" t="s">
        <v>17</v>
      </c>
      <c r="C809" s="0" t="s">
        <v>18</v>
      </c>
      <c r="D809" s="0" t="n">
        <v>0.021267448010661</v>
      </c>
      <c r="E809" s="3" t="n">
        <f aca="false">D809&lt;0.05/E$1</f>
        <v>0</v>
      </c>
    </row>
    <row r="810" customFormat="false" ht="14.65" hidden="false" customHeight="false" outlineLevel="0" collapsed="false">
      <c r="A810" s="0" t="s">
        <v>19</v>
      </c>
      <c r="B810" s="0" t="s">
        <v>18</v>
      </c>
      <c r="C810" s="0" t="s">
        <v>17</v>
      </c>
      <c r="D810" s="0" t="n">
        <v>0.021267448010661</v>
      </c>
      <c r="E810" s="3" t="n">
        <f aca="false">D810&lt;0.05/E$1</f>
        <v>0</v>
      </c>
    </row>
    <row r="811" customFormat="false" ht="14.65" hidden="false" customHeight="false" outlineLevel="0" collapsed="false">
      <c r="A811" s="0" t="s">
        <v>13</v>
      </c>
      <c r="B811" s="0" t="s">
        <v>17</v>
      </c>
      <c r="C811" s="0" t="s">
        <v>15</v>
      </c>
      <c r="D811" s="0" t="n">
        <v>0.0215604667587682</v>
      </c>
      <c r="E811" s="3" t="n">
        <f aca="false">D811&lt;0.05/E$1</f>
        <v>0</v>
      </c>
    </row>
    <row r="812" customFormat="false" ht="14.65" hidden="false" customHeight="false" outlineLevel="0" collapsed="false">
      <c r="A812" s="0" t="s">
        <v>13</v>
      </c>
      <c r="B812" s="0" t="s">
        <v>15</v>
      </c>
      <c r="C812" s="0" t="s">
        <v>17</v>
      </c>
      <c r="D812" s="0" t="n">
        <v>0.0215604667587682</v>
      </c>
      <c r="E812" s="3" t="n">
        <f aca="false">D812&lt;0.05/E$1</f>
        <v>0</v>
      </c>
    </row>
    <row r="813" customFormat="false" ht="14.65" hidden="false" customHeight="false" outlineLevel="0" collapsed="false">
      <c r="A813" s="0" t="s">
        <v>30</v>
      </c>
      <c r="B813" s="0" t="s">
        <v>29</v>
      </c>
      <c r="C813" s="0" t="s">
        <v>20</v>
      </c>
      <c r="D813" s="0" t="n">
        <v>0.02199830384347</v>
      </c>
      <c r="E813" s="3" t="n">
        <f aca="false">D813&lt;0.05/E$1</f>
        <v>0</v>
      </c>
    </row>
    <row r="814" customFormat="false" ht="14.65" hidden="false" customHeight="false" outlineLevel="0" collapsed="false">
      <c r="A814" s="0" t="s">
        <v>30</v>
      </c>
      <c r="B814" s="0" t="s">
        <v>20</v>
      </c>
      <c r="C814" s="0" t="s">
        <v>29</v>
      </c>
      <c r="D814" s="0" t="n">
        <v>0.02199830384347</v>
      </c>
      <c r="E814" s="3" t="n">
        <f aca="false">D814&lt;0.05/E$1</f>
        <v>0</v>
      </c>
    </row>
    <row r="815" customFormat="false" ht="14.65" hidden="false" customHeight="false" outlineLevel="0" collapsed="false">
      <c r="A815" s="0" t="s">
        <v>24</v>
      </c>
      <c r="B815" s="0" t="s">
        <v>7</v>
      </c>
      <c r="C815" s="0" t="s">
        <v>29</v>
      </c>
      <c r="D815" s="0" t="n">
        <v>0.0221498759686941</v>
      </c>
      <c r="E815" s="3" t="n">
        <f aca="false">D815&lt;0.05/E$1</f>
        <v>0</v>
      </c>
    </row>
    <row r="816" customFormat="false" ht="14.65" hidden="false" customHeight="false" outlineLevel="0" collapsed="false">
      <c r="A816" s="0" t="s">
        <v>24</v>
      </c>
      <c r="B816" s="0" t="s">
        <v>29</v>
      </c>
      <c r="C816" s="0" t="s">
        <v>7</v>
      </c>
      <c r="D816" s="0" t="n">
        <v>0.0221498759686941</v>
      </c>
      <c r="E816" s="3" t="n">
        <f aca="false">D816&lt;0.05/E$1</f>
        <v>0</v>
      </c>
    </row>
    <row r="817" customFormat="false" ht="14.65" hidden="false" customHeight="false" outlineLevel="0" collapsed="false">
      <c r="A817" s="0" t="s">
        <v>16</v>
      </c>
      <c r="B817" s="0" t="s">
        <v>7</v>
      </c>
      <c r="C817" s="0" t="s">
        <v>29</v>
      </c>
      <c r="D817" s="0" t="n">
        <v>0.0221498759686941</v>
      </c>
      <c r="E817" s="3" t="n">
        <f aca="false">D817&lt;0.05/E$1</f>
        <v>0</v>
      </c>
    </row>
    <row r="818" customFormat="false" ht="14.65" hidden="false" customHeight="false" outlineLevel="0" collapsed="false">
      <c r="A818" s="0" t="s">
        <v>16</v>
      </c>
      <c r="B818" s="0" t="s">
        <v>29</v>
      </c>
      <c r="C818" s="0" t="s">
        <v>7</v>
      </c>
      <c r="D818" s="0" t="n">
        <v>0.0221498759686941</v>
      </c>
      <c r="E818" s="3" t="n">
        <f aca="false">D818&lt;0.05/E$1</f>
        <v>0</v>
      </c>
    </row>
    <row r="819" customFormat="false" ht="14.65" hidden="false" customHeight="false" outlineLevel="0" collapsed="false">
      <c r="A819" s="0" t="s">
        <v>14</v>
      </c>
      <c r="B819" s="0" t="s">
        <v>25</v>
      </c>
      <c r="C819" s="0" t="s">
        <v>18</v>
      </c>
      <c r="D819" s="0" t="n">
        <v>0.0221715637800549</v>
      </c>
      <c r="E819" s="3" t="n">
        <f aca="false">D819&lt;0.05/E$1</f>
        <v>0</v>
      </c>
    </row>
    <row r="820" customFormat="false" ht="14.65" hidden="false" customHeight="false" outlineLevel="0" collapsed="false">
      <c r="A820" s="0" t="s">
        <v>14</v>
      </c>
      <c r="B820" s="0" t="s">
        <v>18</v>
      </c>
      <c r="C820" s="0" t="s">
        <v>25</v>
      </c>
      <c r="D820" s="0" t="n">
        <v>0.0221715637800549</v>
      </c>
      <c r="E820" s="3" t="n">
        <f aca="false">D820&lt;0.05/E$1</f>
        <v>0</v>
      </c>
    </row>
    <row r="821" customFormat="false" ht="14.65" hidden="false" customHeight="false" outlineLevel="0" collapsed="false">
      <c r="A821" s="0" t="s">
        <v>19</v>
      </c>
      <c r="B821" s="0" t="s">
        <v>23</v>
      </c>
      <c r="C821" s="0" t="s">
        <v>18</v>
      </c>
      <c r="D821" s="0" t="n">
        <v>0.0223426410682521</v>
      </c>
      <c r="E821" s="3" t="n">
        <f aca="false">D821&lt;0.05/E$1</f>
        <v>0</v>
      </c>
    </row>
    <row r="822" customFormat="false" ht="14.65" hidden="false" customHeight="false" outlineLevel="0" collapsed="false">
      <c r="A822" s="0" t="s">
        <v>19</v>
      </c>
      <c r="B822" s="0" t="s">
        <v>18</v>
      </c>
      <c r="C822" s="0" t="s">
        <v>23</v>
      </c>
      <c r="D822" s="0" t="n">
        <v>0.0223426410682521</v>
      </c>
      <c r="E822" s="3" t="n">
        <f aca="false">D822&lt;0.05/E$1</f>
        <v>0</v>
      </c>
    </row>
    <row r="823" customFormat="false" ht="14.65" hidden="false" customHeight="false" outlineLevel="0" collapsed="false">
      <c r="A823" s="0" t="s">
        <v>19</v>
      </c>
      <c r="B823" s="0" t="s">
        <v>26</v>
      </c>
      <c r="C823" s="0" t="s">
        <v>17</v>
      </c>
      <c r="D823" s="0" t="n">
        <v>0.0226685192202434</v>
      </c>
      <c r="E823" s="3" t="n">
        <f aca="false">D823&lt;0.05/E$1</f>
        <v>0</v>
      </c>
    </row>
    <row r="824" customFormat="false" ht="14.65" hidden="false" customHeight="false" outlineLevel="0" collapsed="false">
      <c r="A824" s="0" t="s">
        <v>19</v>
      </c>
      <c r="B824" s="0" t="s">
        <v>17</v>
      </c>
      <c r="C824" s="0" t="s">
        <v>26</v>
      </c>
      <c r="D824" s="0" t="n">
        <v>0.0226685192202434</v>
      </c>
      <c r="E824" s="3" t="n">
        <f aca="false">D824&lt;0.05/E$1</f>
        <v>0</v>
      </c>
    </row>
    <row r="825" customFormat="false" ht="14.65" hidden="false" customHeight="false" outlineLevel="0" collapsed="false">
      <c r="A825" s="0" t="s">
        <v>24</v>
      </c>
      <c r="B825" s="0" t="s">
        <v>26</v>
      </c>
      <c r="C825" s="0" t="s">
        <v>17</v>
      </c>
      <c r="D825" s="0" t="n">
        <v>0.0226685192202434</v>
      </c>
      <c r="E825" s="3" t="n">
        <f aca="false">D825&lt;0.05/E$1</f>
        <v>0</v>
      </c>
    </row>
    <row r="826" customFormat="false" ht="14.65" hidden="false" customHeight="false" outlineLevel="0" collapsed="false">
      <c r="A826" s="0" t="s">
        <v>24</v>
      </c>
      <c r="B826" s="0" t="s">
        <v>17</v>
      </c>
      <c r="C826" s="0" t="s">
        <v>26</v>
      </c>
      <c r="D826" s="0" t="n">
        <v>0.0226685192202434</v>
      </c>
      <c r="E826" s="3" t="n">
        <f aca="false">D826&lt;0.05/E$1</f>
        <v>0</v>
      </c>
    </row>
    <row r="827" customFormat="false" ht="14.65" hidden="false" customHeight="false" outlineLevel="0" collapsed="false">
      <c r="A827" s="0" t="s">
        <v>24</v>
      </c>
      <c r="B827" s="0" t="s">
        <v>20</v>
      </c>
      <c r="C827" s="0" t="s">
        <v>17</v>
      </c>
      <c r="D827" s="0" t="n">
        <v>0.0241320927259864</v>
      </c>
      <c r="E827" s="3" t="n">
        <f aca="false">D827&lt;0.05/E$1</f>
        <v>0</v>
      </c>
    </row>
    <row r="828" customFormat="false" ht="14.65" hidden="false" customHeight="false" outlineLevel="0" collapsed="false">
      <c r="A828" s="0" t="s">
        <v>24</v>
      </c>
      <c r="B828" s="0" t="s">
        <v>17</v>
      </c>
      <c r="C828" s="0" t="s">
        <v>20</v>
      </c>
      <c r="D828" s="0" t="n">
        <v>0.0241320927259864</v>
      </c>
      <c r="E828" s="3" t="n">
        <f aca="false">D828&lt;0.05/E$1</f>
        <v>0</v>
      </c>
    </row>
    <row r="829" customFormat="false" ht="14.65" hidden="false" customHeight="false" outlineLevel="0" collapsed="false">
      <c r="A829" s="0" t="s">
        <v>16</v>
      </c>
      <c r="B829" s="0" t="s">
        <v>26</v>
      </c>
      <c r="C829" s="0" t="s">
        <v>8</v>
      </c>
      <c r="D829" s="0" t="n">
        <v>0.0242019994341976</v>
      </c>
      <c r="E829" s="3" t="n">
        <f aca="false">D829&lt;0.05/E$1</f>
        <v>0</v>
      </c>
    </row>
    <row r="830" customFormat="false" ht="14.65" hidden="false" customHeight="false" outlineLevel="0" collapsed="false">
      <c r="A830" s="0" t="s">
        <v>16</v>
      </c>
      <c r="B830" s="0" t="s">
        <v>8</v>
      </c>
      <c r="C830" s="0" t="s">
        <v>26</v>
      </c>
      <c r="D830" s="0" t="n">
        <v>0.0242019994341976</v>
      </c>
      <c r="E830" s="3" t="n">
        <f aca="false">D830&lt;0.05/E$1</f>
        <v>0</v>
      </c>
    </row>
    <row r="831" customFormat="false" ht="14.65" hidden="false" customHeight="false" outlineLevel="0" collapsed="false">
      <c r="A831" s="0" t="s">
        <v>14</v>
      </c>
      <c r="B831" s="0" t="s">
        <v>25</v>
      </c>
      <c r="C831" s="0" t="s">
        <v>8</v>
      </c>
      <c r="D831" s="0" t="n">
        <v>0.0242224320631758</v>
      </c>
      <c r="E831" s="3" t="n">
        <f aca="false">D831&lt;0.05/E$1</f>
        <v>0</v>
      </c>
    </row>
    <row r="832" customFormat="false" ht="14.65" hidden="false" customHeight="false" outlineLevel="0" collapsed="false">
      <c r="A832" s="0" t="s">
        <v>14</v>
      </c>
      <c r="B832" s="0" t="s">
        <v>8</v>
      </c>
      <c r="C832" s="0" t="s">
        <v>25</v>
      </c>
      <c r="D832" s="0" t="n">
        <v>0.0242224320631758</v>
      </c>
      <c r="E832" s="3" t="n">
        <f aca="false">D832&lt;0.05/E$1</f>
        <v>0</v>
      </c>
    </row>
    <row r="833" customFormat="false" ht="14.65" hidden="false" customHeight="false" outlineLevel="0" collapsed="false">
      <c r="A833" s="0" t="s">
        <v>22</v>
      </c>
      <c r="B833" s="0" t="s">
        <v>25</v>
      </c>
      <c r="C833" s="0" t="s">
        <v>8</v>
      </c>
      <c r="D833" s="0" t="n">
        <v>0.0242667146842938</v>
      </c>
      <c r="E833" s="3" t="n">
        <f aca="false">D833&lt;0.05/E$1</f>
        <v>0</v>
      </c>
    </row>
    <row r="834" customFormat="false" ht="14.65" hidden="false" customHeight="false" outlineLevel="0" collapsed="false">
      <c r="A834" s="0" t="s">
        <v>22</v>
      </c>
      <c r="B834" s="0" t="s">
        <v>8</v>
      </c>
      <c r="C834" s="0" t="s">
        <v>25</v>
      </c>
      <c r="D834" s="0" t="n">
        <v>0.0242667146842938</v>
      </c>
      <c r="E834" s="3" t="n">
        <f aca="false">D834&lt;0.05/E$1</f>
        <v>0</v>
      </c>
    </row>
    <row r="835" customFormat="false" ht="14.65" hidden="false" customHeight="false" outlineLevel="0" collapsed="false">
      <c r="A835" s="0" t="s">
        <v>10</v>
      </c>
      <c r="B835" s="0" t="s">
        <v>25</v>
      </c>
      <c r="C835" s="0" t="s">
        <v>29</v>
      </c>
      <c r="D835" s="0" t="n">
        <v>0.0246105459727751</v>
      </c>
      <c r="E835" s="3" t="n">
        <f aca="false">D835&lt;0.05/E$1</f>
        <v>0</v>
      </c>
    </row>
    <row r="836" customFormat="false" ht="14.65" hidden="false" customHeight="false" outlineLevel="0" collapsed="false">
      <c r="A836" s="0" t="s">
        <v>10</v>
      </c>
      <c r="B836" s="0" t="s">
        <v>29</v>
      </c>
      <c r="C836" s="0" t="s">
        <v>25</v>
      </c>
      <c r="D836" s="0" t="n">
        <v>0.0246105459727751</v>
      </c>
      <c r="E836" s="3" t="n">
        <f aca="false">D836&lt;0.05/E$1</f>
        <v>0</v>
      </c>
    </row>
    <row r="837" customFormat="false" ht="14.65" hidden="false" customHeight="false" outlineLevel="0" collapsed="false">
      <c r="A837" s="0" t="s">
        <v>21</v>
      </c>
      <c r="B837" s="0" t="s">
        <v>33</v>
      </c>
      <c r="C837" s="0" t="s">
        <v>17</v>
      </c>
      <c r="D837" s="0" t="n">
        <v>0.0246153846153846</v>
      </c>
      <c r="E837" s="3" t="n">
        <f aca="false">D837&lt;0.05/E$1</f>
        <v>0</v>
      </c>
    </row>
    <row r="838" customFormat="false" ht="14.65" hidden="false" customHeight="false" outlineLevel="0" collapsed="false">
      <c r="A838" s="0" t="s">
        <v>21</v>
      </c>
      <c r="B838" s="0" t="s">
        <v>17</v>
      </c>
      <c r="C838" s="0" t="s">
        <v>33</v>
      </c>
      <c r="D838" s="0" t="n">
        <v>0.0246153846153846</v>
      </c>
      <c r="E838" s="3" t="n">
        <f aca="false">D838&lt;0.05/E$1</f>
        <v>0</v>
      </c>
    </row>
    <row r="839" customFormat="false" ht="14.65" hidden="false" customHeight="false" outlineLevel="0" collapsed="false">
      <c r="A839" s="0" t="s">
        <v>14</v>
      </c>
      <c r="B839" s="0" t="s">
        <v>33</v>
      </c>
      <c r="C839" s="0" t="s">
        <v>17</v>
      </c>
      <c r="D839" s="0" t="n">
        <v>0.0246153846153846</v>
      </c>
      <c r="E839" s="3" t="n">
        <f aca="false">D839&lt;0.05/E$1</f>
        <v>0</v>
      </c>
    </row>
    <row r="840" customFormat="false" ht="14.65" hidden="false" customHeight="false" outlineLevel="0" collapsed="false">
      <c r="A840" s="0" t="s">
        <v>14</v>
      </c>
      <c r="B840" s="0" t="s">
        <v>17</v>
      </c>
      <c r="C840" s="0" t="s">
        <v>33</v>
      </c>
      <c r="D840" s="0" t="n">
        <v>0.0246153846153846</v>
      </c>
      <c r="E840" s="3" t="n">
        <f aca="false">D840&lt;0.05/E$1</f>
        <v>0</v>
      </c>
    </row>
    <row r="841" customFormat="false" ht="14.65" hidden="false" customHeight="false" outlineLevel="0" collapsed="false">
      <c r="A841" s="0" t="s">
        <v>30</v>
      </c>
      <c r="B841" s="0" t="s">
        <v>26</v>
      </c>
      <c r="C841" s="0" t="s">
        <v>18</v>
      </c>
      <c r="D841" s="0" t="n">
        <v>0.0248322425246986</v>
      </c>
      <c r="E841" s="3" t="n">
        <f aca="false">D841&lt;0.05/E$1</f>
        <v>0</v>
      </c>
    </row>
    <row r="842" customFormat="false" ht="14.65" hidden="false" customHeight="false" outlineLevel="0" collapsed="false">
      <c r="A842" s="0" t="s">
        <v>30</v>
      </c>
      <c r="B842" s="0" t="s">
        <v>18</v>
      </c>
      <c r="C842" s="0" t="s">
        <v>26</v>
      </c>
      <c r="D842" s="0" t="n">
        <v>0.0248322425246986</v>
      </c>
      <c r="E842" s="3" t="n">
        <f aca="false">D842&lt;0.05/E$1</f>
        <v>0</v>
      </c>
    </row>
    <row r="843" customFormat="false" ht="14.65" hidden="false" customHeight="false" outlineLevel="0" collapsed="false">
      <c r="A843" s="0" t="s">
        <v>13</v>
      </c>
      <c r="B843" s="0" t="s">
        <v>25</v>
      </c>
      <c r="C843" s="0" t="s">
        <v>20</v>
      </c>
      <c r="D843" s="0" t="n">
        <v>0.0252667139623661</v>
      </c>
      <c r="E843" s="3" t="n">
        <f aca="false">D843&lt;0.05/E$1</f>
        <v>0</v>
      </c>
    </row>
    <row r="844" customFormat="false" ht="14.65" hidden="false" customHeight="false" outlineLevel="0" collapsed="false">
      <c r="A844" s="0" t="s">
        <v>13</v>
      </c>
      <c r="B844" s="0" t="s">
        <v>20</v>
      </c>
      <c r="C844" s="0" t="s">
        <v>25</v>
      </c>
      <c r="D844" s="0" t="n">
        <v>0.0252667139623661</v>
      </c>
      <c r="E844" s="3" t="n">
        <f aca="false">D844&lt;0.05/E$1</f>
        <v>0</v>
      </c>
    </row>
    <row r="845" customFormat="false" ht="14.65" hidden="false" customHeight="false" outlineLevel="0" collapsed="false">
      <c r="A845" s="0" t="s">
        <v>19</v>
      </c>
      <c r="B845" s="0" t="s">
        <v>20</v>
      </c>
      <c r="C845" s="0" t="s">
        <v>17</v>
      </c>
      <c r="D845" s="0" t="n">
        <v>0.0257859484233529</v>
      </c>
      <c r="E845" s="3" t="n">
        <f aca="false">D845&lt;0.05/E$1</f>
        <v>0</v>
      </c>
    </row>
    <row r="846" customFormat="false" ht="14.65" hidden="false" customHeight="false" outlineLevel="0" collapsed="false">
      <c r="A846" s="0" t="s">
        <v>19</v>
      </c>
      <c r="B846" s="0" t="s">
        <v>17</v>
      </c>
      <c r="C846" s="0" t="s">
        <v>20</v>
      </c>
      <c r="D846" s="0" t="n">
        <v>0.0257859484233529</v>
      </c>
      <c r="E846" s="3" t="n">
        <f aca="false">D846&lt;0.05/E$1</f>
        <v>0</v>
      </c>
    </row>
    <row r="847" customFormat="false" ht="14.65" hidden="false" customHeight="false" outlineLevel="0" collapsed="false">
      <c r="A847" s="0" t="s">
        <v>28</v>
      </c>
      <c r="B847" s="0" t="s">
        <v>25</v>
      </c>
      <c r="C847" s="0" t="s">
        <v>17</v>
      </c>
      <c r="D847" s="0" t="n">
        <v>0.0257948527803923</v>
      </c>
      <c r="E847" s="3" t="n">
        <f aca="false">D847&lt;0.05/E$1</f>
        <v>0</v>
      </c>
    </row>
    <row r="848" customFormat="false" ht="14.65" hidden="false" customHeight="false" outlineLevel="0" collapsed="false">
      <c r="A848" s="0" t="s">
        <v>28</v>
      </c>
      <c r="B848" s="0" t="s">
        <v>17</v>
      </c>
      <c r="C848" s="0" t="s">
        <v>25</v>
      </c>
      <c r="D848" s="0" t="n">
        <v>0.0257948527803923</v>
      </c>
      <c r="E848" s="3" t="n">
        <f aca="false">D848&lt;0.05/E$1</f>
        <v>0</v>
      </c>
    </row>
    <row r="849" customFormat="false" ht="14.65" hidden="false" customHeight="false" outlineLevel="0" collapsed="false">
      <c r="A849" s="0" t="s">
        <v>24</v>
      </c>
      <c r="B849" s="0" t="s">
        <v>17</v>
      </c>
      <c r="C849" s="0" t="s">
        <v>15</v>
      </c>
      <c r="D849" s="0" t="n">
        <v>0.0261053276386241</v>
      </c>
      <c r="E849" s="3" t="n">
        <f aca="false">D849&lt;0.05/E$1</f>
        <v>0</v>
      </c>
    </row>
    <row r="850" customFormat="false" ht="14.65" hidden="false" customHeight="false" outlineLevel="0" collapsed="false">
      <c r="A850" s="0" t="s">
        <v>24</v>
      </c>
      <c r="B850" s="0" t="s">
        <v>15</v>
      </c>
      <c r="C850" s="0" t="s">
        <v>17</v>
      </c>
      <c r="D850" s="0" t="n">
        <v>0.0261053276386241</v>
      </c>
      <c r="E850" s="3" t="n">
        <f aca="false">D850&lt;0.05/E$1</f>
        <v>0</v>
      </c>
    </row>
    <row r="851" customFormat="false" ht="14.65" hidden="false" customHeight="false" outlineLevel="0" collapsed="false">
      <c r="A851" s="0" t="s">
        <v>32</v>
      </c>
      <c r="B851" s="0" t="s">
        <v>11</v>
      </c>
      <c r="C851" s="0" t="s">
        <v>18</v>
      </c>
      <c r="D851" s="0" t="n">
        <v>0.0261760900277009</v>
      </c>
      <c r="E851" s="3" t="n">
        <f aca="false">D851&lt;0.05/E$1</f>
        <v>0</v>
      </c>
    </row>
    <row r="852" customFormat="false" ht="14.65" hidden="false" customHeight="false" outlineLevel="0" collapsed="false">
      <c r="A852" s="0" t="s">
        <v>32</v>
      </c>
      <c r="B852" s="0" t="s">
        <v>18</v>
      </c>
      <c r="C852" s="0" t="s">
        <v>11</v>
      </c>
      <c r="D852" s="0" t="n">
        <v>0.0261760900277009</v>
      </c>
      <c r="E852" s="3" t="n">
        <f aca="false">D852&lt;0.05/E$1</f>
        <v>0</v>
      </c>
    </row>
    <row r="853" customFormat="false" ht="14.65" hidden="false" customHeight="false" outlineLevel="0" collapsed="false">
      <c r="A853" s="0" t="s">
        <v>28</v>
      </c>
      <c r="B853" s="0" t="s">
        <v>29</v>
      </c>
      <c r="C853" s="0" t="s">
        <v>15</v>
      </c>
      <c r="D853" s="0" t="n">
        <v>0.0262019098881028</v>
      </c>
      <c r="E853" s="3" t="n">
        <f aca="false">D853&lt;0.05/E$1</f>
        <v>0</v>
      </c>
    </row>
    <row r="854" customFormat="false" ht="14.65" hidden="false" customHeight="false" outlineLevel="0" collapsed="false">
      <c r="A854" s="0" t="s">
        <v>28</v>
      </c>
      <c r="B854" s="0" t="s">
        <v>15</v>
      </c>
      <c r="C854" s="0" t="s">
        <v>29</v>
      </c>
      <c r="D854" s="0" t="n">
        <v>0.0262019098881028</v>
      </c>
      <c r="E854" s="3" t="n">
        <f aca="false">D854&lt;0.05/E$1</f>
        <v>0</v>
      </c>
    </row>
    <row r="855" customFormat="false" ht="14.65" hidden="false" customHeight="false" outlineLevel="0" collapsed="false">
      <c r="A855" s="0" t="s">
        <v>22</v>
      </c>
      <c r="B855" s="0" t="s">
        <v>29</v>
      </c>
      <c r="C855" s="0" t="s">
        <v>26</v>
      </c>
      <c r="D855" s="0" t="n">
        <v>0.0263772175536881</v>
      </c>
      <c r="E855" s="3" t="n">
        <f aca="false">D855&lt;0.05/E$1</f>
        <v>0</v>
      </c>
    </row>
    <row r="856" customFormat="false" ht="14.65" hidden="false" customHeight="false" outlineLevel="0" collapsed="false">
      <c r="A856" s="0" t="s">
        <v>22</v>
      </c>
      <c r="B856" s="0" t="s">
        <v>26</v>
      </c>
      <c r="C856" s="0" t="s">
        <v>29</v>
      </c>
      <c r="D856" s="0" t="n">
        <v>0.0263772175536881</v>
      </c>
      <c r="E856" s="3" t="n">
        <f aca="false">D856&lt;0.05/E$1</f>
        <v>0</v>
      </c>
    </row>
    <row r="857" customFormat="false" ht="14.65" hidden="false" customHeight="false" outlineLevel="0" collapsed="false">
      <c r="A857" s="0" t="s">
        <v>21</v>
      </c>
      <c r="B857" s="0" t="s">
        <v>29</v>
      </c>
      <c r="C857" s="0" t="s">
        <v>26</v>
      </c>
      <c r="D857" s="0" t="n">
        <v>0.0263772175536881</v>
      </c>
      <c r="E857" s="3" t="n">
        <f aca="false">D857&lt;0.05/E$1</f>
        <v>0</v>
      </c>
    </row>
    <row r="858" customFormat="false" ht="14.65" hidden="false" customHeight="false" outlineLevel="0" collapsed="false">
      <c r="A858" s="0" t="s">
        <v>21</v>
      </c>
      <c r="B858" s="0" t="s">
        <v>26</v>
      </c>
      <c r="C858" s="0" t="s">
        <v>29</v>
      </c>
      <c r="D858" s="0" t="n">
        <v>0.0263772175536881</v>
      </c>
      <c r="E858" s="3" t="n">
        <f aca="false">D858&lt;0.05/E$1</f>
        <v>0</v>
      </c>
    </row>
    <row r="859" customFormat="false" ht="14.65" hidden="false" customHeight="false" outlineLevel="0" collapsed="false">
      <c r="A859" s="0" t="s">
        <v>22</v>
      </c>
      <c r="B859" s="0" t="s">
        <v>20</v>
      </c>
      <c r="C859" s="0" t="s">
        <v>18</v>
      </c>
      <c r="D859" s="0" t="n">
        <v>0.0271920918809464</v>
      </c>
      <c r="E859" s="3" t="n">
        <f aca="false">D859&lt;0.05/E$1</f>
        <v>0</v>
      </c>
    </row>
    <row r="860" customFormat="false" ht="14.65" hidden="false" customHeight="false" outlineLevel="0" collapsed="false">
      <c r="A860" s="0" t="s">
        <v>22</v>
      </c>
      <c r="B860" s="0" t="s">
        <v>18</v>
      </c>
      <c r="C860" s="0" t="s">
        <v>20</v>
      </c>
      <c r="D860" s="0" t="n">
        <v>0.0271920918809464</v>
      </c>
      <c r="E860" s="3" t="n">
        <f aca="false">D860&lt;0.05/E$1</f>
        <v>0</v>
      </c>
    </row>
    <row r="861" customFormat="false" ht="14.65" hidden="false" customHeight="false" outlineLevel="0" collapsed="false">
      <c r="A861" s="0" t="s">
        <v>21</v>
      </c>
      <c r="B861" s="0" t="s">
        <v>29</v>
      </c>
      <c r="C861" s="0" t="s">
        <v>20</v>
      </c>
      <c r="D861" s="0" t="n">
        <v>0.0272113885453587</v>
      </c>
      <c r="E861" s="3" t="n">
        <f aca="false">D861&lt;0.05/E$1</f>
        <v>0</v>
      </c>
    </row>
    <row r="862" customFormat="false" ht="14.65" hidden="false" customHeight="false" outlineLevel="0" collapsed="false">
      <c r="A862" s="0" t="s">
        <v>21</v>
      </c>
      <c r="B862" s="0" t="s">
        <v>20</v>
      </c>
      <c r="C862" s="0" t="s">
        <v>29</v>
      </c>
      <c r="D862" s="0" t="n">
        <v>0.0272113885453587</v>
      </c>
      <c r="E862" s="3" t="n">
        <f aca="false">D862&lt;0.05/E$1</f>
        <v>0</v>
      </c>
    </row>
    <row r="863" customFormat="false" ht="14.65" hidden="false" customHeight="false" outlineLevel="0" collapsed="false">
      <c r="A863" s="0" t="s">
        <v>10</v>
      </c>
      <c r="B863" s="0" t="s">
        <v>29</v>
      </c>
      <c r="C863" s="0" t="s">
        <v>17</v>
      </c>
      <c r="D863" s="0" t="n">
        <v>0.0279094693725329</v>
      </c>
      <c r="E863" s="3" t="n">
        <f aca="false">D863&lt;0.05/E$1</f>
        <v>0</v>
      </c>
    </row>
    <row r="864" customFormat="false" ht="14.65" hidden="false" customHeight="false" outlineLevel="0" collapsed="false">
      <c r="A864" s="0" t="s">
        <v>10</v>
      </c>
      <c r="B864" s="0" t="s">
        <v>17</v>
      </c>
      <c r="C864" s="0" t="s">
        <v>29</v>
      </c>
      <c r="D864" s="0" t="n">
        <v>0.0279094693725329</v>
      </c>
      <c r="E864" s="3" t="n">
        <f aca="false">D864&lt;0.05/E$1</f>
        <v>0</v>
      </c>
    </row>
    <row r="865" customFormat="false" ht="14.65" hidden="false" customHeight="false" outlineLevel="0" collapsed="false">
      <c r="A865" s="0" t="s">
        <v>32</v>
      </c>
      <c r="B865" s="0" t="s">
        <v>23</v>
      </c>
      <c r="C865" s="0" t="s">
        <v>20</v>
      </c>
      <c r="D865" s="0" t="n">
        <v>0.0284295414730197</v>
      </c>
      <c r="E865" s="3" t="n">
        <f aca="false">D865&lt;0.05/E$1</f>
        <v>0</v>
      </c>
    </row>
    <row r="866" customFormat="false" ht="14.65" hidden="false" customHeight="false" outlineLevel="0" collapsed="false">
      <c r="A866" s="0" t="s">
        <v>32</v>
      </c>
      <c r="B866" s="0" t="s">
        <v>20</v>
      </c>
      <c r="C866" s="0" t="s">
        <v>23</v>
      </c>
      <c r="D866" s="0" t="n">
        <v>0.0284295414730197</v>
      </c>
      <c r="E866" s="3" t="n">
        <f aca="false">D866&lt;0.05/E$1</f>
        <v>0</v>
      </c>
    </row>
    <row r="867" customFormat="false" ht="14.65" hidden="false" customHeight="false" outlineLevel="0" collapsed="false">
      <c r="A867" s="0" t="s">
        <v>27</v>
      </c>
      <c r="B867" s="0" t="s">
        <v>23</v>
      </c>
      <c r="C867" s="0" t="s">
        <v>26</v>
      </c>
      <c r="D867" s="0" t="n">
        <v>0.028971028971029</v>
      </c>
      <c r="E867" s="3" t="n">
        <f aca="false">D867&lt;0.05/E$1</f>
        <v>0</v>
      </c>
    </row>
    <row r="868" customFormat="false" ht="14.65" hidden="false" customHeight="false" outlineLevel="0" collapsed="false">
      <c r="A868" s="0" t="s">
        <v>27</v>
      </c>
      <c r="B868" s="0" t="s">
        <v>26</v>
      </c>
      <c r="C868" s="0" t="s">
        <v>23</v>
      </c>
      <c r="D868" s="0" t="n">
        <v>0.028971028971029</v>
      </c>
      <c r="E868" s="3" t="n">
        <f aca="false">D868&lt;0.05/E$1</f>
        <v>0</v>
      </c>
    </row>
    <row r="869" customFormat="false" ht="14.65" hidden="false" customHeight="false" outlineLevel="0" collapsed="false">
      <c r="A869" s="0" t="s">
        <v>13</v>
      </c>
      <c r="B869" s="0" t="s">
        <v>33</v>
      </c>
      <c r="C869" s="0" t="s">
        <v>15</v>
      </c>
      <c r="D869" s="0" t="n">
        <v>0.0289855072463768</v>
      </c>
      <c r="E869" s="3" t="n">
        <f aca="false">D869&lt;0.05/E$1</f>
        <v>0</v>
      </c>
    </row>
    <row r="870" customFormat="false" ht="14.65" hidden="false" customHeight="false" outlineLevel="0" collapsed="false">
      <c r="A870" s="0" t="s">
        <v>13</v>
      </c>
      <c r="B870" s="0" t="s">
        <v>15</v>
      </c>
      <c r="C870" s="0" t="s">
        <v>33</v>
      </c>
      <c r="D870" s="0" t="n">
        <v>0.0289855072463768</v>
      </c>
      <c r="E870" s="3" t="n">
        <f aca="false">D870&lt;0.05/E$1</f>
        <v>0</v>
      </c>
    </row>
    <row r="871" customFormat="false" ht="14.65" hidden="false" customHeight="false" outlineLevel="0" collapsed="false">
      <c r="A871" s="0" t="s">
        <v>30</v>
      </c>
      <c r="B871" s="0" t="s">
        <v>25</v>
      </c>
      <c r="C871" s="0" t="s">
        <v>20</v>
      </c>
      <c r="D871" s="0" t="n">
        <v>0.0293224328006937</v>
      </c>
      <c r="E871" s="3" t="n">
        <f aca="false">D871&lt;0.05/E$1</f>
        <v>0</v>
      </c>
    </row>
    <row r="872" customFormat="false" ht="14.65" hidden="false" customHeight="false" outlineLevel="0" collapsed="false">
      <c r="A872" s="0" t="s">
        <v>30</v>
      </c>
      <c r="B872" s="0" t="s">
        <v>20</v>
      </c>
      <c r="C872" s="0" t="s">
        <v>25</v>
      </c>
      <c r="D872" s="0" t="n">
        <v>0.0293224328006937</v>
      </c>
      <c r="E872" s="3" t="n">
        <f aca="false">D872&lt;0.05/E$1</f>
        <v>0</v>
      </c>
    </row>
    <row r="873" customFormat="false" ht="14.65" hidden="false" customHeight="false" outlineLevel="0" collapsed="false">
      <c r="A873" s="0" t="s">
        <v>19</v>
      </c>
      <c r="B873" s="0" t="s">
        <v>17</v>
      </c>
      <c r="C873" s="0" t="s">
        <v>15</v>
      </c>
      <c r="D873" s="0" t="n">
        <v>0.0293412889227338</v>
      </c>
      <c r="E873" s="3" t="n">
        <f aca="false">D873&lt;0.05/E$1</f>
        <v>0</v>
      </c>
    </row>
    <row r="874" customFormat="false" ht="14.65" hidden="false" customHeight="false" outlineLevel="0" collapsed="false">
      <c r="A874" s="0" t="s">
        <v>19</v>
      </c>
      <c r="B874" s="0" t="s">
        <v>15</v>
      </c>
      <c r="C874" s="0" t="s">
        <v>17</v>
      </c>
      <c r="D874" s="0" t="n">
        <v>0.0293412889227338</v>
      </c>
      <c r="E874" s="3" t="n">
        <f aca="false">D874&lt;0.05/E$1</f>
        <v>0</v>
      </c>
    </row>
    <row r="875" customFormat="false" ht="14.65" hidden="false" customHeight="false" outlineLevel="0" collapsed="false">
      <c r="A875" s="0" t="s">
        <v>6</v>
      </c>
      <c r="B875" s="0" t="s">
        <v>17</v>
      </c>
      <c r="C875" s="0" t="s">
        <v>18</v>
      </c>
      <c r="D875" s="0" t="n">
        <v>0.0294208296533701</v>
      </c>
      <c r="E875" s="3" t="n">
        <f aca="false">D875&lt;0.05/E$1</f>
        <v>0</v>
      </c>
    </row>
    <row r="876" customFormat="false" ht="14.65" hidden="false" customHeight="false" outlineLevel="0" collapsed="false">
      <c r="A876" s="0" t="s">
        <v>6</v>
      </c>
      <c r="B876" s="0" t="s">
        <v>18</v>
      </c>
      <c r="C876" s="0" t="s">
        <v>17</v>
      </c>
      <c r="D876" s="0" t="n">
        <v>0.0294208296533701</v>
      </c>
      <c r="E876" s="3" t="n">
        <f aca="false">D876&lt;0.05/E$1</f>
        <v>0</v>
      </c>
    </row>
    <row r="877" customFormat="false" ht="14.65" hidden="false" customHeight="false" outlineLevel="0" collapsed="false">
      <c r="A877" s="0" t="s">
        <v>9</v>
      </c>
      <c r="B877" s="0" t="s">
        <v>7</v>
      </c>
      <c r="C877" s="0" t="s">
        <v>29</v>
      </c>
      <c r="D877" s="0" t="n">
        <v>0.0294757994731073</v>
      </c>
      <c r="E877" s="3" t="n">
        <f aca="false">D877&lt;0.05/E$1</f>
        <v>0</v>
      </c>
    </row>
    <row r="878" customFormat="false" ht="14.65" hidden="false" customHeight="false" outlineLevel="0" collapsed="false">
      <c r="A878" s="0" t="s">
        <v>9</v>
      </c>
      <c r="B878" s="0" t="s">
        <v>29</v>
      </c>
      <c r="C878" s="0" t="s">
        <v>7</v>
      </c>
      <c r="D878" s="0" t="n">
        <v>0.0294757994731073</v>
      </c>
      <c r="E878" s="3" t="n">
        <f aca="false">D878&lt;0.05/E$1</f>
        <v>0</v>
      </c>
    </row>
    <row r="879" customFormat="false" ht="14.65" hidden="false" customHeight="false" outlineLevel="0" collapsed="false">
      <c r="A879" s="0" t="s">
        <v>22</v>
      </c>
      <c r="B879" s="0" t="s">
        <v>25</v>
      </c>
      <c r="C879" s="0" t="s">
        <v>18</v>
      </c>
      <c r="D879" s="0" t="n">
        <v>0.0295099211945076</v>
      </c>
      <c r="E879" s="3" t="n">
        <f aca="false">D879&lt;0.05/E$1</f>
        <v>0</v>
      </c>
    </row>
    <row r="880" customFormat="false" ht="14.65" hidden="false" customHeight="false" outlineLevel="0" collapsed="false">
      <c r="A880" s="0" t="s">
        <v>22</v>
      </c>
      <c r="B880" s="0" t="s">
        <v>18</v>
      </c>
      <c r="C880" s="0" t="s">
        <v>25</v>
      </c>
      <c r="D880" s="0" t="n">
        <v>0.0295099211945076</v>
      </c>
      <c r="E880" s="3" t="n">
        <f aca="false">D880&lt;0.05/E$1</f>
        <v>0</v>
      </c>
    </row>
    <row r="881" customFormat="false" ht="14.65" hidden="false" customHeight="false" outlineLevel="0" collapsed="false">
      <c r="A881" s="0" t="s">
        <v>14</v>
      </c>
      <c r="B881" s="0" t="s">
        <v>25</v>
      </c>
      <c r="C881" s="0" t="s">
        <v>26</v>
      </c>
      <c r="D881" s="0" t="n">
        <v>0.0295260295260295</v>
      </c>
      <c r="E881" s="3" t="n">
        <f aca="false">D881&lt;0.05/E$1</f>
        <v>0</v>
      </c>
    </row>
    <row r="882" customFormat="false" ht="14.65" hidden="false" customHeight="false" outlineLevel="0" collapsed="false">
      <c r="A882" s="0" t="s">
        <v>14</v>
      </c>
      <c r="B882" s="0" t="s">
        <v>26</v>
      </c>
      <c r="C882" s="0" t="s">
        <v>25</v>
      </c>
      <c r="D882" s="0" t="n">
        <v>0.0295260295260295</v>
      </c>
      <c r="E882" s="3" t="n">
        <f aca="false">D882&lt;0.05/E$1</f>
        <v>0</v>
      </c>
    </row>
    <row r="883" customFormat="false" ht="14.65" hidden="false" customHeight="false" outlineLevel="0" collapsed="false">
      <c r="A883" s="0" t="s">
        <v>9</v>
      </c>
      <c r="B883" s="0" t="s">
        <v>7</v>
      </c>
      <c r="C883" s="0" t="s">
        <v>23</v>
      </c>
      <c r="D883" s="0" t="n">
        <v>0.0303928269872542</v>
      </c>
      <c r="E883" s="3" t="n">
        <f aca="false">D883&lt;0.05/E$1</f>
        <v>0</v>
      </c>
    </row>
    <row r="884" customFormat="false" ht="14.65" hidden="false" customHeight="false" outlineLevel="0" collapsed="false">
      <c r="A884" s="0" t="s">
        <v>9</v>
      </c>
      <c r="B884" s="0" t="s">
        <v>23</v>
      </c>
      <c r="C884" s="0" t="s">
        <v>7</v>
      </c>
      <c r="D884" s="0" t="n">
        <v>0.0303928269872542</v>
      </c>
      <c r="E884" s="3" t="n">
        <f aca="false">D884&lt;0.05/E$1</f>
        <v>0</v>
      </c>
    </row>
    <row r="885" customFormat="false" ht="14.65" hidden="false" customHeight="false" outlineLevel="0" collapsed="false">
      <c r="A885" s="0" t="s">
        <v>32</v>
      </c>
      <c r="B885" s="0" t="s">
        <v>11</v>
      </c>
      <c r="C885" s="0" t="s">
        <v>17</v>
      </c>
      <c r="D885" s="0" t="n">
        <v>0.0316217543061267</v>
      </c>
      <c r="E885" s="3" t="n">
        <f aca="false">D885&lt;0.05/E$1</f>
        <v>0</v>
      </c>
    </row>
    <row r="886" customFormat="false" ht="14.65" hidden="false" customHeight="false" outlineLevel="0" collapsed="false">
      <c r="A886" s="0" t="s">
        <v>32</v>
      </c>
      <c r="B886" s="0" t="s">
        <v>17</v>
      </c>
      <c r="C886" s="0" t="s">
        <v>11</v>
      </c>
      <c r="D886" s="0" t="n">
        <v>0.0316217543061267</v>
      </c>
      <c r="E886" s="3" t="n">
        <f aca="false">D886&lt;0.05/E$1</f>
        <v>0</v>
      </c>
    </row>
    <row r="887" customFormat="false" ht="14.65" hidden="false" customHeight="false" outlineLevel="0" collapsed="false">
      <c r="A887" s="0" t="s">
        <v>10</v>
      </c>
      <c r="B887" s="0" t="s">
        <v>18</v>
      </c>
      <c r="C887" s="0" t="s">
        <v>15</v>
      </c>
      <c r="D887" s="0" t="n">
        <v>0.0316953219154916</v>
      </c>
      <c r="E887" s="3" t="n">
        <f aca="false">D887&lt;0.05/E$1</f>
        <v>0</v>
      </c>
    </row>
    <row r="888" customFormat="false" ht="14.65" hidden="false" customHeight="false" outlineLevel="0" collapsed="false">
      <c r="A888" s="0" t="s">
        <v>10</v>
      </c>
      <c r="B888" s="0" t="s">
        <v>15</v>
      </c>
      <c r="C888" s="0" t="s">
        <v>18</v>
      </c>
      <c r="D888" s="0" t="n">
        <v>0.0316953219154916</v>
      </c>
      <c r="E888" s="3" t="n">
        <f aca="false">D888&lt;0.05/E$1</f>
        <v>0</v>
      </c>
    </row>
    <row r="889" customFormat="false" ht="14.65" hidden="false" customHeight="false" outlineLevel="0" collapsed="false">
      <c r="A889" s="0" t="s">
        <v>10</v>
      </c>
      <c r="B889" s="0" t="s">
        <v>29</v>
      </c>
      <c r="C889" s="0" t="s">
        <v>18</v>
      </c>
      <c r="D889" s="0" t="n">
        <v>0.0318776406677473</v>
      </c>
      <c r="E889" s="3" t="n">
        <f aca="false">D889&lt;0.05/E$1</f>
        <v>0</v>
      </c>
    </row>
    <row r="890" customFormat="false" ht="14.65" hidden="false" customHeight="false" outlineLevel="0" collapsed="false">
      <c r="A890" s="0" t="s">
        <v>10</v>
      </c>
      <c r="B890" s="0" t="s">
        <v>18</v>
      </c>
      <c r="C890" s="0" t="s">
        <v>29</v>
      </c>
      <c r="D890" s="0" t="n">
        <v>0.0318776406677473</v>
      </c>
      <c r="E890" s="3" t="n">
        <f aca="false">D890&lt;0.05/E$1</f>
        <v>0</v>
      </c>
    </row>
    <row r="891" customFormat="false" ht="14.65" hidden="false" customHeight="false" outlineLevel="0" collapsed="false">
      <c r="A891" s="0" t="s">
        <v>16</v>
      </c>
      <c r="B891" s="0" t="s">
        <v>26</v>
      </c>
      <c r="C891" s="0" t="s">
        <v>18</v>
      </c>
      <c r="D891" s="0" t="n">
        <v>0.0321932924289992</v>
      </c>
      <c r="E891" s="3" t="n">
        <f aca="false">D891&lt;0.05/E$1</f>
        <v>0</v>
      </c>
    </row>
    <row r="892" customFormat="false" ht="14.65" hidden="false" customHeight="false" outlineLevel="0" collapsed="false">
      <c r="A892" s="0" t="s">
        <v>16</v>
      </c>
      <c r="B892" s="0" t="s">
        <v>18</v>
      </c>
      <c r="C892" s="0" t="s">
        <v>26</v>
      </c>
      <c r="D892" s="0" t="n">
        <v>0.0321932924289992</v>
      </c>
      <c r="E892" s="3" t="n">
        <f aca="false">D892&lt;0.05/E$1</f>
        <v>0</v>
      </c>
    </row>
    <row r="893" customFormat="false" ht="14.65" hidden="false" customHeight="false" outlineLevel="0" collapsed="false">
      <c r="A893" s="0" t="s">
        <v>28</v>
      </c>
      <c r="B893" s="0" t="s">
        <v>7</v>
      </c>
      <c r="C893" s="0" t="s">
        <v>11</v>
      </c>
      <c r="D893" s="0" t="n">
        <v>0.0331539562176256</v>
      </c>
      <c r="E893" s="3" t="n">
        <f aca="false">D893&lt;0.05/E$1</f>
        <v>0</v>
      </c>
    </row>
    <row r="894" customFormat="false" ht="14.65" hidden="false" customHeight="false" outlineLevel="0" collapsed="false">
      <c r="A894" s="0" t="s">
        <v>28</v>
      </c>
      <c r="B894" s="0" t="s">
        <v>11</v>
      </c>
      <c r="C894" s="0" t="s">
        <v>7</v>
      </c>
      <c r="D894" s="0" t="n">
        <v>0.0331539562176256</v>
      </c>
      <c r="E894" s="3" t="n">
        <f aca="false">D894&lt;0.05/E$1</f>
        <v>0</v>
      </c>
    </row>
    <row r="895" customFormat="false" ht="14.65" hidden="false" customHeight="false" outlineLevel="0" collapsed="false">
      <c r="A895" s="0" t="s">
        <v>27</v>
      </c>
      <c r="B895" s="0" t="s">
        <v>17</v>
      </c>
      <c r="C895" s="0" t="s">
        <v>15</v>
      </c>
      <c r="D895" s="0" t="n">
        <v>0.0348241807656173</v>
      </c>
      <c r="E895" s="3" t="n">
        <f aca="false">D895&lt;0.05/E$1</f>
        <v>0</v>
      </c>
    </row>
    <row r="896" customFormat="false" ht="14.65" hidden="false" customHeight="false" outlineLevel="0" collapsed="false">
      <c r="A896" s="0" t="s">
        <v>27</v>
      </c>
      <c r="B896" s="0" t="s">
        <v>15</v>
      </c>
      <c r="C896" s="0" t="s">
        <v>17</v>
      </c>
      <c r="D896" s="0" t="n">
        <v>0.0348241807656173</v>
      </c>
      <c r="E896" s="3" t="n">
        <f aca="false">D896&lt;0.05/E$1</f>
        <v>0</v>
      </c>
    </row>
    <row r="897" customFormat="false" ht="14.65" hidden="false" customHeight="false" outlineLevel="0" collapsed="false">
      <c r="A897" s="0" t="s">
        <v>21</v>
      </c>
      <c r="B897" s="0" t="s">
        <v>20</v>
      </c>
      <c r="C897" s="0" t="s">
        <v>8</v>
      </c>
      <c r="D897" s="0" t="n">
        <v>0.0357268194111349</v>
      </c>
      <c r="E897" s="3" t="n">
        <f aca="false">D897&lt;0.05/E$1</f>
        <v>0</v>
      </c>
    </row>
    <row r="898" customFormat="false" ht="14.65" hidden="false" customHeight="false" outlineLevel="0" collapsed="false">
      <c r="A898" s="0" t="s">
        <v>21</v>
      </c>
      <c r="B898" s="0" t="s">
        <v>8</v>
      </c>
      <c r="C898" s="0" t="s">
        <v>20</v>
      </c>
      <c r="D898" s="0" t="n">
        <v>0.0357268194111349</v>
      </c>
      <c r="E898" s="3" t="n">
        <f aca="false">D898&lt;0.05/E$1</f>
        <v>0</v>
      </c>
    </row>
    <row r="899" customFormat="false" ht="14.65" hidden="false" customHeight="false" outlineLevel="0" collapsed="false">
      <c r="A899" s="0" t="s">
        <v>14</v>
      </c>
      <c r="B899" s="0" t="s">
        <v>33</v>
      </c>
      <c r="C899" s="0" t="s">
        <v>8</v>
      </c>
      <c r="D899" s="0" t="n">
        <v>0.0360271797120173</v>
      </c>
      <c r="E899" s="3" t="n">
        <f aca="false">D899&lt;0.05/E$1</f>
        <v>0</v>
      </c>
    </row>
    <row r="900" customFormat="false" ht="14.65" hidden="false" customHeight="false" outlineLevel="0" collapsed="false">
      <c r="A900" s="0" t="s">
        <v>14</v>
      </c>
      <c r="B900" s="0" t="s">
        <v>8</v>
      </c>
      <c r="C900" s="0" t="s">
        <v>33</v>
      </c>
      <c r="D900" s="0" t="n">
        <v>0.0360271797120173</v>
      </c>
      <c r="E900" s="3" t="n">
        <f aca="false">D900&lt;0.05/E$1</f>
        <v>0</v>
      </c>
    </row>
    <row r="901" customFormat="false" ht="14.65" hidden="false" customHeight="false" outlineLevel="0" collapsed="false">
      <c r="A901" s="0" t="s">
        <v>27</v>
      </c>
      <c r="B901" s="0" t="s">
        <v>33</v>
      </c>
      <c r="C901" s="0" t="s">
        <v>23</v>
      </c>
      <c r="D901" s="0" t="n">
        <v>0.0363636363636364</v>
      </c>
      <c r="E901" s="3" t="n">
        <f aca="false">D901&lt;0.05/E$1</f>
        <v>0</v>
      </c>
    </row>
    <row r="902" customFormat="false" ht="14.65" hidden="false" customHeight="false" outlineLevel="0" collapsed="false">
      <c r="A902" s="0" t="s">
        <v>27</v>
      </c>
      <c r="B902" s="0" t="s">
        <v>23</v>
      </c>
      <c r="C902" s="0" t="s">
        <v>33</v>
      </c>
      <c r="D902" s="0" t="n">
        <v>0.0363636363636364</v>
      </c>
      <c r="E902" s="3" t="n">
        <f aca="false">D902&lt;0.05/E$1</f>
        <v>0</v>
      </c>
    </row>
    <row r="903" customFormat="false" ht="14.65" hidden="false" customHeight="false" outlineLevel="0" collapsed="false">
      <c r="A903" s="0" t="s">
        <v>19</v>
      </c>
      <c r="B903" s="0" t="s">
        <v>33</v>
      </c>
      <c r="C903" s="0" t="s">
        <v>23</v>
      </c>
      <c r="D903" s="0" t="n">
        <v>0.0363636363636364</v>
      </c>
      <c r="E903" s="3" t="n">
        <f aca="false">D903&lt;0.05/E$1</f>
        <v>0</v>
      </c>
    </row>
    <row r="904" customFormat="false" ht="14.65" hidden="false" customHeight="false" outlineLevel="0" collapsed="false">
      <c r="A904" s="0" t="s">
        <v>19</v>
      </c>
      <c r="B904" s="0" t="s">
        <v>23</v>
      </c>
      <c r="C904" s="0" t="s">
        <v>33</v>
      </c>
      <c r="D904" s="0" t="n">
        <v>0.0363636363636364</v>
      </c>
      <c r="E904" s="3" t="n">
        <f aca="false">D904&lt;0.05/E$1</f>
        <v>0</v>
      </c>
    </row>
    <row r="905" customFormat="false" ht="14.65" hidden="false" customHeight="false" outlineLevel="0" collapsed="false">
      <c r="A905" s="0" t="s">
        <v>6</v>
      </c>
      <c r="B905" s="0" t="s">
        <v>33</v>
      </c>
      <c r="C905" s="0" t="s">
        <v>23</v>
      </c>
      <c r="D905" s="0" t="n">
        <v>0.0363636363636364</v>
      </c>
      <c r="E905" s="3" t="n">
        <f aca="false">D905&lt;0.05/E$1</f>
        <v>0</v>
      </c>
    </row>
    <row r="906" customFormat="false" ht="14.65" hidden="false" customHeight="false" outlineLevel="0" collapsed="false">
      <c r="A906" s="0" t="s">
        <v>6</v>
      </c>
      <c r="B906" s="0" t="s">
        <v>23</v>
      </c>
      <c r="C906" s="0" t="s">
        <v>33</v>
      </c>
      <c r="D906" s="0" t="n">
        <v>0.0363636363636364</v>
      </c>
      <c r="E906" s="3" t="n">
        <f aca="false">D906&lt;0.05/E$1</f>
        <v>0</v>
      </c>
    </row>
    <row r="907" customFormat="false" ht="14.65" hidden="false" customHeight="false" outlineLevel="0" collapsed="false">
      <c r="A907" s="0" t="s">
        <v>6</v>
      </c>
      <c r="B907" s="0" t="s">
        <v>7</v>
      </c>
      <c r="C907" s="0" t="s">
        <v>23</v>
      </c>
      <c r="D907" s="0" t="n">
        <v>0.0364159060753488</v>
      </c>
      <c r="E907" s="3" t="n">
        <f aca="false">D907&lt;0.05/E$1</f>
        <v>0</v>
      </c>
    </row>
    <row r="908" customFormat="false" ht="14.65" hidden="false" customHeight="false" outlineLevel="0" collapsed="false">
      <c r="A908" s="0" t="s">
        <v>6</v>
      </c>
      <c r="B908" s="0" t="s">
        <v>23</v>
      </c>
      <c r="C908" s="0" t="s">
        <v>7</v>
      </c>
      <c r="D908" s="0" t="n">
        <v>0.0364159060753488</v>
      </c>
      <c r="E908" s="3" t="n">
        <f aca="false">D908&lt;0.05/E$1</f>
        <v>0</v>
      </c>
    </row>
    <row r="909" customFormat="false" ht="14.65" hidden="false" customHeight="false" outlineLevel="0" collapsed="false">
      <c r="A909" s="0" t="s">
        <v>19</v>
      </c>
      <c r="B909" s="0" t="s">
        <v>33</v>
      </c>
      <c r="C909" s="0" t="s">
        <v>17</v>
      </c>
      <c r="D909" s="0" t="n">
        <v>0.0369230769230769</v>
      </c>
      <c r="E909" s="3" t="n">
        <f aca="false">D909&lt;0.05/E$1</f>
        <v>0</v>
      </c>
    </row>
    <row r="910" customFormat="false" ht="14.65" hidden="false" customHeight="false" outlineLevel="0" collapsed="false">
      <c r="A910" s="0" t="s">
        <v>19</v>
      </c>
      <c r="B910" s="0" t="s">
        <v>17</v>
      </c>
      <c r="C910" s="0" t="s">
        <v>33</v>
      </c>
      <c r="D910" s="0" t="n">
        <v>0.0369230769230769</v>
      </c>
      <c r="E910" s="3" t="n">
        <f aca="false">D910&lt;0.05/E$1</f>
        <v>0</v>
      </c>
    </row>
    <row r="911" customFormat="false" ht="14.65" hidden="false" customHeight="false" outlineLevel="0" collapsed="false">
      <c r="A911" s="0" t="s">
        <v>6</v>
      </c>
      <c r="B911" s="0" t="s">
        <v>23</v>
      </c>
      <c r="C911" s="0" t="s">
        <v>20</v>
      </c>
      <c r="D911" s="0" t="n">
        <v>0.037056566621784</v>
      </c>
      <c r="E911" s="3" t="n">
        <f aca="false">D911&lt;0.05/E$1</f>
        <v>0</v>
      </c>
    </row>
    <row r="912" customFormat="false" ht="14.65" hidden="false" customHeight="false" outlineLevel="0" collapsed="false">
      <c r="A912" s="0" t="s">
        <v>6</v>
      </c>
      <c r="B912" s="0" t="s">
        <v>20</v>
      </c>
      <c r="C912" s="0" t="s">
        <v>23</v>
      </c>
      <c r="D912" s="0" t="n">
        <v>0.037056566621784</v>
      </c>
      <c r="E912" s="3" t="n">
        <f aca="false">D912&lt;0.05/E$1</f>
        <v>0</v>
      </c>
    </row>
    <row r="913" customFormat="false" ht="14.65" hidden="false" customHeight="false" outlineLevel="0" collapsed="false">
      <c r="A913" s="0" t="s">
        <v>31</v>
      </c>
      <c r="B913" s="0" t="s">
        <v>7</v>
      </c>
      <c r="C913" s="0" t="s">
        <v>15</v>
      </c>
      <c r="D913" s="0" t="n">
        <v>0.0376258699059253</v>
      </c>
      <c r="E913" s="3" t="n">
        <f aca="false">D913&lt;0.05/E$1</f>
        <v>0</v>
      </c>
    </row>
    <row r="914" customFormat="false" ht="14.65" hidden="false" customHeight="false" outlineLevel="0" collapsed="false">
      <c r="A914" s="0" t="s">
        <v>31</v>
      </c>
      <c r="B914" s="0" t="s">
        <v>15</v>
      </c>
      <c r="C914" s="0" t="s">
        <v>7</v>
      </c>
      <c r="D914" s="0" t="n">
        <v>0.0376258699059253</v>
      </c>
      <c r="E914" s="3" t="n">
        <f aca="false">D914&lt;0.05/E$1</f>
        <v>0</v>
      </c>
    </row>
    <row r="915" customFormat="false" ht="14.65" hidden="false" customHeight="false" outlineLevel="0" collapsed="false">
      <c r="A915" s="0" t="s">
        <v>27</v>
      </c>
      <c r="B915" s="0" t="s">
        <v>11</v>
      </c>
      <c r="C915" s="0" t="s">
        <v>29</v>
      </c>
      <c r="D915" s="0" t="n">
        <v>0.0376598216199778</v>
      </c>
      <c r="E915" s="3" t="n">
        <f aca="false">D915&lt;0.05/E$1</f>
        <v>0</v>
      </c>
    </row>
    <row r="916" customFormat="false" ht="14.65" hidden="false" customHeight="false" outlineLevel="0" collapsed="false">
      <c r="A916" s="0" t="s">
        <v>27</v>
      </c>
      <c r="B916" s="0" t="s">
        <v>29</v>
      </c>
      <c r="C916" s="0" t="s">
        <v>11</v>
      </c>
      <c r="D916" s="0" t="n">
        <v>0.0376598216199778</v>
      </c>
      <c r="E916" s="3" t="n">
        <f aca="false">D916&lt;0.05/E$1</f>
        <v>0</v>
      </c>
    </row>
    <row r="917" customFormat="false" ht="14.65" hidden="false" customHeight="false" outlineLevel="0" collapsed="false">
      <c r="A917" s="0" t="s">
        <v>27</v>
      </c>
      <c r="B917" s="0" t="s">
        <v>33</v>
      </c>
      <c r="C917" s="0" t="s">
        <v>29</v>
      </c>
      <c r="D917" s="0" t="n">
        <v>0.0380952380952381</v>
      </c>
      <c r="E917" s="3" t="n">
        <f aca="false">D917&lt;0.05/E$1</f>
        <v>0</v>
      </c>
    </row>
    <row r="918" customFormat="false" ht="14.65" hidden="false" customHeight="false" outlineLevel="0" collapsed="false">
      <c r="A918" s="0" t="s">
        <v>27</v>
      </c>
      <c r="B918" s="0" t="s">
        <v>29</v>
      </c>
      <c r="C918" s="0" t="s">
        <v>33</v>
      </c>
      <c r="D918" s="0" t="n">
        <v>0.0380952380952381</v>
      </c>
      <c r="E918" s="3" t="n">
        <f aca="false">D918&lt;0.05/E$1</f>
        <v>0</v>
      </c>
    </row>
    <row r="919" customFormat="false" ht="14.65" hidden="false" customHeight="false" outlineLevel="0" collapsed="false">
      <c r="A919" s="0" t="s">
        <v>21</v>
      </c>
      <c r="B919" s="0" t="s">
        <v>33</v>
      </c>
      <c r="C919" s="0" t="s">
        <v>7</v>
      </c>
      <c r="D919" s="0" t="n">
        <v>0.0380952380952381</v>
      </c>
      <c r="E919" s="3" t="n">
        <f aca="false">D919&lt;0.05/E$1</f>
        <v>0</v>
      </c>
    </row>
    <row r="920" customFormat="false" ht="14.65" hidden="false" customHeight="false" outlineLevel="0" collapsed="false">
      <c r="A920" s="0" t="s">
        <v>21</v>
      </c>
      <c r="B920" s="0" t="s">
        <v>7</v>
      </c>
      <c r="C920" s="0" t="s">
        <v>33</v>
      </c>
      <c r="D920" s="0" t="n">
        <v>0.0380952380952381</v>
      </c>
      <c r="E920" s="3" t="n">
        <f aca="false">D920&lt;0.05/E$1</f>
        <v>0</v>
      </c>
    </row>
    <row r="921" customFormat="false" ht="14.65" hidden="false" customHeight="false" outlineLevel="0" collapsed="false">
      <c r="A921" s="0" t="s">
        <v>19</v>
      </c>
      <c r="B921" s="0" t="s">
        <v>23</v>
      </c>
      <c r="C921" s="0" t="s">
        <v>8</v>
      </c>
      <c r="D921" s="0" t="n">
        <v>0.0384404145032401</v>
      </c>
      <c r="E921" s="3" t="n">
        <f aca="false">D921&lt;0.05/E$1</f>
        <v>0</v>
      </c>
    </row>
    <row r="922" customFormat="false" ht="14.65" hidden="false" customHeight="false" outlineLevel="0" collapsed="false">
      <c r="A922" s="0" t="s">
        <v>19</v>
      </c>
      <c r="B922" s="0" t="s">
        <v>8</v>
      </c>
      <c r="C922" s="0" t="s">
        <v>23</v>
      </c>
      <c r="D922" s="0" t="n">
        <v>0.0384404145032401</v>
      </c>
      <c r="E922" s="3" t="n">
        <f aca="false">D922&lt;0.05/E$1</f>
        <v>0</v>
      </c>
    </row>
    <row r="923" customFormat="false" ht="14.65" hidden="false" customHeight="false" outlineLevel="0" collapsed="false">
      <c r="A923" s="0" t="s">
        <v>21</v>
      </c>
      <c r="B923" s="0" t="s">
        <v>7</v>
      </c>
      <c r="C923" s="0" t="s">
        <v>29</v>
      </c>
      <c r="D923" s="0" t="n">
        <v>0.0386944983943234</v>
      </c>
      <c r="E923" s="3" t="n">
        <f aca="false">D923&lt;0.05/E$1</f>
        <v>0</v>
      </c>
    </row>
    <row r="924" customFormat="false" ht="14.65" hidden="false" customHeight="false" outlineLevel="0" collapsed="false">
      <c r="A924" s="0" t="s">
        <v>21</v>
      </c>
      <c r="B924" s="0" t="s">
        <v>29</v>
      </c>
      <c r="C924" s="0" t="s">
        <v>7</v>
      </c>
      <c r="D924" s="0" t="n">
        <v>0.0386944983943234</v>
      </c>
      <c r="E924" s="3" t="n">
        <f aca="false">D924&lt;0.05/E$1</f>
        <v>0</v>
      </c>
    </row>
    <row r="925" customFormat="false" ht="14.65" hidden="false" customHeight="false" outlineLevel="0" collapsed="false">
      <c r="A925" s="0" t="s">
        <v>10</v>
      </c>
      <c r="B925" s="0" t="s">
        <v>7</v>
      </c>
      <c r="C925" s="0" t="s">
        <v>29</v>
      </c>
      <c r="D925" s="0" t="n">
        <v>0.0386944983943234</v>
      </c>
      <c r="E925" s="3" t="n">
        <f aca="false">D925&lt;0.05/E$1</f>
        <v>0</v>
      </c>
    </row>
    <row r="926" customFormat="false" ht="14.65" hidden="false" customHeight="false" outlineLevel="0" collapsed="false">
      <c r="A926" s="0" t="s">
        <v>10</v>
      </c>
      <c r="B926" s="0" t="s">
        <v>29</v>
      </c>
      <c r="C926" s="0" t="s">
        <v>7</v>
      </c>
      <c r="D926" s="0" t="n">
        <v>0.0386944983943234</v>
      </c>
      <c r="E926" s="3" t="n">
        <f aca="false">D926&lt;0.05/E$1</f>
        <v>0</v>
      </c>
    </row>
    <row r="927" customFormat="false" ht="14.65" hidden="false" customHeight="false" outlineLevel="0" collapsed="false">
      <c r="A927" s="0" t="s">
        <v>27</v>
      </c>
      <c r="B927" s="0" t="s">
        <v>29</v>
      </c>
      <c r="C927" s="0" t="s">
        <v>18</v>
      </c>
      <c r="D927" s="0" t="n">
        <v>0.0392505404181591</v>
      </c>
      <c r="E927" s="3" t="n">
        <f aca="false">D927&lt;0.05/E$1</f>
        <v>0</v>
      </c>
    </row>
    <row r="928" customFormat="false" ht="14.65" hidden="false" customHeight="false" outlineLevel="0" collapsed="false">
      <c r="A928" s="0" t="s">
        <v>27</v>
      </c>
      <c r="B928" s="0" t="s">
        <v>18</v>
      </c>
      <c r="C928" s="0" t="s">
        <v>29</v>
      </c>
      <c r="D928" s="0" t="n">
        <v>0.0392505404181591</v>
      </c>
      <c r="E928" s="3" t="n">
        <f aca="false">D928&lt;0.05/E$1</f>
        <v>0</v>
      </c>
    </row>
    <row r="929" customFormat="false" ht="14.65" hidden="false" customHeight="false" outlineLevel="0" collapsed="false">
      <c r="A929" s="0" t="s">
        <v>24</v>
      </c>
      <c r="B929" s="0" t="s">
        <v>23</v>
      </c>
      <c r="C929" s="0" t="s">
        <v>17</v>
      </c>
      <c r="D929" s="0" t="n">
        <v>0.0396183275382386</v>
      </c>
      <c r="E929" s="3" t="n">
        <f aca="false">D929&lt;0.05/E$1</f>
        <v>0</v>
      </c>
    </row>
    <row r="930" customFormat="false" ht="14.65" hidden="false" customHeight="false" outlineLevel="0" collapsed="false">
      <c r="A930" s="0" t="s">
        <v>24</v>
      </c>
      <c r="B930" s="0" t="s">
        <v>17</v>
      </c>
      <c r="C930" s="0" t="s">
        <v>23</v>
      </c>
      <c r="D930" s="0" t="n">
        <v>0.0396183275382386</v>
      </c>
      <c r="E930" s="3" t="n">
        <f aca="false">D930&lt;0.05/E$1</f>
        <v>0</v>
      </c>
    </row>
    <row r="931" customFormat="false" ht="14.65" hidden="false" customHeight="false" outlineLevel="0" collapsed="false">
      <c r="A931" s="0" t="s">
        <v>27</v>
      </c>
      <c r="B931" s="0" t="s">
        <v>33</v>
      </c>
      <c r="C931" s="0" t="s">
        <v>8</v>
      </c>
      <c r="D931" s="0" t="n">
        <v>0.0403361344537815</v>
      </c>
      <c r="E931" s="3" t="n">
        <f aca="false">D931&lt;0.05/E$1</f>
        <v>0</v>
      </c>
    </row>
    <row r="932" customFormat="false" ht="14.65" hidden="false" customHeight="false" outlineLevel="0" collapsed="false">
      <c r="A932" s="0" t="s">
        <v>27</v>
      </c>
      <c r="B932" s="0" t="s">
        <v>8</v>
      </c>
      <c r="C932" s="0" t="s">
        <v>33</v>
      </c>
      <c r="D932" s="0" t="n">
        <v>0.0403361344537815</v>
      </c>
      <c r="E932" s="3" t="n">
        <f aca="false">D932&lt;0.05/E$1</f>
        <v>0</v>
      </c>
    </row>
    <row r="933" customFormat="false" ht="14.65" hidden="false" customHeight="false" outlineLevel="0" collapsed="false">
      <c r="A933" s="0" t="s">
        <v>16</v>
      </c>
      <c r="B933" s="0" t="s">
        <v>20</v>
      </c>
      <c r="C933" s="0" t="s">
        <v>15</v>
      </c>
      <c r="D933" s="0" t="n">
        <v>0.0418451065445782</v>
      </c>
      <c r="E933" s="3" t="n">
        <f aca="false">D933&lt;0.05/E$1</f>
        <v>0</v>
      </c>
    </row>
    <row r="934" customFormat="false" ht="14.65" hidden="false" customHeight="false" outlineLevel="0" collapsed="false">
      <c r="A934" s="0" t="s">
        <v>16</v>
      </c>
      <c r="B934" s="0" t="s">
        <v>15</v>
      </c>
      <c r="C934" s="0" t="s">
        <v>20</v>
      </c>
      <c r="D934" s="0" t="n">
        <v>0.0418451065445782</v>
      </c>
      <c r="E934" s="3" t="n">
        <f aca="false">D934&lt;0.05/E$1</f>
        <v>0</v>
      </c>
    </row>
    <row r="935" customFormat="false" ht="14.65" hidden="false" customHeight="false" outlineLevel="0" collapsed="false">
      <c r="A935" s="0" t="s">
        <v>28</v>
      </c>
      <c r="B935" s="0" t="s">
        <v>23</v>
      </c>
      <c r="C935" s="0" t="s">
        <v>26</v>
      </c>
      <c r="D935" s="0" t="n">
        <v>0.041958041958042</v>
      </c>
      <c r="E935" s="3" t="n">
        <f aca="false">D935&lt;0.05/E$1</f>
        <v>0</v>
      </c>
    </row>
    <row r="936" customFormat="false" ht="14.65" hidden="false" customHeight="false" outlineLevel="0" collapsed="false">
      <c r="A936" s="0" t="s">
        <v>28</v>
      </c>
      <c r="B936" s="0" t="s">
        <v>26</v>
      </c>
      <c r="C936" s="0" t="s">
        <v>23</v>
      </c>
      <c r="D936" s="0" t="n">
        <v>0.041958041958042</v>
      </c>
      <c r="E936" s="3" t="n">
        <f aca="false">D936&lt;0.05/E$1</f>
        <v>0</v>
      </c>
    </row>
    <row r="937" customFormat="false" ht="14.65" hidden="false" customHeight="false" outlineLevel="0" collapsed="false">
      <c r="A937" s="0" t="s">
        <v>21</v>
      </c>
      <c r="B937" s="0" t="s">
        <v>29</v>
      </c>
      <c r="C937" s="0" t="s">
        <v>17</v>
      </c>
      <c r="D937" s="0" t="n">
        <v>0.0422436135764671</v>
      </c>
      <c r="E937" s="3" t="n">
        <f aca="false">D937&lt;0.05/E$1</f>
        <v>0</v>
      </c>
    </row>
    <row r="938" customFormat="false" ht="14.65" hidden="false" customHeight="false" outlineLevel="0" collapsed="false">
      <c r="A938" s="0" t="s">
        <v>21</v>
      </c>
      <c r="B938" s="0" t="s">
        <v>17</v>
      </c>
      <c r="C938" s="0" t="s">
        <v>29</v>
      </c>
      <c r="D938" s="0" t="n">
        <v>0.0422436135764671</v>
      </c>
      <c r="E938" s="3" t="n">
        <f aca="false">D938&lt;0.05/E$1</f>
        <v>0</v>
      </c>
    </row>
    <row r="939" customFormat="false" ht="14.65" hidden="false" customHeight="false" outlineLevel="0" collapsed="false">
      <c r="A939" s="0" t="s">
        <v>9</v>
      </c>
      <c r="B939" s="0" t="s">
        <v>11</v>
      </c>
      <c r="C939" s="0" t="s">
        <v>29</v>
      </c>
      <c r="D939" s="0" t="n">
        <v>0.0426526674743124</v>
      </c>
      <c r="E939" s="3" t="n">
        <f aca="false">D939&lt;0.05/E$1</f>
        <v>0</v>
      </c>
    </row>
    <row r="940" customFormat="false" ht="14.65" hidden="false" customHeight="false" outlineLevel="0" collapsed="false">
      <c r="A940" s="0" t="s">
        <v>9</v>
      </c>
      <c r="B940" s="0" t="s">
        <v>29</v>
      </c>
      <c r="C940" s="0" t="s">
        <v>11</v>
      </c>
      <c r="D940" s="0" t="n">
        <v>0.0426526674743124</v>
      </c>
      <c r="E940" s="3" t="n">
        <f aca="false">D940&lt;0.05/E$1</f>
        <v>0</v>
      </c>
    </row>
    <row r="941" customFormat="false" ht="14.65" hidden="false" customHeight="false" outlineLevel="0" collapsed="false">
      <c r="A941" s="0" t="s">
        <v>10</v>
      </c>
      <c r="B941" s="0" t="s">
        <v>20</v>
      </c>
      <c r="C941" s="0" t="s">
        <v>8</v>
      </c>
      <c r="D941" s="0" t="n">
        <v>0.04322828913123</v>
      </c>
      <c r="E941" s="3" t="n">
        <f aca="false">D941&lt;0.05/E$1</f>
        <v>0</v>
      </c>
    </row>
    <row r="942" customFormat="false" ht="14.65" hidden="false" customHeight="false" outlineLevel="0" collapsed="false">
      <c r="A942" s="0" t="s">
        <v>10</v>
      </c>
      <c r="B942" s="0" t="s">
        <v>8</v>
      </c>
      <c r="C942" s="0" t="s">
        <v>20</v>
      </c>
      <c r="D942" s="0" t="n">
        <v>0.04322828913123</v>
      </c>
      <c r="E942" s="3" t="n">
        <f aca="false">D942&lt;0.05/E$1</f>
        <v>0</v>
      </c>
    </row>
    <row r="943" customFormat="false" ht="14.65" hidden="false" customHeight="false" outlineLevel="0" collapsed="false">
      <c r="A943" s="0" t="s">
        <v>12</v>
      </c>
      <c r="B943" s="0" t="s">
        <v>7</v>
      </c>
      <c r="C943" s="0" t="s">
        <v>23</v>
      </c>
      <c r="D943" s="0" t="n">
        <v>0.0433758192272124</v>
      </c>
      <c r="E943" s="3" t="n">
        <f aca="false">D943&lt;0.05/E$1</f>
        <v>0</v>
      </c>
    </row>
    <row r="944" customFormat="false" ht="14.65" hidden="false" customHeight="false" outlineLevel="0" collapsed="false">
      <c r="A944" s="0" t="s">
        <v>12</v>
      </c>
      <c r="B944" s="0" t="s">
        <v>23</v>
      </c>
      <c r="C944" s="0" t="s">
        <v>7</v>
      </c>
      <c r="D944" s="0" t="n">
        <v>0.0433758192272124</v>
      </c>
      <c r="E944" s="3" t="n">
        <f aca="false">D944&lt;0.05/E$1</f>
        <v>0</v>
      </c>
    </row>
    <row r="945" customFormat="false" ht="14.65" hidden="false" customHeight="false" outlineLevel="0" collapsed="false">
      <c r="A945" s="0" t="s">
        <v>9</v>
      </c>
      <c r="B945" s="0" t="s">
        <v>20</v>
      </c>
      <c r="C945" s="0" t="s">
        <v>18</v>
      </c>
      <c r="D945" s="0" t="n">
        <v>0.0438161530641891</v>
      </c>
      <c r="E945" s="3" t="n">
        <f aca="false">D945&lt;0.05/E$1</f>
        <v>0</v>
      </c>
    </row>
    <row r="946" customFormat="false" ht="14.65" hidden="false" customHeight="false" outlineLevel="0" collapsed="false">
      <c r="A946" s="0" t="s">
        <v>9</v>
      </c>
      <c r="B946" s="0" t="s">
        <v>18</v>
      </c>
      <c r="C946" s="0" t="s">
        <v>20</v>
      </c>
      <c r="D946" s="0" t="n">
        <v>0.0438161530641891</v>
      </c>
      <c r="E946" s="3" t="n">
        <f aca="false">D946&lt;0.05/E$1</f>
        <v>0</v>
      </c>
    </row>
    <row r="947" customFormat="false" ht="14.65" hidden="false" customHeight="false" outlineLevel="0" collapsed="false">
      <c r="A947" s="0" t="s">
        <v>27</v>
      </c>
      <c r="B947" s="0" t="s">
        <v>25</v>
      </c>
      <c r="C947" s="0" t="s">
        <v>33</v>
      </c>
      <c r="D947" s="0" t="n">
        <v>0.0444444444444444</v>
      </c>
      <c r="E947" s="3" t="n">
        <f aca="false">D947&lt;0.05/E$1</f>
        <v>0</v>
      </c>
    </row>
    <row r="948" customFormat="false" ht="14.65" hidden="false" customHeight="false" outlineLevel="0" collapsed="false">
      <c r="A948" s="0" t="s">
        <v>27</v>
      </c>
      <c r="B948" s="0" t="s">
        <v>33</v>
      </c>
      <c r="C948" s="0" t="s">
        <v>25</v>
      </c>
      <c r="D948" s="0" t="n">
        <v>0.0444444444444444</v>
      </c>
      <c r="E948" s="3" t="n">
        <f aca="false">D948&lt;0.05/E$1</f>
        <v>0</v>
      </c>
    </row>
    <row r="949" customFormat="false" ht="14.65" hidden="false" customHeight="false" outlineLevel="0" collapsed="false">
      <c r="A949" s="0" t="s">
        <v>13</v>
      </c>
      <c r="B949" s="0" t="s">
        <v>25</v>
      </c>
      <c r="C949" s="0" t="s">
        <v>33</v>
      </c>
      <c r="D949" s="0" t="n">
        <v>0.0444444444444444</v>
      </c>
      <c r="E949" s="3" t="n">
        <f aca="false">D949&lt;0.05/E$1</f>
        <v>0</v>
      </c>
    </row>
    <row r="950" customFormat="false" ht="14.65" hidden="false" customHeight="false" outlineLevel="0" collapsed="false">
      <c r="A950" s="0" t="s">
        <v>13</v>
      </c>
      <c r="B950" s="0" t="s">
        <v>33</v>
      </c>
      <c r="C950" s="0" t="s">
        <v>25</v>
      </c>
      <c r="D950" s="0" t="n">
        <v>0.0444444444444444</v>
      </c>
      <c r="E950" s="3" t="n">
        <f aca="false">D950&lt;0.05/E$1</f>
        <v>0</v>
      </c>
    </row>
    <row r="951" customFormat="false" ht="14.65" hidden="false" customHeight="false" outlineLevel="0" collapsed="false">
      <c r="A951" s="0" t="s">
        <v>13</v>
      </c>
      <c r="B951" s="0" t="s">
        <v>26</v>
      </c>
      <c r="C951" s="0" t="s">
        <v>8</v>
      </c>
      <c r="D951" s="0" t="n">
        <v>0.0445111188145244</v>
      </c>
      <c r="E951" s="3" t="n">
        <f aca="false">D951&lt;0.05/E$1</f>
        <v>0</v>
      </c>
    </row>
    <row r="952" customFormat="false" ht="14.65" hidden="false" customHeight="false" outlineLevel="0" collapsed="false">
      <c r="A952" s="0" t="s">
        <v>13</v>
      </c>
      <c r="B952" s="0" t="s">
        <v>8</v>
      </c>
      <c r="C952" s="0" t="s">
        <v>26</v>
      </c>
      <c r="D952" s="0" t="n">
        <v>0.0445111188145244</v>
      </c>
      <c r="E952" s="3" t="n">
        <f aca="false">D952&lt;0.05/E$1</f>
        <v>0</v>
      </c>
    </row>
    <row r="953" customFormat="false" ht="14.65" hidden="false" customHeight="false" outlineLevel="0" collapsed="false">
      <c r="A953" s="0" t="s">
        <v>30</v>
      </c>
      <c r="B953" s="0" t="s">
        <v>26</v>
      </c>
      <c r="C953" s="0" t="s">
        <v>15</v>
      </c>
      <c r="D953" s="0" t="n">
        <v>0.0468475164127338</v>
      </c>
      <c r="E953" s="3" t="n">
        <f aca="false">D953&lt;0.05/E$1</f>
        <v>0</v>
      </c>
    </row>
    <row r="954" customFormat="false" ht="14.65" hidden="false" customHeight="false" outlineLevel="0" collapsed="false">
      <c r="A954" s="0" t="s">
        <v>30</v>
      </c>
      <c r="B954" s="0" t="s">
        <v>15</v>
      </c>
      <c r="C954" s="0" t="s">
        <v>26</v>
      </c>
      <c r="D954" s="0" t="n">
        <v>0.0468475164127338</v>
      </c>
      <c r="E954" s="3" t="n">
        <f aca="false">D954&lt;0.05/E$1</f>
        <v>0</v>
      </c>
    </row>
    <row r="955" customFormat="false" ht="14.65" hidden="false" customHeight="false" outlineLevel="0" collapsed="false">
      <c r="A955" s="0" t="s">
        <v>6</v>
      </c>
      <c r="B955" s="0" t="s">
        <v>25</v>
      </c>
      <c r="C955" s="0" t="s">
        <v>18</v>
      </c>
      <c r="D955" s="0" t="n">
        <v>0.0469613801446532</v>
      </c>
      <c r="E955" s="3" t="n">
        <f aca="false">D955&lt;0.05/E$1</f>
        <v>0</v>
      </c>
    </row>
    <row r="956" customFormat="false" ht="14.65" hidden="false" customHeight="false" outlineLevel="0" collapsed="false">
      <c r="A956" s="0" t="s">
        <v>6</v>
      </c>
      <c r="B956" s="0" t="s">
        <v>18</v>
      </c>
      <c r="C956" s="0" t="s">
        <v>25</v>
      </c>
      <c r="D956" s="0" t="n">
        <v>0.0469613801446532</v>
      </c>
      <c r="E956" s="3" t="n">
        <f aca="false">D956&lt;0.05/E$1</f>
        <v>0</v>
      </c>
    </row>
    <row r="957" customFormat="false" ht="14.65" hidden="false" customHeight="false" outlineLevel="0" collapsed="false">
      <c r="A957" s="0" t="s">
        <v>13</v>
      </c>
      <c r="B957" s="0" t="s">
        <v>8</v>
      </c>
      <c r="C957" s="0" t="s">
        <v>17</v>
      </c>
      <c r="D957" s="0" t="n">
        <v>0.0495532401383679</v>
      </c>
      <c r="E957" s="3" t="n">
        <f aca="false">D957&lt;0.05/E$1</f>
        <v>0</v>
      </c>
    </row>
    <row r="958" customFormat="false" ht="14.65" hidden="false" customHeight="false" outlineLevel="0" collapsed="false">
      <c r="A958" s="0" t="s">
        <v>13</v>
      </c>
      <c r="B958" s="0" t="s">
        <v>17</v>
      </c>
      <c r="C958" s="0" t="s">
        <v>8</v>
      </c>
      <c r="D958" s="0" t="n">
        <v>0.0495532401383679</v>
      </c>
      <c r="E958" s="3" t="n">
        <f aca="false">D958&lt;0.05/E$1</f>
        <v>0</v>
      </c>
    </row>
    <row r="959" customFormat="false" ht="14.65" hidden="false" customHeight="false" outlineLevel="0" collapsed="false">
      <c r="A959" s="0" t="s">
        <v>27</v>
      </c>
      <c r="B959" s="0" t="s">
        <v>7</v>
      </c>
      <c r="C959" s="0" t="s">
        <v>29</v>
      </c>
      <c r="D959" s="0" t="n">
        <v>0.0501401842201412</v>
      </c>
      <c r="E959" s="3" t="n">
        <f aca="false">D959&lt;0.05/E$1</f>
        <v>0</v>
      </c>
    </row>
    <row r="960" customFormat="false" ht="14.65" hidden="false" customHeight="false" outlineLevel="0" collapsed="false">
      <c r="A960" s="0" t="s">
        <v>27</v>
      </c>
      <c r="B960" s="0" t="s">
        <v>29</v>
      </c>
      <c r="C960" s="0" t="s">
        <v>7</v>
      </c>
      <c r="D960" s="0" t="n">
        <v>0.0501401842201412</v>
      </c>
      <c r="E960" s="3" t="n">
        <f aca="false">D960&lt;0.05/E$1</f>
        <v>0</v>
      </c>
    </row>
    <row r="961" customFormat="false" ht="14.65" hidden="false" customHeight="false" outlineLevel="0" collapsed="false">
      <c r="A961" s="0" t="s">
        <v>10</v>
      </c>
      <c r="B961" s="0" t="s">
        <v>26</v>
      </c>
      <c r="C961" s="0" t="s">
        <v>18</v>
      </c>
      <c r="D961" s="0" t="n">
        <v>0.0501828421963194</v>
      </c>
      <c r="E961" s="3" t="n">
        <f aca="false">D961&lt;0.05/E$1</f>
        <v>0</v>
      </c>
    </row>
    <row r="962" customFormat="false" ht="14.65" hidden="false" customHeight="false" outlineLevel="0" collapsed="false">
      <c r="A962" s="0" t="s">
        <v>10</v>
      </c>
      <c r="B962" s="0" t="s">
        <v>18</v>
      </c>
      <c r="C962" s="0" t="s">
        <v>26</v>
      </c>
      <c r="D962" s="0" t="n">
        <v>0.0501828421963194</v>
      </c>
      <c r="E962" s="3" t="n">
        <f aca="false">D962&lt;0.05/E$1</f>
        <v>0</v>
      </c>
    </row>
    <row r="963" customFormat="false" ht="14.65" hidden="false" customHeight="false" outlineLevel="0" collapsed="false">
      <c r="A963" s="0" t="s">
        <v>6</v>
      </c>
      <c r="B963" s="0" t="s">
        <v>25</v>
      </c>
      <c r="C963" s="0" t="s">
        <v>15</v>
      </c>
      <c r="D963" s="0" t="n">
        <v>0.0502213850339787</v>
      </c>
      <c r="E963" s="3" t="n">
        <f aca="false">D963&lt;0.05/E$1</f>
        <v>0</v>
      </c>
    </row>
    <row r="964" customFormat="false" ht="14.65" hidden="false" customHeight="false" outlineLevel="0" collapsed="false">
      <c r="A964" s="0" t="s">
        <v>6</v>
      </c>
      <c r="B964" s="0" t="s">
        <v>15</v>
      </c>
      <c r="C964" s="0" t="s">
        <v>25</v>
      </c>
      <c r="D964" s="0" t="n">
        <v>0.0502213850339787</v>
      </c>
      <c r="E964" s="3" t="n">
        <f aca="false">D964&lt;0.05/E$1</f>
        <v>0</v>
      </c>
    </row>
    <row r="965" customFormat="false" ht="14.65" hidden="false" customHeight="false" outlineLevel="0" collapsed="false">
      <c r="A965" s="0" t="s">
        <v>6</v>
      </c>
      <c r="B965" s="0" t="s">
        <v>20</v>
      </c>
      <c r="C965" s="0" t="s">
        <v>18</v>
      </c>
      <c r="D965" s="0" t="n">
        <v>0.0502330447812951</v>
      </c>
      <c r="E965" s="3" t="n">
        <f aca="false">D965&lt;0.05/E$1</f>
        <v>0</v>
      </c>
    </row>
    <row r="966" customFormat="false" ht="14.65" hidden="false" customHeight="false" outlineLevel="0" collapsed="false">
      <c r="A966" s="0" t="s">
        <v>6</v>
      </c>
      <c r="B966" s="0" t="s">
        <v>18</v>
      </c>
      <c r="C966" s="0" t="s">
        <v>20</v>
      </c>
      <c r="D966" s="0" t="n">
        <v>0.0502330447812951</v>
      </c>
      <c r="E966" s="3" t="n">
        <f aca="false">D966&lt;0.05/E$1</f>
        <v>0</v>
      </c>
    </row>
    <row r="967" customFormat="false" ht="14.65" hidden="false" customHeight="false" outlineLevel="0" collapsed="false">
      <c r="A967" s="0" t="s">
        <v>30</v>
      </c>
      <c r="B967" s="0" t="s">
        <v>33</v>
      </c>
      <c r="C967" s="0" t="s">
        <v>18</v>
      </c>
      <c r="D967" s="0" t="n">
        <v>0.0503826864563994</v>
      </c>
      <c r="E967" s="3" t="n">
        <f aca="false">D967&lt;0.05/E$1</f>
        <v>0</v>
      </c>
    </row>
    <row r="968" customFormat="false" ht="14.65" hidden="false" customHeight="false" outlineLevel="0" collapsed="false">
      <c r="A968" s="0" t="s">
        <v>30</v>
      </c>
      <c r="B968" s="0" t="s">
        <v>18</v>
      </c>
      <c r="C968" s="0" t="s">
        <v>33</v>
      </c>
      <c r="D968" s="0" t="n">
        <v>0.0503826864563994</v>
      </c>
      <c r="E968" s="3" t="n">
        <f aca="false">D968&lt;0.05/E$1</f>
        <v>0</v>
      </c>
    </row>
    <row r="969" customFormat="false" ht="14.65" hidden="false" customHeight="false" outlineLevel="0" collapsed="false">
      <c r="A969" s="0" t="s">
        <v>10</v>
      </c>
      <c r="B969" s="0" t="s">
        <v>20</v>
      </c>
      <c r="C969" s="0" t="s">
        <v>15</v>
      </c>
      <c r="D969" s="0" t="n">
        <v>0.0507187839969875</v>
      </c>
      <c r="E969" s="3" t="n">
        <f aca="false">D969&lt;0.05/E$1</f>
        <v>0</v>
      </c>
    </row>
    <row r="970" customFormat="false" ht="14.65" hidden="false" customHeight="false" outlineLevel="0" collapsed="false">
      <c r="A970" s="0" t="s">
        <v>10</v>
      </c>
      <c r="B970" s="0" t="s">
        <v>15</v>
      </c>
      <c r="C970" s="0" t="s">
        <v>20</v>
      </c>
      <c r="D970" s="0" t="n">
        <v>0.0507187839969875</v>
      </c>
      <c r="E970" s="3" t="n">
        <f aca="false">D970&lt;0.05/E$1</f>
        <v>0</v>
      </c>
    </row>
    <row r="971" customFormat="false" ht="14.65" hidden="false" customHeight="false" outlineLevel="0" collapsed="false">
      <c r="A971" s="0" t="s">
        <v>6</v>
      </c>
      <c r="B971" s="0" t="s">
        <v>23</v>
      </c>
      <c r="C971" s="0" t="s">
        <v>17</v>
      </c>
      <c r="D971" s="0" t="n">
        <v>0.0537305112388538</v>
      </c>
      <c r="E971" s="3" t="n">
        <f aca="false">D971&lt;0.05/E$1</f>
        <v>0</v>
      </c>
    </row>
    <row r="972" customFormat="false" ht="14.65" hidden="false" customHeight="false" outlineLevel="0" collapsed="false">
      <c r="A972" s="0" t="s">
        <v>6</v>
      </c>
      <c r="B972" s="0" t="s">
        <v>17</v>
      </c>
      <c r="C972" s="0" t="s">
        <v>23</v>
      </c>
      <c r="D972" s="0" t="n">
        <v>0.0537305112388538</v>
      </c>
      <c r="E972" s="3" t="n">
        <f aca="false">D972&lt;0.05/E$1</f>
        <v>0</v>
      </c>
    </row>
    <row r="973" customFormat="false" ht="14.65" hidden="false" customHeight="false" outlineLevel="0" collapsed="false">
      <c r="A973" s="0" t="s">
        <v>10</v>
      </c>
      <c r="B973" s="0" t="s">
        <v>17</v>
      </c>
      <c r="C973" s="0" t="s">
        <v>15</v>
      </c>
      <c r="D973" s="0" t="n">
        <v>0.0537549084775137</v>
      </c>
      <c r="E973" s="3" t="n">
        <f aca="false">D973&lt;0.05/E$1</f>
        <v>0</v>
      </c>
    </row>
    <row r="974" customFormat="false" ht="14.65" hidden="false" customHeight="false" outlineLevel="0" collapsed="false">
      <c r="A974" s="0" t="s">
        <v>10</v>
      </c>
      <c r="B974" s="0" t="s">
        <v>15</v>
      </c>
      <c r="C974" s="0" t="s">
        <v>17</v>
      </c>
      <c r="D974" s="0" t="n">
        <v>0.0537549084775137</v>
      </c>
      <c r="E974" s="3" t="n">
        <f aca="false">D974&lt;0.05/E$1</f>
        <v>0</v>
      </c>
    </row>
    <row r="975" customFormat="false" ht="14.65" hidden="false" customHeight="false" outlineLevel="0" collapsed="false">
      <c r="A975" s="0" t="s">
        <v>27</v>
      </c>
      <c r="B975" s="0" t="s">
        <v>20</v>
      </c>
      <c r="C975" s="0" t="s">
        <v>15</v>
      </c>
      <c r="D975" s="0" t="n">
        <v>0.0539980419783713</v>
      </c>
      <c r="E975" s="3" t="n">
        <f aca="false">D975&lt;0.05/E$1</f>
        <v>0</v>
      </c>
    </row>
    <row r="976" customFormat="false" ht="14.65" hidden="false" customHeight="false" outlineLevel="0" collapsed="false">
      <c r="A976" s="0" t="s">
        <v>27</v>
      </c>
      <c r="B976" s="0" t="s">
        <v>15</v>
      </c>
      <c r="C976" s="0" t="s">
        <v>20</v>
      </c>
      <c r="D976" s="0" t="n">
        <v>0.0539980419783713</v>
      </c>
      <c r="E976" s="3" t="n">
        <f aca="false">D976&lt;0.05/E$1</f>
        <v>0</v>
      </c>
    </row>
    <row r="977" customFormat="false" ht="14.65" hidden="false" customHeight="false" outlineLevel="0" collapsed="false">
      <c r="A977" s="0" t="s">
        <v>6</v>
      </c>
      <c r="B977" s="0" t="s">
        <v>33</v>
      </c>
      <c r="C977" s="0" t="s">
        <v>17</v>
      </c>
      <c r="D977" s="0" t="n">
        <v>0.0553846153846154</v>
      </c>
      <c r="E977" s="3" t="n">
        <f aca="false">D977&lt;0.05/E$1</f>
        <v>0</v>
      </c>
    </row>
    <row r="978" customFormat="false" ht="14.65" hidden="false" customHeight="false" outlineLevel="0" collapsed="false">
      <c r="A978" s="0" t="s">
        <v>6</v>
      </c>
      <c r="B978" s="0" t="s">
        <v>17</v>
      </c>
      <c r="C978" s="0" t="s">
        <v>33</v>
      </c>
      <c r="D978" s="0" t="n">
        <v>0.0553846153846154</v>
      </c>
      <c r="E978" s="3" t="n">
        <f aca="false">D978&lt;0.05/E$1</f>
        <v>0</v>
      </c>
    </row>
    <row r="979" customFormat="false" ht="14.65" hidden="false" customHeight="false" outlineLevel="0" collapsed="false">
      <c r="A979" s="0" t="s">
        <v>22</v>
      </c>
      <c r="B979" s="0" t="s">
        <v>26</v>
      </c>
      <c r="C979" s="0" t="s">
        <v>8</v>
      </c>
      <c r="D979" s="0" t="n">
        <v>0.0556359101250742</v>
      </c>
      <c r="E979" s="3" t="n">
        <f aca="false">D979&lt;0.05/E$1</f>
        <v>0</v>
      </c>
    </row>
    <row r="980" customFormat="false" ht="14.65" hidden="false" customHeight="false" outlineLevel="0" collapsed="false">
      <c r="A980" s="0" t="s">
        <v>22</v>
      </c>
      <c r="B980" s="0" t="s">
        <v>8</v>
      </c>
      <c r="C980" s="0" t="s">
        <v>26</v>
      </c>
      <c r="D980" s="0" t="n">
        <v>0.0556359101250742</v>
      </c>
      <c r="E980" s="3" t="n">
        <f aca="false">D980&lt;0.05/E$1</f>
        <v>0</v>
      </c>
    </row>
    <row r="981" customFormat="false" ht="14.65" hidden="false" customHeight="false" outlineLevel="0" collapsed="false">
      <c r="A981" s="0" t="s">
        <v>31</v>
      </c>
      <c r="B981" s="0" t="s">
        <v>7</v>
      </c>
      <c r="C981" s="0" t="s">
        <v>8</v>
      </c>
      <c r="D981" s="0" t="n">
        <v>0.0563568492758166</v>
      </c>
      <c r="E981" s="3" t="n">
        <f aca="false">D981&lt;0.05/E$1</f>
        <v>0</v>
      </c>
    </row>
    <row r="982" customFormat="false" ht="14.65" hidden="false" customHeight="false" outlineLevel="0" collapsed="false">
      <c r="A982" s="0" t="s">
        <v>31</v>
      </c>
      <c r="B982" s="0" t="s">
        <v>8</v>
      </c>
      <c r="C982" s="0" t="s">
        <v>7</v>
      </c>
      <c r="D982" s="0" t="n">
        <v>0.0563568492758166</v>
      </c>
      <c r="E982" s="3" t="n">
        <f aca="false">D982&lt;0.05/E$1</f>
        <v>0</v>
      </c>
    </row>
    <row r="983" customFormat="false" ht="14.65" hidden="false" customHeight="false" outlineLevel="0" collapsed="false">
      <c r="A983" s="0" t="s">
        <v>28</v>
      </c>
      <c r="B983" s="0" t="s">
        <v>7</v>
      </c>
      <c r="C983" s="0" t="s">
        <v>29</v>
      </c>
      <c r="D983" s="0" t="n">
        <v>0.0568071072822722</v>
      </c>
      <c r="E983" s="3" t="n">
        <f aca="false">D983&lt;0.05/E$1</f>
        <v>0</v>
      </c>
    </row>
    <row r="984" customFormat="false" ht="14.65" hidden="false" customHeight="false" outlineLevel="0" collapsed="false">
      <c r="A984" s="0" t="s">
        <v>28</v>
      </c>
      <c r="B984" s="0" t="s">
        <v>29</v>
      </c>
      <c r="C984" s="0" t="s">
        <v>7</v>
      </c>
      <c r="D984" s="0" t="n">
        <v>0.0568071072822722</v>
      </c>
      <c r="E984" s="3" t="n">
        <f aca="false">D984&lt;0.05/E$1</f>
        <v>0</v>
      </c>
    </row>
    <row r="985" customFormat="false" ht="14.65" hidden="false" customHeight="false" outlineLevel="0" collapsed="false">
      <c r="A985" s="0" t="s">
        <v>16</v>
      </c>
      <c r="B985" s="0" t="s">
        <v>33</v>
      </c>
      <c r="C985" s="0" t="s">
        <v>20</v>
      </c>
      <c r="D985" s="0" t="n">
        <v>0.0571428571428571</v>
      </c>
      <c r="E985" s="3" t="n">
        <f aca="false">D985&lt;0.05/E$1</f>
        <v>0</v>
      </c>
    </row>
    <row r="986" customFormat="false" ht="14.65" hidden="false" customHeight="false" outlineLevel="0" collapsed="false">
      <c r="A986" s="0" t="s">
        <v>16</v>
      </c>
      <c r="B986" s="0" t="s">
        <v>20</v>
      </c>
      <c r="C986" s="0" t="s">
        <v>33</v>
      </c>
      <c r="D986" s="0" t="n">
        <v>0.0571428571428571</v>
      </c>
      <c r="E986" s="3" t="n">
        <f aca="false">D986&lt;0.05/E$1</f>
        <v>0</v>
      </c>
    </row>
    <row r="987" customFormat="false" ht="14.65" hidden="false" customHeight="false" outlineLevel="0" collapsed="false">
      <c r="A987" s="0" t="s">
        <v>13</v>
      </c>
      <c r="B987" s="0" t="s">
        <v>33</v>
      </c>
      <c r="C987" s="0" t="s">
        <v>20</v>
      </c>
      <c r="D987" s="0" t="n">
        <v>0.0571428571428571</v>
      </c>
      <c r="E987" s="3" t="n">
        <f aca="false">D987&lt;0.05/E$1</f>
        <v>0</v>
      </c>
    </row>
    <row r="988" customFormat="false" ht="14.65" hidden="false" customHeight="false" outlineLevel="0" collapsed="false">
      <c r="A988" s="0" t="s">
        <v>13</v>
      </c>
      <c r="B988" s="0" t="s">
        <v>20</v>
      </c>
      <c r="C988" s="0" t="s">
        <v>33</v>
      </c>
      <c r="D988" s="0" t="n">
        <v>0.0571428571428571</v>
      </c>
      <c r="E988" s="3" t="n">
        <f aca="false">D988&lt;0.05/E$1</f>
        <v>0</v>
      </c>
    </row>
    <row r="989" customFormat="false" ht="14.65" hidden="false" customHeight="false" outlineLevel="0" collapsed="false">
      <c r="A989" s="0" t="s">
        <v>22</v>
      </c>
      <c r="B989" s="0" t="s">
        <v>29</v>
      </c>
      <c r="C989" s="0" t="s">
        <v>15</v>
      </c>
      <c r="D989" s="0" t="n">
        <v>0.0573764703443887</v>
      </c>
      <c r="E989" s="3" t="n">
        <f aca="false">D989&lt;0.05/E$1</f>
        <v>0</v>
      </c>
    </row>
    <row r="990" customFormat="false" ht="14.65" hidden="false" customHeight="false" outlineLevel="0" collapsed="false">
      <c r="A990" s="0" t="s">
        <v>22</v>
      </c>
      <c r="B990" s="0" t="s">
        <v>15</v>
      </c>
      <c r="C990" s="0" t="s">
        <v>29</v>
      </c>
      <c r="D990" s="0" t="n">
        <v>0.0573764703443887</v>
      </c>
      <c r="E990" s="3" t="n">
        <f aca="false">D990&lt;0.05/E$1</f>
        <v>0</v>
      </c>
    </row>
    <row r="991" customFormat="false" ht="14.65" hidden="false" customHeight="false" outlineLevel="0" collapsed="false">
      <c r="A991" s="0" t="s">
        <v>32</v>
      </c>
      <c r="B991" s="0" t="s">
        <v>25</v>
      </c>
      <c r="C991" s="0" t="s">
        <v>8</v>
      </c>
      <c r="D991" s="0" t="n">
        <v>0.057503766814346</v>
      </c>
      <c r="E991" s="3" t="n">
        <f aca="false">D991&lt;0.05/E$1</f>
        <v>0</v>
      </c>
    </row>
    <row r="992" customFormat="false" ht="14.65" hidden="false" customHeight="false" outlineLevel="0" collapsed="false">
      <c r="A992" s="0" t="s">
        <v>32</v>
      </c>
      <c r="B992" s="0" t="s">
        <v>8</v>
      </c>
      <c r="C992" s="0" t="s">
        <v>25</v>
      </c>
      <c r="D992" s="0" t="n">
        <v>0.057503766814346</v>
      </c>
      <c r="E992" s="3" t="n">
        <f aca="false">D992&lt;0.05/E$1</f>
        <v>0</v>
      </c>
    </row>
    <row r="993" customFormat="false" ht="14.65" hidden="false" customHeight="false" outlineLevel="0" collapsed="false">
      <c r="A993" s="0" t="s">
        <v>10</v>
      </c>
      <c r="B993" s="0" t="s">
        <v>34</v>
      </c>
      <c r="C993" s="0" t="s">
        <v>8</v>
      </c>
      <c r="D993" s="0" t="n">
        <v>0.0588235294117647</v>
      </c>
      <c r="E993" s="3" t="n">
        <f aca="false">D993&lt;0.05/E$1</f>
        <v>0</v>
      </c>
    </row>
    <row r="994" customFormat="false" ht="14.65" hidden="false" customHeight="false" outlineLevel="0" collapsed="false">
      <c r="A994" s="0" t="s">
        <v>10</v>
      </c>
      <c r="B994" s="0" t="s">
        <v>8</v>
      </c>
      <c r="C994" s="0" t="s">
        <v>34</v>
      </c>
      <c r="D994" s="0" t="n">
        <v>0.0588235294117647</v>
      </c>
      <c r="E994" s="3" t="n">
        <f aca="false">D994&lt;0.05/E$1</f>
        <v>0</v>
      </c>
    </row>
    <row r="995" customFormat="false" ht="14.65" hidden="false" customHeight="false" outlineLevel="0" collapsed="false">
      <c r="A995" s="0" t="s">
        <v>13</v>
      </c>
      <c r="B995" s="0" t="s">
        <v>29</v>
      </c>
      <c r="C995" s="0" t="s">
        <v>26</v>
      </c>
      <c r="D995" s="0" t="n">
        <v>0.0592903828197946</v>
      </c>
      <c r="E995" s="3" t="n">
        <f aca="false">D995&lt;0.05/E$1</f>
        <v>0</v>
      </c>
    </row>
    <row r="996" customFormat="false" ht="14.65" hidden="false" customHeight="false" outlineLevel="0" collapsed="false">
      <c r="A996" s="0" t="s">
        <v>13</v>
      </c>
      <c r="B996" s="0" t="s">
        <v>26</v>
      </c>
      <c r="C996" s="0" t="s">
        <v>29</v>
      </c>
      <c r="D996" s="0" t="n">
        <v>0.0592903828197946</v>
      </c>
      <c r="E996" s="3" t="n">
        <f aca="false">D996&lt;0.05/E$1</f>
        <v>0</v>
      </c>
    </row>
    <row r="997" customFormat="false" ht="14.65" hidden="false" customHeight="false" outlineLevel="0" collapsed="false">
      <c r="A997" s="0" t="s">
        <v>14</v>
      </c>
      <c r="B997" s="0" t="s">
        <v>7</v>
      </c>
      <c r="C997" s="0" t="s">
        <v>23</v>
      </c>
      <c r="D997" s="0" t="n">
        <v>0.060468014957179</v>
      </c>
      <c r="E997" s="3" t="n">
        <f aca="false">D997&lt;0.05/E$1</f>
        <v>0</v>
      </c>
    </row>
    <row r="998" customFormat="false" ht="14.65" hidden="false" customHeight="false" outlineLevel="0" collapsed="false">
      <c r="A998" s="0" t="s">
        <v>14</v>
      </c>
      <c r="B998" s="0" t="s">
        <v>23</v>
      </c>
      <c r="C998" s="0" t="s">
        <v>7</v>
      </c>
      <c r="D998" s="0" t="n">
        <v>0.060468014957179</v>
      </c>
      <c r="E998" s="3" t="n">
        <f aca="false">D998&lt;0.05/E$1</f>
        <v>0</v>
      </c>
    </row>
    <row r="999" customFormat="false" ht="14.65" hidden="false" customHeight="false" outlineLevel="0" collapsed="false">
      <c r="A999" s="0" t="s">
        <v>22</v>
      </c>
      <c r="B999" s="0" t="s">
        <v>20</v>
      </c>
      <c r="C999" s="0" t="s">
        <v>8</v>
      </c>
      <c r="D999" s="0" t="n">
        <v>0.06215315086388</v>
      </c>
      <c r="E999" s="3" t="n">
        <f aca="false">D999&lt;0.05/E$1</f>
        <v>0</v>
      </c>
    </row>
    <row r="1000" customFormat="false" ht="14.65" hidden="false" customHeight="false" outlineLevel="0" collapsed="false">
      <c r="A1000" s="0" t="s">
        <v>22</v>
      </c>
      <c r="B1000" s="0" t="s">
        <v>8</v>
      </c>
      <c r="C1000" s="0" t="s">
        <v>20</v>
      </c>
      <c r="D1000" s="0" t="n">
        <v>0.06215315086388</v>
      </c>
      <c r="E1000" s="3" t="n">
        <f aca="false">D1000&lt;0.05/E$1</f>
        <v>0</v>
      </c>
    </row>
    <row r="1001" customFormat="false" ht="14.65" hidden="false" customHeight="false" outlineLevel="0" collapsed="false">
      <c r="A1001" s="0" t="s">
        <v>6</v>
      </c>
      <c r="B1001" s="0" t="s">
        <v>20</v>
      </c>
      <c r="C1001" s="0" t="s">
        <v>26</v>
      </c>
      <c r="D1001" s="0" t="n">
        <v>0.0631940523244871</v>
      </c>
      <c r="E1001" s="3" t="n">
        <f aca="false">D1001&lt;0.05/E$1</f>
        <v>0</v>
      </c>
    </row>
    <row r="1002" customFormat="false" ht="14.65" hidden="false" customHeight="false" outlineLevel="0" collapsed="false">
      <c r="A1002" s="0" t="s">
        <v>6</v>
      </c>
      <c r="B1002" s="0" t="s">
        <v>26</v>
      </c>
      <c r="C1002" s="0" t="s">
        <v>20</v>
      </c>
      <c r="D1002" s="0" t="n">
        <v>0.0631940523244871</v>
      </c>
      <c r="E1002" s="3" t="n">
        <f aca="false">D1002&lt;0.05/E$1</f>
        <v>0</v>
      </c>
    </row>
    <row r="1003" customFormat="false" ht="14.65" hidden="false" customHeight="false" outlineLevel="0" collapsed="false">
      <c r="A1003" s="0" t="s">
        <v>30</v>
      </c>
      <c r="B1003" s="0" t="s">
        <v>7</v>
      </c>
      <c r="C1003" s="0" t="s">
        <v>18</v>
      </c>
      <c r="D1003" s="0" t="n">
        <v>0.0633679225199048</v>
      </c>
      <c r="E1003" s="3" t="n">
        <f aca="false">D1003&lt;0.05/E$1</f>
        <v>0</v>
      </c>
    </row>
    <row r="1004" customFormat="false" ht="14.65" hidden="false" customHeight="false" outlineLevel="0" collapsed="false">
      <c r="A1004" s="0" t="s">
        <v>30</v>
      </c>
      <c r="B1004" s="0" t="s">
        <v>18</v>
      </c>
      <c r="C1004" s="0" t="s">
        <v>7</v>
      </c>
      <c r="D1004" s="0" t="n">
        <v>0.0633679225199048</v>
      </c>
      <c r="E1004" s="3" t="n">
        <f aca="false">D1004&lt;0.05/E$1</f>
        <v>0</v>
      </c>
    </row>
    <row r="1005" customFormat="false" ht="14.65" hidden="false" customHeight="false" outlineLevel="0" collapsed="false">
      <c r="A1005" s="0" t="s">
        <v>13</v>
      </c>
      <c r="B1005" s="0" t="s">
        <v>25</v>
      </c>
      <c r="C1005" s="0" t="s">
        <v>26</v>
      </c>
      <c r="D1005" s="0" t="n">
        <v>0.0652680652680653</v>
      </c>
      <c r="E1005" s="3" t="n">
        <f aca="false">D1005&lt;0.05/E$1</f>
        <v>0</v>
      </c>
    </row>
    <row r="1006" customFormat="false" ht="14.65" hidden="false" customHeight="false" outlineLevel="0" collapsed="false">
      <c r="A1006" s="0" t="s">
        <v>13</v>
      </c>
      <c r="B1006" s="0" t="s">
        <v>26</v>
      </c>
      <c r="C1006" s="0" t="s">
        <v>25</v>
      </c>
      <c r="D1006" s="0" t="n">
        <v>0.0652680652680653</v>
      </c>
      <c r="E1006" s="3" t="n">
        <f aca="false">D1006&lt;0.05/E$1</f>
        <v>0</v>
      </c>
    </row>
    <row r="1007" customFormat="false" ht="14.65" hidden="false" customHeight="false" outlineLevel="0" collapsed="false">
      <c r="A1007" s="0" t="s">
        <v>32</v>
      </c>
      <c r="B1007" s="0" t="s">
        <v>25</v>
      </c>
      <c r="C1007" s="0" t="s">
        <v>20</v>
      </c>
      <c r="D1007" s="0" t="n">
        <v>0.0661977635890679</v>
      </c>
      <c r="E1007" s="3" t="n">
        <f aca="false">D1007&lt;0.05/E$1</f>
        <v>0</v>
      </c>
    </row>
    <row r="1008" customFormat="false" ht="14.65" hidden="false" customHeight="false" outlineLevel="0" collapsed="false">
      <c r="A1008" s="0" t="s">
        <v>32</v>
      </c>
      <c r="B1008" s="0" t="s">
        <v>20</v>
      </c>
      <c r="C1008" s="0" t="s">
        <v>25</v>
      </c>
      <c r="D1008" s="0" t="n">
        <v>0.0661977635890679</v>
      </c>
      <c r="E1008" s="3" t="n">
        <f aca="false">D1008&lt;0.05/E$1</f>
        <v>0</v>
      </c>
    </row>
    <row r="1009" customFormat="false" ht="14.65" hidden="false" customHeight="false" outlineLevel="0" collapsed="false">
      <c r="A1009" s="0" t="s">
        <v>27</v>
      </c>
      <c r="B1009" s="0" t="s">
        <v>23</v>
      </c>
      <c r="C1009" s="0" t="s">
        <v>18</v>
      </c>
      <c r="D1009" s="0" t="n">
        <v>0.0680573954838092</v>
      </c>
      <c r="E1009" s="3" t="n">
        <f aca="false">D1009&lt;0.05/E$1</f>
        <v>0</v>
      </c>
    </row>
    <row r="1010" customFormat="false" ht="14.65" hidden="false" customHeight="false" outlineLevel="0" collapsed="false">
      <c r="A1010" s="0" t="s">
        <v>27</v>
      </c>
      <c r="B1010" s="0" t="s">
        <v>18</v>
      </c>
      <c r="C1010" s="0" t="s">
        <v>23</v>
      </c>
      <c r="D1010" s="0" t="n">
        <v>0.0680573954838092</v>
      </c>
      <c r="E1010" s="3" t="n">
        <f aca="false">D1010&lt;0.05/E$1</f>
        <v>0</v>
      </c>
    </row>
    <row r="1011" customFormat="false" ht="14.65" hidden="false" customHeight="false" outlineLevel="0" collapsed="false">
      <c r="A1011" s="0" t="s">
        <v>13</v>
      </c>
      <c r="B1011" s="0" t="s">
        <v>26</v>
      </c>
      <c r="C1011" s="0" t="s">
        <v>18</v>
      </c>
      <c r="D1011" s="0" t="n">
        <v>0.0694314470417587</v>
      </c>
      <c r="E1011" s="3" t="n">
        <f aca="false">D1011&lt;0.05/E$1</f>
        <v>0</v>
      </c>
    </row>
    <row r="1012" customFormat="false" ht="14.65" hidden="false" customHeight="false" outlineLevel="0" collapsed="false">
      <c r="A1012" s="0" t="s">
        <v>13</v>
      </c>
      <c r="B1012" s="0" t="s">
        <v>18</v>
      </c>
      <c r="C1012" s="0" t="s">
        <v>26</v>
      </c>
      <c r="D1012" s="0" t="n">
        <v>0.0694314470417587</v>
      </c>
      <c r="E1012" s="3" t="n">
        <f aca="false">D1012&lt;0.05/E$1</f>
        <v>0</v>
      </c>
    </row>
    <row r="1013" customFormat="false" ht="14.65" hidden="false" customHeight="false" outlineLevel="0" collapsed="false">
      <c r="A1013" s="0" t="s">
        <v>31</v>
      </c>
      <c r="B1013" s="0" t="s">
        <v>11</v>
      </c>
      <c r="C1013" s="0" t="s">
        <v>26</v>
      </c>
      <c r="D1013" s="0" t="n">
        <v>0.0700034399724802</v>
      </c>
      <c r="E1013" s="3" t="n">
        <f aca="false">D1013&lt;0.05/E$1</f>
        <v>0</v>
      </c>
    </row>
    <row r="1014" customFormat="false" ht="14.65" hidden="false" customHeight="false" outlineLevel="0" collapsed="false">
      <c r="A1014" s="0" t="s">
        <v>31</v>
      </c>
      <c r="B1014" s="0" t="s">
        <v>26</v>
      </c>
      <c r="C1014" s="0" t="s">
        <v>11</v>
      </c>
      <c r="D1014" s="0" t="n">
        <v>0.0700034399724802</v>
      </c>
      <c r="E1014" s="3" t="n">
        <f aca="false">D1014&lt;0.05/E$1</f>
        <v>0</v>
      </c>
    </row>
    <row r="1015" customFormat="false" ht="14.65" hidden="false" customHeight="false" outlineLevel="0" collapsed="false">
      <c r="A1015" s="0" t="s">
        <v>32</v>
      </c>
      <c r="B1015" s="0" t="s">
        <v>23</v>
      </c>
      <c r="C1015" s="0" t="s">
        <v>15</v>
      </c>
      <c r="D1015" s="0" t="n">
        <v>0.0704067817208021</v>
      </c>
      <c r="E1015" s="3" t="n">
        <f aca="false">D1015&lt;0.05/E$1</f>
        <v>0</v>
      </c>
    </row>
    <row r="1016" customFormat="false" ht="14.65" hidden="false" customHeight="false" outlineLevel="0" collapsed="false">
      <c r="A1016" s="0" t="s">
        <v>32</v>
      </c>
      <c r="B1016" s="0" t="s">
        <v>15</v>
      </c>
      <c r="C1016" s="0" t="s">
        <v>23</v>
      </c>
      <c r="D1016" s="0" t="n">
        <v>0.0704067817208021</v>
      </c>
      <c r="E1016" s="3" t="n">
        <f aca="false">D1016&lt;0.05/E$1</f>
        <v>0</v>
      </c>
    </row>
    <row r="1017" customFormat="false" ht="14.65" hidden="false" customHeight="false" outlineLevel="0" collapsed="false">
      <c r="A1017" s="0" t="s">
        <v>14</v>
      </c>
      <c r="B1017" s="0" t="s">
        <v>25</v>
      </c>
      <c r="C1017" s="0" t="s">
        <v>15</v>
      </c>
      <c r="D1017" s="0" t="n">
        <v>0.0704311092317089</v>
      </c>
      <c r="E1017" s="3" t="n">
        <f aca="false">D1017&lt;0.05/E$1</f>
        <v>0</v>
      </c>
    </row>
    <row r="1018" customFormat="false" ht="14.65" hidden="false" customHeight="false" outlineLevel="0" collapsed="false">
      <c r="A1018" s="0" t="s">
        <v>14</v>
      </c>
      <c r="B1018" s="0" t="s">
        <v>15</v>
      </c>
      <c r="C1018" s="0" t="s">
        <v>25</v>
      </c>
      <c r="D1018" s="0" t="n">
        <v>0.0704311092317089</v>
      </c>
      <c r="E1018" s="3" t="n">
        <f aca="false">D1018&lt;0.05/E$1</f>
        <v>0</v>
      </c>
    </row>
    <row r="1019" customFormat="false" ht="14.65" hidden="false" customHeight="false" outlineLevel="0" collapsed="false">
      <c r="A1019" s="0" t="s">
        <v>22</v>
      </c>
      <c r="B1019" s="0" t="s">
        <v>29</v>
      </c>
      <c r="C1019" s="0" t="s">
        <v>18</v>
      </c>
      <c r="D1019" s="0" t="n">
        <v>0.0705477319138524</v>
      </c>
      <c r="E1019" s="3" t="n">
        <f aca="false">D1019&lt;0.05/E$1</f>
        <v>0</v>
      </c>
    </row>
    <row r="1020" customFormat="false" ht="14.65" hidden="false" customHeight="false" outlineLevel="0" collapsed="false">
      <c r="A1020" s="0" t="s">
        <v>22</v>
      </c>
      <c r="B1020" s="0" t="s">
        <v>18</v>
      </c>
      <c r="C1020" s="0" t="s">
        <v>29</v>
      </c>
      <c r="D1020" s="0" t="n">
        <v>0.0705477319138524</v>
      </c>
      <c r="E1020" s="3" t="n">
        <f aca="false">D1020&lt;0.05/E$1</f>
        <v>0</v>
      </c>
    </row>
    <row r="1021" customFormat="false" ht="14.65" hidden="false" customHeight="false" outlineLevel="0" collapsed="false">
      <c r="A1021" s="0" t="s">
        <v>31</v>
      </c>
      <c r="B1021" s="0" t="s">
        <v>7</v>
      </c>
      <c r="C1021" s="0" t="s">
        <v>23</v>
      </c>
      <c r="D1021" s="0" t="n">
        <v>0.0707973141409674</v>
      </c>
      <c r="E1021" s="3" t="n">
        <f aca="false">D1021&lt;0.05/E$1</f>
        <v>0</v>
      </c>
    </row>
    <row r="1022" customFormat="false" ht="14.65" hidden="false" customHeight="false" outlineLevel="0" collapsed="false">
      <c r="A1022" s="0" t="s">
        <v>31</v>
      </c>
      <c r="B1022" s="0" t="s">
        <v>23</v>
      </c>
      <c r="C1022" s="0" t="s">
        <v>7</v>
      </c>
      <c r="D1022" s="0" t="n">
        <v>0.0707973141409674</v>
      </c>
      <c r="E1022" s="3" t="n">
        <f aca="false">D1022&lt;0.05/E$1</f>
        <v>0</v>
      </c>
    </row>
    <row r="1023" customFormat="false" ht="14.65" hidden="false" customHeight="false" outlineLevel="0" collapsed="false">
      <c r="A1023" s="0" t="s">
        <v>27</v>
      </c>
      <c r="B1023" s="0" t="s">
        <v>7</v>
      </c>
      <c r="C1023" s="0" t="s">
        <v>17</v>
      </c>
      <c r="D1023" s="0" t="n">
        <v>0.0719313190608093</v>
      </c>
      <c r="E1023" s="3" t="n">
        <f aca="false">D1023&lt;0.05/E$1</f>
        <v>0</v>
      </c>
    </row>
    <row r="1024" customFormat="false" ht="14.65" hidden="false" customHeight="false" outlineLevel="0" collapsed="false">
      <c r="A1024" s="0" t="s">
        <v>27</v>
      </c>
      <c r="B1024" s="0" t="s">
        <v>17</v>
      </c>
      <c r="C1024" s="0" t="s">
        <v>7</v>
      </c>
      <c r="D1024" s="0" t="n">
        <v>0.0719313190608093</v>
      </c>
      <c r="E1024" s="3" t="n">
        <f aca="false">D1024&lt;0.05/E$1</f>
        <v>0</v>
      </c>
    </row>
    <row r="1025" customFormat="false" ht="14.65" hidden="false" customHeight="false" outlineLevel="0" collapsed="false">
      <c r="A1025" s="0" t="s">
        <v>28</v>
      </c>
      <c r="B1025" s="0" t="s">
        <v>25</v>
      </c>
      <c r="C1025" s="0" t="s">
        <v>18</v>
      </c>
      <c r="D1025" s="0" t="n">
        <v>0.0723848577781672</v>
      </c>
      <c r="E1025" s="3" t="n">
        <f aca="false">D1025&lt;0.05/E$1</f>
        <v>0</v>
      </c>
    </row>
    <row r="1026" customFormat="false" ht="14.65" hidden="false" customHeight="false" outlineLevel="0" collapsed="false">
      <c r="A1026" s="0" t="s">
        <v>28</v>
      </c>
      <c r="B1026" s="0" t="s">
        <v>18</v>
      </c>
      <c r="C1026" s="0" t="s">
        <v>25</v>
      </c>
      <c r="D1026" s="0" t="n">
        <v>0.0723848577781672</v>
      </c>
      <c r="E1026" s="3" t="n">
        <f aca="false">D1026&lt;0.05/E$1</f>
        <v>0</v>
      </c>
    </row>
    <row r="1027" customFormat="false" ht="14.65" hidden="false" customHeight="false" outlineLevel="0" collapsed="false">
      <c r="A1027" s="0" t="s">
        <v>30</v>
      </c>
      <c r="B1027" s="0" t="s">
        <v>33</v>
      </c>
      <c r="C1027" s="0" t="s">
        <v>23</v>
      </c>
      <c r="D1027" s="0" t="n">
        <v>0.0727272727272727</v>
      </c>
      <c r="E1027" s="3" t="n">
        <f aca="false">D1027&lt;0.05/E$1</f>
        <v>0</v>
      </c>
    </row>
    <row r="1028" customFormat="false" ht="14.65" hidden="false" customHeight="false" outlineLevel="0" collapsed="false">
      <c r="A1028" s="0" t="s">
        <v>30</v>
      </c>
      <c r="B1028" s="0" t="s">
        <v>23</v>
      </c>
      <c r="C1028" s="0" t="s">
        <v>33</v>
      </c>
      <c r="D1028" s="0" t="n">
        <v>0.0727272727272727</v>
      </c>
      <c r="E1028" s="3" t="n">
        <f aca="false">D1028&lt;0.05/E$1</f>
        <v>0</v>
      </c>
    </row>
    <row r="1029" customFormat="false" ht="14.65" hidden="false" customHeight="false" outlineLevel="0" collapsed="false">
      <c r="A1029" s="0" t="s">
        <v>24</v>
      </c>
      <c r="B1029" s="0" t="s">
        <v>33</v>
      </c>
      <c r="C1029" s="0" t="s">
        <v>23</v>
      </c>
      <c r="D1029" s="0" t="n">
        <v>0.0727272727272727</v>
      </c>
      <c r="E1029" s="3" t="n">
        <f aca="false">D1029&lt;0.05/E$1</f>
        <v>0</v>
      </c>
    </row>
    <row r="1030" customFormat="false" ht="14.65" hidden="false" customHeight="false" outlineLevel="0" collapsed="false">
      <c r="A1030" s="0" t="s">
        <v>24</v>
      </c>
      <c r="B1030" s="0" t="s">
        <v>23</v>
      </c>
      <c r="C1030" s="0" t="s">
        <v>33</v>
      </c>
      <c r="D1030" s="0" t="n">
        <v>0.0727272727272727</v>
      </c>
      <c r="E1030" s="3" t="n">
        <f aca="false">D1030&lt;0.05/E$1</f>
        <v>0</v>
      </c>
    </row>
    <row r="1031" customFormat="false" ht="14.65" hidden="false" customHeight="false" outlineLevel="0" collapsed="false">
      <c r="A1031" s="0" t="s">
        <v>13</v>
      </c>
      <c r="B1031" s="0" t="s">
        <v>33</v>
      </c>
      <c r="C1031" s="0" t="s">
        <v>18</v>
      </c>
      <c r="D1031" s="0" t="n">
        <v>0.0730894185892444</v>
      </c>
      <c r="E1031" s="3" t="n">
        <f aca="false">D1031&lt;0.05/E$1</f>
        <v>0</v>
      </c>
    </row>
    <row r="1032" customFormat="false" ht="14.65" hidden="false" customHeight="false" outlineLevel="0" collapsed="false">
      <c r="A1032" s="0" t="s">
        <v>13</v>
      </c>
      <c r="B1032" s="0" t="s">
        <v>18</v>
      </c>
      <c r="C1032" s="0" t="s">
        <v>33</v>
      </c>
      <c r="D1032" s="0" t="n">
        <v>0.0730894185892444</v>
      </c>
      <c r="E1032" s="3" t="n">
        <f aca="false">D1032&lt;0.05/E$1</f>
        <v>0</v>
      </c>
    </row>
    <row r="1033" customFormat="false" ht="14.65" hidden="false" customHeight="false" outlineLevel="0" collapsed="false">
      <c r="A1033" s="0" t="s">
        <v>16</v>
      </c>
      <c r="B1033" s="0" t="s">
        <v>33</v>
      </c>
      <c r="C1033" s="0" t="s">
        <v>17</v>
      </c>
      <c r="D1033" s="0" t="n">
        <v>0.0738461538461538</v>
      </c>
      <c r="E1033" s="3" t="n">
        <f aca="false">D1033&lt;0.05/E$1</f>
        <v>0</v>
      </c>
    </row>
    <row r="1034" customFormat="false" ht="14.65" hidden="false" customHeight="false" outlineLevel="0" collapsed="false">
      <c r="A1034" s="0" t="s">
        <v>16</v>
      </c>
      <c r="B1034" s="0" t="s">
        <v>17</v>
      </c>
      <c r="C1034" s="0" t="s">
        <v>33</v>
      </c>
      <c r="D1034" s="0" t="n">
        <v>0.0738461538461538</v>
      </c>
      <c r="E1034" s="3" t="n">
        <f aca="false">D1034&lt;0.05/E$1</f>
        <v>0</v>
      </c>
    </row>
    <row r="1035" customFormat="false" ht="14.65" hidden="false" customHeight="false" outlineLevel="0" collapsed="false">
      <c r="A1035" s="0" t="s">
        <v>6</v>
      </c>
      <c r="B1035" s="0" t="s">
        <v>29</v>
      </c>
      <c r="C1035" s="0" t="s">
        <v>18</v>
      </c>
      <c r="D1035" s="0" t="n">
        <v>0.0743804482207696</v>
      </c>
      <c r="E1035" s="3" t="n">
        <f aca="false">D1035&lt;0.05/E$1</f>
        <v>0</v>
      </c>
    </row>
    <row r="1036" customFormat="false" ht="14.65" hidden="false" customHeight="false" outlineLevel="0" collapsed="false">
      <c r="A1036" s="0" t="s">
        <v>6</v>
      </c>
      <c r="B1036" s="0" t="s">
        <v>18</v>
      </c>
      <c r="C1036" s="0" t="s">
        <v>29</v>
      </c>
      <c r="D1036" s="0" t="n">
        <v>0.0743804482207696</v>
      </c>
      <c r="E1036" s="3" t="n">
        <f aca="false">D1036&lt;0.05/E$1</f>
        <v>0</v>
      </c>
    </row>
    <row r="1037" customFormat="false" ht="14.65" hidden="false" customHeight="false" outlineLevel="0" collapsed="false">
      <c r="A1037" s="0" t="s">
        <v>13</v>
      </c>
      <c r="B1037" s="0" t="s">
        <v>25</v>
      </c>
      <c r="C1037" s="0" t="s">
        <v>23</v>
      </c>
      <c r="D1037" s="0" t="n">
        <v>0.074454956807898</v>
      </c>
      <c r="E1037" s="3" t="n">
        <f aca="false">D1037&lt;0.05/E$1</f>
        <v>0</v>
      </c>
    </row>
    <row r="1038" customFormat="false" ht="14.65" hidden="false" customHeight="false" outlineLevel="0" collapsed="false">
      <c r="A1038" s="0" t="s">
        <v>13</v>
      </c>
      <c r="B1038" s="0" t="s">
        <v>23</v>
      </c>
      <c r="C1038" s="0" t="s">
        <v>25</v>
      </c>
      <c r="D1038" s="0" t="n">
        <v>0.074454956807898</v>
      </c>
      <c r="E1038" s="3" t="n">
        <f aca="false">D1038&lt;0.05/E$1</f>
        <v>0</v>
      </c>
    </row>
    <row r="1039" customFormat="false" ht="14.65" hidden="false" customHeight="false" outlineLevel="0" collapsed="false">
      <c r="A1039" s="0" t="s">
        <v>13</v>
      </c>
      <c r="B1039" s="0" t="s">
        <v>33</v>
      </c>
      <c r="C1039" s="0" t="s">
        <v>17</v>
      </c>
      <c r="D1039" s="0" t="n">
        <v>0.0749994493009288</v>
      </c>
      <c r="E1039" s="3" t="n">
        <f aca="false">D1039&lt;0.05/E$1</f>
        <v>0</v>
      </c>
    </row>
    <row r="1040" customFormat="false" ht="14.65" hidden="false" customHeight="false" outlineLevel="0" collapsed="false">
      <c r="A1040" s="0" t="s">
        <v>13</v>
      </c>
      <c r="B1040" s="0" t="s">
        <v>17</v>
      </c>
      <c r="C1040" s="0" t="s">
        <v>33</v>
      </c>
      <c r="D1040" s="0" t="n">
        <v>0.0749994493009288</v>
      </c>
      <c r="E1040" s="3" t="n">
        <f aca="false">D1040&lt;0.05/E$1</f>
        <v>0</v>
      </c>
    </row>
    <row r="1041" customFormat="false" ht="14.65" hidden="false" customHeight="false" outlineLevel="0" collapsed="false">
      <c r="A1041" s="0" t="s">
        <v>27</v>
      </c>
      <c r="B1041" s="0" t="s">
        <v>29</v>
      </c>
      <c r="C1041" s="0" t="s">
        <v>26</v>
      </c>
      <c r="D1041" s="0" t="n">
        <v>0.0753968253968254</v>
      </c>
      <c r="E1041" s="3" t="n">
        <f aca="false">D1041&lt;0.05/E$1</f>
        <v>0</v>
      </c>
    </row>
    <row r="1042" customFormat="false" ht="14.65" hidden="false" customHeight="false" outlineLevel="0" collapsed="false">
      <c r="A1042" s="0" t="s">
        <v>27</v>
      </c>
      <c r="B1042" s="0" t="s">
        <v>26</v>
      </c>
      <c r="C1042" s="0" t="s">
        <v>29</v>
      </c>
      <c r="D1042" s="0" t="n">
        <v>0.0753968253968254</v>
      </c>
      <c r="E1042" s="3" t="n">
        <f aca="false">D1042&lt;0.05/E$1</f>
        <v>0</v>
      </c>
    </row>
    <row r="1043" customFormat="false" ht="14.65" hidden="false" customHeight="false" outlineLevel="0" collapsed="false">
      <c r="A1043" s="0" t="s">
        <v>30</v>
      </c>
      <c r="B1043" s="0" t="s">
        <v>17</v>
      </c>
      <c r="C1043" s="0" t="s">
        <v>18</v>
      </c>
      <c r="D1043" s="0" t="n">
        <v>0.0756476744715067</v>
      </c>
      <c r="E1043" s="3" t="n">
        <f aca="false">D1043&lt;0.05/E$1</f>
        <v>0</v>
      </c>
    </row>
    <row r="1044" customFormat="false" ht="14.65" hidden="false" customHeight="false" outlineLevel="0" collapsed="false">
      <c r="A1044" s="0" t="s">
        <v>30</v>
      </c>
      <c r="B1044" s="0" t="s">
        <v>18</v>
      </c>
      <c r="C1044" s="0" t="s">
        <v>17</v>
      </c>
      <c r="D1044" s="0" t="n">
        <v>0.0756476744715067</v>
      </c>
      <c r="E1044" s="3" t="n">
        <f aca="false">D1044&lt;0.05/E$1</f>
        <v>0</v>
      </c>
    </row>
    <row r="1045" customFormat="false" ht="14.65" hidden="false" customHeight="false" outlineLevel="0" collapsed="false">
      <c r="A1045" s="0" t="s">
        <v>31</v>
      </c>
      <c r="B1045" s="0" t="s">
        <v>20</v>
      </c>
      <c r="C1045" s="0" t="s">
        <v>17</v>
      </c>
      <c r="D1045" s="0" t="n">
        <v>0.0760616525334745</v>
      </c>
      <c r="E1045" s="3" t="n">
        <f aca="false">D1045&lt;0.05/E$1</f>
        <v>0</v>
      </c>
    </row>
    <row r="1046" customFormat="false" ht="14.65" hidden="false" customHeight="false" outlineLevel="0" collapsed="false">
      <c r="A1046" s="0" t="s">
        <v>31</v>
      </c>
      <c r="B1046" s="0" t="s">
        <v>17</v>
      </c>
      <c r="C1046" s="0" t="s">
        <v>20</v>
      </c>
      <c r="D1046" s="0" t="n">
        <v>0.0760616525334745</v>
      </c>
      <c r="E1046" s="3" t="n">
        <f aca="false">D1046&lt;0.05/E$1</f>
        <v>0</v>
      </c>
    </row>
    <row r="1047" customFormat="false" ht="14.65" hidden="false" customHeight="false" outlineLevel="0" collapsed="false">
      <c r="A1047" s="0" t="s">
        <v>9</v>
      </c>
      <c r="B1047" s="0" t="s">
        <v>26</v>
      </c>
      <c r="C1047" s="0" t="s">
        <v>8</v>
      </c>
      <c r="D1047" s="0" t="n">
        <v>0.0762119926206613</v>
      </c>
      <c r="E1047" s="3" t="n">
        <f aca="false">D1047&lt;0.05/E$1</f>
        <v>0</v>
      </c>
    </row>
    <row r="1048" customFormat="false" ht="14.65" hidden="false" customHeight="false" outlineLevel="0" collapsed="false">
      <c r="A1048" s="0" t="s">
        <v>9</v>
      </c>
      <c r="B1048" s="0" t="s">
        <v>8</v>
      </c>
      <c r="C1048" s="0" t="s">
        <v>26</v>
      </c>
      <c r="D1048" s="0" t="n">
        <v>0.0762119926206613</v>
      </c>
      <c r="E1048" s="3" t="n">
        <f aca="false">D1048&lt;0.05/E$1</f>
        <v>0</v>
      </c>
    </row>
    <row r="1049" customFormat="false" ht="14.65" hidden="false" customHeight="false" outlineLevel="0" collapsed="false">
      <c r="A1049" s="0" t="s">
        <v>31</v>
      </c>
      <c r="B1049" s="0" t="s">
        <v>7</v>
      </c>
      <c r="C1049" s="0" t="s">
        <v>18</v>
      </c>
      <c r="D1049" s="0" t="n">
        <v>0.0763596755247168</v>
      </c>
      <c r="E1049" s="3" t="n">
        <f aca="false">D1049&lt;0.05/E$1</f>
        <v>0</v>
      </c>
    </row>
    <row r="1050" customFormat="false" ht="14.65" hidden="false" customHeight="false" outlineLevel="0" collapsed="false">
      <c r="A1050" s="0" t="s">
        <v>31</v>
      </c>
      <c r="B1050" s="0" t="s">
        <v>18</v>
      </c>
      <c r="C1050" s="0" t="s">
        <v>7</v>
      </c>
      <c r="D1050" s="0" t="n">
        <v>0.0763596755247168</v>
      </c>
      <c r="E1050" s="3" t="n">
        <f aca="false">D1050&lt;0.05/E$1</f>
        <v>0</v>
      </c>
    </row>
    <row r="1051" customFormat="false" ht="14.65" hidden="false" customHeight="false" outlineLevel="0" collapsed="false">
      <c r="A1051" s="0" t="s">
        <v>28</v>
      </c>
      <c r="B1051" s="0" t="s">
        <v>29</v>
      </c>
      <c r="C1051" s="0" t="s">
        <v>18</v>
      </c>
      <c r="D1051" s="0" t="n">
        <v>0.0763596755247168</v>
      </c>
      <c r="E1051" s="3" t="n">
        <f aca="false">D1051&lt;0.05/E$1</f>
        <v>0</v>
      </c>
    </row>
    <row r="1052" customFormat="false" ht="14.65" hidden="false" customHeight="false" outlineLevel="0" collapsed="false">
      <c r="A1052" s="0" t="s">
        <v>28</v>
      </c>
      <c r="B1052" s="0" t="s">
        <v>18</v>
      </c>
      <c r="C1052" s="0" t="s">
        <v>29</v>
      </c>
      <c r="D1052" s="0" t="n">
        <v>0.0763596755247168</v>
      </c>
      <c r="E1052" s="3" t="n">
        <f aca="false">D1052&lt;0.05/E$1</f>
        <v>0</v>
      </c>
    </row>
    <row r="1053" customFormat="false" ht="14.65" hidden="false" customHeight="false" outlineLevel="0" collapsed="false">
      <c r="A1053" s="0" t="s">
        <v>21</v>
      </c>
      <c r="B1053" s="0" t="s">
        <v>7</v>
      </c>
      <c r="C1053" s="0" t="s">
        <v>17</v>
      </c>
      <c r="D1053" s="0" t="n">
        <v>0.0772756145719569</v>
      </c>
      <c r="E1053" s="3" t="n">
        <f aca="false">D1053&lt;0.05/E$1</f>
        <v>0</v>
      </c>
    </row>
    <row r="1054" customFormat="false" ht="14.65" hidden="false" customHeight="false" outlineLevel="0" collapsed="false">
      <c r="A1054" s="0" t="s">
        <v>21</v>
      </c>
      <c r="B1054" s="0" t="s">
        <v>17</v>
      </c>
      <c r="C1054" s="0" t="s">
        <v>7</v>
      </c>
      <c r="D1054" s="0" t="n">
        <v>0.0772756145719569</v>
      </c>
      <c r="E1054" s="3" t="n">
        <f aca="false">D1054&lt;0.05/E$1</f>
        <v>0</v>
      </c>
    </row>
    <row r="1055" customFormat="false" ht="14.65" hidden="false" customHeight="false" outlineLevel="0" collapsed="false">
      <c r="A1055" s="0" t="s">
        <v>31</v>
      </c>
      <c r="B1055" s="0" t="s">
        <v>7</v>
      </c>
      <c r="C1055" s="0" t="s">
        <v>17</v>
      </c>
      <c r="D1055" s="0" t="n">
        <v>0.0772756145719569</v>
      </c>
      <c r="E1055" s="3" t="n">
        <f aca="false">D1055&lt;0.05/E$1</f>
        <v>0</v>
      </c>
    </row>
    <row r="1056" customFormat="false" ht="14.65" hidden="false" customHeight="false" outlineLevel="0" collapsed="false">
      <c r="A1056" s="0" t="s">
        <v>31</v>
      </c>
      <c r="B1056" s="0" t="s">
        <v>17</v>
      </c>
      <c r="C1056" s="0" t="s">
        <v>7</v>
      </c>
      <c r="D1056" s="0" t="n">
        <v>0.0772756145719569</v>
      </c>
      <c r="E1056" s="3" t="n">
        <f aca="false">D1056&lt;0.05/E$1</f>
        <v>0</v>
      </c>
    </row>
    <row r="1057" customFormat="false" ht="14.65" hidden="false" customHeight="false" outlineLevel="0" collapsed="false">
      <c r="A1057" s="0" t="s">
        <v>14</v>
      </c>
      <c r="B1057" s="0" t="s">
        <v>25</v>
      </c>
      <c r="C1057" s="0" t="s">
        <v>17</v>
      </c>
      <c r="D1057" s="0" t="n">
        <v>0.0777477349001265</v>
      </c>
      <c r="E1057" s="3" t="n">
        <f aca="false">D1057&lt;0.05/E$1</f>
        <v>0</v>
      </c>
    </row>
    <row r="1058" customFormat="false" ht="14.65" hidden="false" customHeight="false" outlineLevel="0" collapsed="false">
      <c r="A1058" s="0" t="s">
        <v>14</v>
      </c>
      <c r="B1058" s="0" t="s">
        <v>17</v>
      </c>
      <c r="C1058" s="0" t="s">
        <v>25</v>
      </c>
      <c r="D1058" s="0" t="n">
        <v>0.0777477349001265</v>
      </c>
      <c r="E1058" s="3" t="n">
        <f aca="false">D1058&lt;0.05/E$1</f>
        <v>0</v>
      </c>
    </row>
    <row r="1059" customFormat="false" ht="14.65" hidden="false" customHeight="false" outlineLevel="0" collapsed="false">
      <c r="A1059" s="0" t="s">
        <v>22</v>
      </c>
      <c r="B1059" s="0" t="s">
        <v>26</v>
      </c>
      <c r="C1059" s="0" t="s">
        <v>18</v>
      </c>
      <c r="D1059" s="0" t="n">
        <v>0.0793616608997331</v>
      </c>
      <c r="E1059" s="3" t="n">
        <f aca="false">D1059&lt;0.05/E$1</f>
        <v>0</v>
      </c>
    </row>
    <row r="1060" customFormat="false" ht="14.65" hidden="false" customHeight="false" outlineLevel="0" collapsed="false">
      <c r="A1060" s="0" t="s">
        <v>22</v>
      </c>
      <c r="B1060" s="0" t="s">
        <v>18</v>
      </c>
      <c r="C1060" s="0" t="s">
        <v>26</v>
      </c>
      <c r="D1060" s="0" t="n">
        <v>0.0793616608997331</v>
      </c>
      <c r="E1060" s="3" t="n">
        <f aca="false">D1060&lt;0.05/E$1</f>
        <v>0</v>
      </c>
    </row>
    <row r="1061" customFormat="false" ht="14.65" hidden="false" customHeight="false" outlineLevel="0" collapsed="false">
      <c r="A1061" s="0" t="s">
        <v>19</v>
      </c>
      <c r="B1061" s="0" t="s">
        <v>8</v>
      </c>
      <c r="C1061" s="0" t="s">
        <v>17</v>
      </c>
      <c r="D1061" s="0" t="n">
        <v>0.0794258250575943</v>
      </c>
      <c r="E1061" s="3" t="n">
        <f aca="false">D1061&lt;0.05/E$1</f>
        <v>0</v>
      </c>
    </row>
    <row r="1062" customFormat="false" ht="14.65" hidden="false" customHeight="false" outlineLevel="0" collapsed="false">
      <c r="A1062" s="0" t="s">
        <v>19</v>
      </c>
      <c r="B1062" s="0" t="s">
        <v>17</v>
      </c>
      <c r="C1062" s="0" t="s">
        <v>8</v>
      </c>
      <c r="D1062" s="0" t="n">
        <v>0.0794258250575943</v>
      </c>
      <c r="E1062" s="3" t="n">
        <f aca="false">D1062&lt;0.05/E$1</f>
        <v>0</v>
      </c>
    </row>
    <row r="1063" customFormat="false" ht="14.65" hidden="false" customHeight="false" outlineLevel="0" collapsed="false">
      <c r="A1063" s="0" t="s">
        <v>22</v>
      </c>
      <c r="B1063" s="0" t="s">
        <v>34</v>
      </c>
      <c r="C1063" s="0" t="s">
        <v>17</v>
      </c>
      <c r="D1063" s="0" t="n">
        <v>0.08</v>
      </c>
      <c r="E1063" s="3" t="n">
        <f aca="false">D1063&lt;0.05/E$1</f>
        <v>0</v>
      </c>
    </row>
    <row r="1064" customFormat="false" ht="14.65" hidden="false" customHeight="false" outlineLevel="0" collapsed="false">
      <c r="A1064" s="0" t="s">
        <v>22</v>
      </c>
      <c r="B1064" s="0" t="s">
        <v>17</v>
      </c>
      <c r="C1064" s="0" t="s">
        <v>34</v>
      </c>
      <c r="D1064" s="0" t="n">
        <v>0.08</v>
      </c>
      <c r="E1064" s="3" t="n">
        <f aca="false">D1064&lt;0.05/E$1</f>
        <v>0</v>
      </c>
    </row>
    <row r="1065" customFormat="false" ht="14.65" hidden="false" customHeight="false" outlineLevel="0" collapsed="false">
      <c r="A1065" s="0" t="s">
        <v>21</v>
      </c>
      <c r="B1065" s="0" t="s">
        <v>34</v>
      </c>
      <c r="C1065" s="0" t="s">
        <v>17</v>
      </c>
      <c r="D1065" s="0" t="n">
        <v>0.08</v>
      </c>
      <c r="E1065" s="3" t="n">
        <f aca="false">D1065&lt;0.05/E$1</f>
        <v>0</v>
      </c>
    </row>
    <row r="1066" customFormat="false" ht="14.65" hidden="false" customHeight="false" outlineLevel="0" collapsed="false">
      <c r="A1066" s="0" t="s">
        <v>21</v>
      </c>
      <c r="B1066" s="0" t="s">
        <v>17</v>
      </c>
      <c r="C1066" s="0" t="s">
        <v>34</v>
      </c>
      <c r="D1066" s="0" t="n">
        <v>0.08</v>
      </c>
      <c r="E1066" s="3" t="n">
        <f aca="false">D1066&lt;0.05/E$1</f>
        <v>0</v>
      </c>
    </row>
    <row r="1067" customFormat="false" ht="14.65" hidden="false" customHeight="false" outlineLevel="0" collapsed="false">
      <c r="A1067" s="0" t="s">
        <v>22</v>
      </c>
      <c r="B1067" s="0" t="s">
        <v>7</v>
      </c>
      <c r="C1067" s="0" t="s">
        <v>29</v>
      </c>
      <c r="D1067" s="0" t="n">
        <v>0.0811401265311617</v>
      </c>
      <c r="E1067" s="3" t="n">
        <f aca="false">D1067&lt;0.05/E$1</f>
        <v>0</v>
      </c>
    </row>
    <row r="1068" customFormat="false" ht="14.65" hidden="false" customHeight="false" outlineLevel="0" collapsed="false">
      <c r="A1068" s="0" t="s">
        <v>22</v>
      </c>
      <c r="B1068" s="0" t="s">
        <v>29</v>
      </c>
      <c r="C1068" s="0" t="s">
        <v>7</v>
      </c>
      <c r="D1068" s="0" t="n">
        <v>0.0811401265311617</v>
      </c>
      <c r="E1068" s="3" t="n">
        <f aca="false">D1068&lt;0.05/E$1</f>
        <v>0</v>
      </c>
    </row>
    <row r="1069" customFormat="false" ht="14.65" hidden="false" customHeight="false" outlineLevel="0" collapsed="false">
      <c r="A1069" s="0" t="s">
        <v>24</v>
      </c>
      <c r="B1069" s="0" t="s">
        <v>8</v>
      </c>
      <c r="C1069" s="0" t="s">
        <v>18</v>
      </c>
      <c r="D1069" s="0" t="n">
        <v>0.0812803167450917</v>
      </c>
      <c r="E1069" s="3" t="n">
        <f aca="false">D1069&lt;0.05/E$1</f>
        <v>0</v>
      </c>
    </row>
    <row r="1070" customFormat="false" ht="14.65" hidden="false" customHeight="false" outlineLevel="0" collapsed="false">
      <c r="A1070" s="0" t="s">
        <v>24</v>
      </c>
      <c r="B1070" s="0" t="s">
        <v>18</v>
      </c>
      <c r="C1070" s="0" t="s">
        <v>8</v>
      </c>
      <c r="D1070" s="0" t="n">
        <v>0.0812803167450917</v>
      </c>
      <c r="E1070" s="3" t="n">
        <f aca="false">D1070&lt;0.05/E$1</f>
        <v>0</v>
      </c>
    </row>
    <row r="1071" customFormat="false" ht="14.65" hidden="false" customHeight="false" outlineLevel="0" collapsed="false">
      <c r="A1071" s="0" t="s">
        <v>6</v>
      </c>
      <c r="B1071" s="0" t="s">
        <v>11</v>
      </c>
      <c r="C1071" s="0" t="s">
        <v>23</v>
      </c>
      <c r="D1071" s="0" t="n">
        <v>0.0831875084129762</v>
      </c>
      <c r="E1071" s="3" t="n">
        <f aca="false">D1071&lt;0.05/E$1</f>
        <v>0</v>
      </c>
    </row>
    <row r="1072" customFormat="false" ht="14.65" hidden="false" customHeight="false" outlineLevel="0" collapsed="false">
      <c r="A1072" s="0" t="s">
        <v>6</v>
      </c>
      <c r="B1072" s="0" t="s">
        <v>23</v>
      </c>
      <c r="C1072" s="0" t="s">
        <v>11</v>
      </c>
      <c r="D1072" s="0" t="n">
        <v>0.0831875084129762</v>
      </c>
      <c r="E1072" s="3" t="n">
        <f aca="false">D1072&lt;0.05/E$1</f>
        <v>0</v>
      </c>
    </row>
    <row r="1073" customFormat="false" ht="14.65" hidden="false" customHeight="false" outlineLevel="0" collapsed="false">
      <c r="A1073" s="0" t="s">
        <v>31</v>
      </c>
      <c r="B1073" s="0" t="s">
        <v>11</v>
      </c>
      <c r="C1073" s="0" t="s">
        <v>20</v>
      </c>
      <c r="D1073" s="0" t="n">
        <v>0.0835936577165962</v>
      </c>
      <c r="E1073" s="3" t="n">
        <f aca="false">D1073&lt;0.05/E$1</f>
        <v>0</v>
      </c>
    </row>
    <row r="1074" customFormat="false" ht="14.65" hidden="false" customHeight="false" outlineLevel="0" collapsed="false">
      <c r="A1074" s="0" t="s">
        <v>31</v>
      </c>
      <c r="B1074" s="0" t="s">
        <v>20</v>
      </c>
      <c r="C1074" s="0" t="s">
        <v>11</v>
      </c>
      <c r="D1074" s="0" t="n">
        <v>0.0835936577165962</v>
      </c>
      <c r="E1074" s="3" t="n">
        <f aca="false">D1074&lt;0.05/E$1</f>
        <v>0</v>
      </c>
    </row>
    <row r="1075" customFormat="false" ht="14.65" hidden="false" customHeight="false" outlineLevel="0" collapsed="false">
      <c r="A1075" s="0" t="s">
        <v>14</v>
      </c>
      <c r="B1075" s="0" t="s">
        <v>8</v>
      </c>
      <c r="C1075" s="0" t="s">
        <v>15</v>
      </c>
      <c r="D1075" s="0" t="n">
        <v>0.0842320538657443</v>
      </c>
      <c r="E1075" s="3" t="n">
        <f aca="false">D1075&lt;0.05/E$1</f>
        <v>0</v>
      </c>
    </row>
    <row r="1076" customFormat="false" ht="14.65" hidden="false" customHeight="false" outlineLevel="0" collapsed="false">
      <c r="A1076" s="0" t="s">
        <v>14</v>
      </c>
      <c r="B1076" s="0" t="s">
        <v>15</v>
      </c>
      <c r="C1076" s="0" t="s">
        <v>8</v>
      </c>
      <c r="D1076" s="0" t="n">
        <v>0.0842320538657443</v>
      </c>
      <c r="E1076" s="3" t="n">
        <f aca="false">D1076&lt;0.05/E$1</f>
        <v>0</v>
      </c>
    </row>
    <row r="1077" customFormat="false" ht="14.65" hidden="false" customHeight="false" outlineLevel="0" collapsed="false">
      <c r="A1077" s="0" t="s">
        <v>13</v>
      </c>
      <c r="B1077" s="0" t="s">
        <v>23</v>
      </c>
      <c r="C1077" s="0" t="s">
        <v>17</v>
      </c>
      <c r="D1077" s="0" t="n">
        <v>0.085777603328975</v>
      </c>
      <c r="E1077" s="3" t="n">
        <f aca="false">D1077&lt;0.05/E$1</f>
        <v>0</v>
      </c>
    </row>
    <row r="1078" customFormat="false" ht="14.65" hidden="false" customHeight="false" outlineLevel="0" collapsed="false">
      <c r="A1078" s="0" t="s">
        <v>13</v>
      </c>
      <c r="B1078" s="0" t="s">
        <v>17</v>
      </c>
      <c r="C1078" s="0" t="s">
        <v>23</v>
      </c>
      <c r="D1078" s="0" t="n">
        <v>0.085777603328975</v>
      </c>
      <c r="E1078" s="3" t="n">
        <f aca="false">D1078&lt;0.05/E$1</f>
        <v>0</v>
      </c>
    </row>
    <row r="1079" customFormat="false" ht="14.65" hidden="false" customHeight="false" outlineLevel="0" collapsed="false">
      <c r="A1079" s="0" t="s">
        <v>30</v>
      </c>
      <c r="B1079" s="0" t="s">
        <v>33</v>
      </c>
      <c r="C1079" s="0" t="s">
        <v>15</v>
      </c>
      <c r="D1079" s="0" t="n">
        <v>0.0869565217391304</v>
      </c>
      <c r="E1079" s="3" t="n">
        <f aca="false">D1079&lt;0.05/E$1</f>
        <v>0</v>
      </c>
    </row>
    <row r="1080" customFormat="false" ht="14.65" hidden="false" customHeight="false" outlineLevel="0" collapsed="false">
      <c r="A1080" s="0" t="s">
        <v>30</v>
      </c>
      <c r="B1080" s="0" t="s">
        <v>15</v>
      </c>
      <c r="C1080" s="0" t="s">
        <v>33</v>
      </c>
      <c r="D1080" s="0" t="n">
        <v>0.0869565217391304</v>
      </c>
      <c r="E1080" s="3" t="n">
        <f aca="false">D1080&lt;0.05/E$1</f>
        <v>0</v>
      </c>
    </row>
    <row r="1081" customFormat="false" ht="14.65" hidden="false" customHeight="false" outlineLevel="0" collapsed="false">
      <c r="A1081" s="0" t="s">
        <v>13</v>
      </c>
      <c r="B1081" s="0" t="s">
        <v>29</v>
      </c>
      <c r="C1081" s="0" t="s">
        <v>8</v>
      </c>
      <c r="D1081" s="0" t="n">
        <v>0.0878148496669894</v>
      </c>
      <c r="E1081" s="3" t="n">
        <f aca="false">D1081&lt;0.05/E$1</f>
        <v>0</v>
      </c>
    </row>
    <row r="1082" customFormat="false" ht="14.65" hidden="false" customHeight="false" outlineLevel="0" collapsed="false">
      <c r="A1082" s="0" t="s">
        <v>13</v>
      </c>
      <c r="B1082" s="0" t="s">
        <v>8</v>
      </c>
      <c r="C1082" s="0" t="s">
        <v>29</v>
      </c>
      <c r="D1082" s="0" t="n">
        <v>0.0878148496669894</v>
      </c>
      <c r="E1082" s="3" t="n">
        <f aca="false">D1082&lt;0.05/E$1</f>
        <v>0</v>
      </c>
    </row>
    <row r="1083" customFormat="false" ht="14.65" hidden="false" customHeight="false" outlineLevel="0" collapsed="false">
      <c r="A1083" s="0" t="s">
        <v>31</v>
      </c>
      <c r="B1083" s="0" t="s">
        <v>25</v>
      </c>
      <c r="C1083" s="0" t="s">
        <v>33</v>
      </c>
      <c r="D1083" s="0" t="n">
        <v>0.0888888888888889</v>
      </c>
      <c r="E1083" s="3" t="n">
        <f aca="false">D1083&lt;0.05/E$1</f>
        <v>0</v>
      </c>
    </row>
    <row r="1084" customFormat="false" ht="14.65" hidden="false" customHeight="false" outlineLevel="0" collapsed="false">
      <c r="A1084" s="0" t="s">
        <v>31</v>
      </c>
      <c r="B1084" s="0" t="s">
        <v>33</v>
      </c>
      <c r="C1084" s="0" t="s">
        <v>25</v>
      </c>
      <c r="D1084" s="0" t="n">
        <v>0.0888888888888889</v>
      </c>
      <c r="E1084" s="3" t="n">
        <f aca="false">D1084&lt;0.05/E$1</f>
        <v>0</v>
      </c>
    </row>
    <row r="1085" customFormat="false" ht="14.65" hidden="false" customHeight="false" outlineLevel="0" collapsed="false">
      <c r="A1085" s="0" t="s">
        <v>14</v>
      </c>
      <c r="B1085" s="0" t="s">
        <v>25</v>
      </c>
      <c r="C1085" s="0" t="s">
        <v>33</v>
      </c>
      <c r="D1085" s="0" t="n">
        <v>0.0888888888888889</v>
      </c>
      <c r="E1085" s="3" t="n">
        <f aca="false">D1085&lt;0.05/E$1</f>
        <v>0</v>
      </c>
    </row>
    <row r="1086" customFormat="false" ht="14.65" hidden="false" customHeight="false" outlineLevel="0" collapsed="false">
      <c r="A1086" s="0" t="s">
        <v>14</v>
      </c>
      <c r="B1086" s="0" t="s">
        <v>33</v>
      </c>
      <c r="C1086" s="0" t="s">
        <v>25</v>
      </c>
      <c r="D1086" s="0" t="n">
        <v>0.0888888888888889</v>
      </c>
      <c r="E1086" s="3" t="n">
        <f aca="false">D1086&lt;0.05/E$1</f>
        <v>0</v>
      </c>
    </row>
    <row r="1087" customFormat="false" ht="14.65" hidden="false" customHeight="false" outlineLevel="0" collapsed="false">
      <c r="A1087" s="0" t="s">
        <v>6</v>
      </c>
      <c r="B1087" s="0" t="s">
        <v>26</v>
      </c>
      <c r="C1087" s="0" t="s">
        <v>17</v>
      </c>
      <c r="D1087" s="0" t="n">
        <v>0.0889562544734959</v>
      </c>
      <c r="E1087" s="3" t="n">
        <f aca="false">D1087&lt;0.05/E$1</f>
        <v>0</v>
      </c>
    </row>
    <row r="1088" customFormat="false" ht="14.65" hidden="false" customHeight="false" outlineLevel="0" collapsed="false">
      <c r="A1088" s="0" t="s">
        <v>6</v>
      </c>
      <c r="B1088" s="0" t="s">
        <v>17</v>
      </c>
      <c r="C1088" s="0" t="s">
        <v>26</v>
      </c>
      <c r="D1088" s="0" t="n">
        <v>0.0889562544734959</v>
      </c>
      <c r="E1088" s="3" t="n">
        <f aca="false">D1088&lt;0.05/E$1</f>
        <v>0</v>
      </c>
    </row>
    <row r="1089" customFormat="false" ht="14.65" hidden="false" customHeight="false" outlineLevel="0" collapsed="false">
      <c r="A1089" s="0" t="s">
        <v>19</v>
      </c>
      <c r="B1089" s="0" t="s">
        <v>25</v>
      </c>
      <c r="C1089" s="0" t="s">
        <v>29</v>
      </c>
      <c r="D1089" s="0" t="n">
        <v>0.089046144773699</v>
      </c>
      <c r="E1089" s="3" t="n">
        <f aca="false">D1089&lt;0.05/E$1</f>
        <v>0</v>
      </c>
    </row>
    <row r="1090" customFormat="false" ht="14.65" hidden="false" customHeight="false" outlineLevel="0" collapsed="false">
      <c r="A1090" s="0" t="s">
        <v>19</v>
      </c>
      <c r="B1090" s="0" t="s">
        <v>29</v>
      </c>
      <c r="C1090" s="0" t="s">
        <v>25</v>
      </c>
      <c r="D1090" s="0" t="n">
        <v>0.089046144773699</v>
      </c>
      <c r="E1090" s="3" t="n">
        <f aca="false">D1090&lt;0.05/E$1</f>
        <v>0</v>
      </c>
    </row>
    <row r="1091" customFormat="false" ht="14.65" hidden="false" customHeight="false" outlineLevel="0" collapsed="false">
      <c r="A1091" s="0" t="s">
        <v>14</v>
      </c>
      <c r="B1091" s="0" t="s">
        <v>8</v>
      </c>
      <c r="C1091" s="0" t="s">
        <v>18</v>
      </c>
      <c r="D1091" s="0" t="n">
        <v>0.0906216472002919</v>
      </c>
      <c r="E1091" s="3" t="n">
        <f aca="false">D1091&lt;0.05/E$1</f>
        <v>0</v>
      </c>
    </row>
    <row r="1092" customFormat="false" ht="14.65" hidden="false" customHeight="false" outlineLevel="0" collapsed="false">
      <c r="A1092" s="0" t="s">
        <v>14</v>
      </c>
      <c r="B1092" s="0" t="s">
        <v>18</v>
      </c>
      <c r="C1092" s="0" t="s">
        <v>8</v>
      </c>
      <c r="D1092" s="0" t="n">
        <v>0.0906216472002919</v>
      </c>
      <c r="E1092" s="3" t="n">
        <f aca="false">D1092&lt;0.05/E$1</f>
        <v>0</v>
      </c>
    </row>
    <row r="1093" customFormat="false" ht="14.65" hidden="false" customHeight="false" outlineLevel="0" collapsed="false">
      <c r="A1093" s="0" t="s">
        <v>13</v>
      </c>
      <c r="B1093" s="0" t="s">
        <v>29</v>
      </c>
      <c r="C1093" s="0" t="s">
        <v>15</v>
      </c>
      <c r="D1093" s="0" t="n">
        <v>0.0912771358966762</v>
      </c>
      <c r="E1093" s="3" t="n">
        <f aca="false">D1093&lt;0.05/E$1</f>
        <v>0</v>
      </c>
    </row>
    <row r="1094" customFormat="false" ht="14.65" hidden="false" customHeight="false" outlineLevel="0" collapsed="false">
      <c r="A1094" s="0" t="s">
        <v>13</v>
      </c>
      <c r="B1094" s="0" t="s">
        <v>15</v>
      </c>
      <c r="C1094" s="0" t="s">
        <v>29</v>
      </c>
      <c r="D1094" s="0" t="n">
        <v>0.0912771358966762</v>
      </c>
      <c r="E1094" s="3" t="n">
        <f aca="false">D1094&lt;0.05/E$1</f>
        <v>0</v>
      </c>
    </row>
    <row r="1095" customFormat="false" ht="14.65" hidden="false" customHeight="false" outlineLevel="0" collapsed="false">
      <c r="A1095" s="0" t="s">
        <v>21</v>
      </c>
      <c r="B1095" s="0" t="s">
        <v>8</v>
      </c>
      <c r="C1095" s="0" t="s">
        <v>17</v>
      </c>
      <c r="D1095" s="0" t="n">
        <v>0.0913537685920257</v>
      </c>
      <c r="E1095" s="3" t="n">
        <f aca="false">D1095&lt;0.05/E$1</f>
        <v>0</v>
      </c>
    </row>
    <row r="1096" customFormat="false" ht="14.65" hidden="false" customHeight="false" outlineLevel="0" collapsed="false">
      <c r="A1096" s="0" t="s">
        <v>21</v>
      </c>
      <c r="B1096" s="0" t="s">
        <v>17</v>
      </c>
      <c r="C1096" s="0" t="s">
        <v>8</v>
      </c>
      <c r="D1096" s="0" t="n">
        <v>0.0913537685920257</v>
      </c>
      <c r="E1096" s="3" t="n">
        <f aca="false">D1096&lt;0.05/E$1</f>
        <v>0</v>
      </c>
    </row>
    <row r="1097" customFormat="false" ht="14.65" hidden="false" customHeight="false" outlineLevel="0" collapsed="false">
      <c r="A1097" s="0" t="s">
        <v>30</v>
      </c>
      <c r="B1097" s="0" t="s">
        <v>11</v>
      </c>
      <c r="C1097" s="0" t="s">
        <v>18</v>
      </c>
      <c r="D1097" s="0" t="n">
        <v>0.0928237333796842</v>
      </c>
      <c r="E1097" s="3" t="n">
        <f aca="false">D1097&lt;0.05/E$1</f>
        <v>0</v>
      </c>
    </row>
    <row r="1098" customFormat="false" ht="14.65" hidden="false" customHeight="false" outlineLevel="0" collapsed="false">
      <c r="A1098" s="0" t="s">
        <v>30</v>
      </c>
      <c r="B1098" s="0" t="s">
        <v>18</v>
      </c>
      <c r="C1098" s="0" t="s">
        <v>11</v>
      </c>
      <c r="D1098" s="0" t="n">
        <v>0.0928237333796842</v>
      </c>
      <c r="E1098" s="3" t="n">
        <f aca="false">D1098&lt;0.05/E$1</f>
        <v>0</v>
      </c>
    </row>
    <row r="1099" customFormat="false" ht="14.65" hidden="false" customHeight="false" outlineLevel="0" collapsed="false">
      <c r="A1099" s="0" t="s">
        <v>32</v>
      </c>
      <c r="B1099" s="0" t="s">
        <v>25</v>
      </c>
      <c r="C1099" s="0" t="s">
        <v>26</v>
      </c>
      <c r="D1099" s="0" t="n">
        <v>0.0932400932400932</v>
      </c>
      <c r="E1099" s="3" t="n">
        <f aca="false">D1099&lt;0.05/E$1</f>
        <v>0</v>
      </c>
    </row>
    <row r="1100" customFormat="false" ht="14.65" hidden="false" customHeight="false" outlineLevel="0" collapsed="false">
      <c r="A1100" s="0" t="s">
        <v>32</v>
      </c>
      <c r="B1100" s="0" t="s">
        <v>26</v>
      </c>
      <c r="C1100" s="0" t="s">
        <v>25</v>
      </c>
      <c r="D1100" s="0" t="n">
        <v>0.0932400932400932</v>
      </c>
      <c r="E1100" s="3" t="n">
        <f aca="false">D1100&lt;0.05/E$1</f>
        <v>0</v>
      </c>
    </row>
    <row r="1101" customFormat="false" ht="14.65" hidden="false" customHeight="false" outlineLevel="0" collapsed="false">
      <c r="A1101" s="0" t="s">
        <v>28</v>
      </c>
      <c r="B1101" s="0" t="s">
        <v>25</v>
      </c>
      <c r="C1101" s="0" t="s">
        <v>26</v>
      </c>
      <c r="D1101" s="0" t="n">
        <v>0.0932400932400932</v>
      </c>
      <c r="E1101" s="3" t="n">
        <f aca="false">D1101&lt;0.05/E$1</f>
        <v>0</v>
      </c>
    </row>
    <row r="1102" customFormat="false" ht="14.65" hidden="false" customHeight="false" outlineLevel="0" collapsed="false">
      <c r="A1102" s="0" t="s">
        <v>28</v>
      </c>
      <c r="B1102" s="0" t="s">
        <v>26</v>
      </c>
      <c r="C1102" s="0" t="s">
        <v>25</v>
      </c>
      <c r="D1102" s="0" t="n">
        <v>0.0932400932400932</v>
      </c>
      <c r="E1102" s="3" t="n">
        <f aca="false">D1102&lt;0.05/E$1</f>
        <v>0</v>
      </c>
    </row>
    <row r="1103" customFormat="false" ht="14.65" hidden="false" customHeight="false" outlineLevel="0" collapsed="false">
      <c r="A1103" s="0" t="s">
        <v>31</v>
      </c>
      <c r="B1103" s="0" t="s">
        <v>11</v>
      </c>
      <c r="C1103" s="0" t="s">
        <v>29</v>
      </c>
      <c r="D1103" s="0" t="n">
        <v>0.0944789937332675</v>
      </c>
      <c r="E1103" s="3" t="n">
        <f aca="false">D1103&lt;0.05/E$1</f>
        <v>0</v>
      </c>
    </row>
    <row r="1104" customFormat="false" ht="14.65" hidden="false" customHeight="false" outlineLevel="0" collapsed="false">
      <c r="A1104" s="0" t="s">
        <v>31</v>
      </c>
      <c r="B1104" s="0" t="s">
        <v>29</v>
      </c>
      <c r="C1104" s="0" t="s">
        <v>11</v>
      </c>
      <c r="D1104" s="0" t="n">
        <v>0.0944789937332675</v>
      </c>
      <c r="E1104" s="3" t="n">
        <f aca="false">D1104&lt;0.05/E$1</f>
        <v>0</v>
      </c>
    </row>
    <row r="1105" customFormat="false" ht="14.65" hidden="false" customHeight="false" outlineLevel="0" collapsed="false">
      <c r="A1105" s="0" t="s">
        <v>31</v>
      </c>
      <c r="B1105" s="0" t="s">
        <v>25</v>
      </c>
      <c r="C1105" s="0" t="s">
        <v>20</v>
      </c>
      <c r="D1105" s="0" t="n">
        <v>0.0949148114365506</v>
      </c>
      <c r="E1105" s="3" t="n">
        <f aca="false">D1105&lt;0.05/E$1</f>
        <v>0</v>
      </c>
    </row>
    <row r="1106" customFormat="false" ht="14.65" hidden="false" customHeight="false" outlineLevel="0" collapsed="false">
      <c r="A1106" s="0" t="s">
        <v>31</v>
      </c>
      <c r="B1106" s="0" t="s">
        <v>20</v>
      </c>
      <c r="C1106" s="0" t="s">
        <v>25</v>
      </c>
      <c r="D1106" s="0" t="n">
        <v>0.0949148114365506</v>
      </c>
      <c r="E1106" s="3" t="n">
        <f aca="false">D1106&lt;0.05/E$1</f>
        <v>0</v>
      </c>
    </row>
    <row r="1107" customFormat="false" ht="14.65" hidden="false" customHeight="false" outlineLevel="0" collapsed="false">
      <c r="A1107" s="0" t="s">
        <v>27</v>
      </c>
      <c r="B1107" s="0" t="s">
        <v>33</v>
      </c>
      <c r="C1107" s="0" t="s">
        <v>26</v>
      </c>
      <c r="D1107" s="0" t="n">
        <v>0.0952380952380952</v>
      </c>
      <c r="E1107" s="3" t="n">
        <f aca="false">D1107&lt;0.05/E$1</f>
        <v>0</v>
      </c>
    </row>
    <row r="1108" customFormat="false" ht="14.65" hidden="false" customHeight="false" outlineLevel="0" collapsed="false">
      <c r="A1108" s="0" t="s">
        <v>27</v>
      </c>
      <c r="B1108" s="0" t="s">
        <v>26</v>
      </c>
      <c r="C1108" s="0" t="s">
        <v>33</v>
      </c>
      <c r="D1108" s="0" t="n">
        <v>0.0952380952380952</v>
      </c>
      <c r="E1108" s="3" t="n">
        <f aca="false">D1108&lt;0.05/E$1</f>
        <v>0</v>
      </c>
    </row>
    <row r="1109" customFormat="false" ht="14.65" hidden="false" customHeight="false" outlineLevel="0" collapsed="false">
      <c r="A1109" s="0" t="s">
        <v>9</v>
      </c>
      <c r="B1109" s="0" t="s">
        <v>33</v>
      </c>
      <c r="C1109" s="0" t="s">
        <v>26</v>
      </c>
      <c r="D1109" s="0" t="n">
        <v>0.0952380952380952</v>
      </c>
      <c r="E1109" s="3" t="n">
        <f aca="false">D1109&lt;0.05/E$1</f>
        <v>0</v>
      </c>
    </row>
    <row r="1110" customFormat="false" ht="14.65" hidden="false" customHeight="false" outlineLevel="0" collapsed="false">
      <c r="A1110" s="0" t="s">
        <v>9</v>
      </c>
      <c r="B1110" s="0" t="s">
        <v>26</v>
      </c>
      <c r="C1110" s="0" t="s">
        <v>33</v>
      </c>
      <c r="D1110" s="0" t="n">
        <v>0.0952380952380952</v>
      </c>
      <c r="E1110" s="3" t="n">
        <f aca="false">D1110&lt;0.05/E$1</f>
        <v>0</v>
      </c>
    </row>
    <row r="1111" customFormat="false" ht="14.65" hidden="false" customHeight="false" outlineLevel="0" collapsed="false">
      <c r="A1111" s="0" t="s">
        <v>30</v>
      </c>
      <c r="B1111" s="0" t="s">
        <v>33</v>
      </c>
      <c r="C1111" s="0" t="s">
        <v>26</v>
      </c>
      <c r="D1111" s="0" t="n">
        <v>0.0952380952380952</v>
      </c>
      <c r="E1111" s="3" t="n">
        <f aca="false">D1111&lt;0.05/E$1</f>
        <v>0</v>
      </c>
    </row>
    <row r="1112" customFormat="false" ht="14.65" hidden="false" customHeight="false" outlineLevel="0" collapsed="false">
      <c r="A1112" s="0" t="s">
        <v>30</v>
      </c>
      <c r="B1112" s="0" t="s">
        <v>26</v>
      </c>
      <c r="C1112" s="0" t="s">
        <v>33</v>
      </c>
      <c r="D1112" s="0" t="n">
        <v>0.0952380952380952</v>
      </c>
      <c r="E1112" s="3" t="n">
        <f aca="false">D1112&lt;0.05/E$1</f>
        <v>0</v>
      </c>
    </row>
    <row r="1113" customFormat="false" ht="14.65" hidden="false" customHeight="false" outlineLevel="0" collapsed="false">
      <c r="A1113" s="0" t="s">
        <v>14</v>
      </c>
      <c r="B1113" s="0" t="s">
        <v>33</v>
      </c>
      <c r="C1113" s="0" t="s">
        <v>26</v>
      </c>
      <c r="D1113" s="0" t="n">
        <v>0.0952380952380952</v>
      </c>
      <c r="E1113" s="3" t="n">
        <f aca="false">D1113&lt;0.05/E$1</f>
        <v>0</v>
      </c>
    </row>
    <row r="1114" customFormat="false" ht="14.65" hidden="false" customHeight="false" outlineLevel="0" collapsed="false">
      <c r="A1114" s="0" t="s">
        <v>14</v>
      </c>
      <c r="B1114" s="0" t="s">
        <v>26</v>
      </c>
      <c r="C1114" s="0" t="s">
        <v>33</v>
      </c>
      <c r="D1114" s="0" t="n">
        <v>0.0952380952380952</v>
      </c>
      <c r="E1114" s="3" t="n">
        <f aca="false">D1114&lt;0.05/E$1</f>
        <v>0</v>
      </c>
    </row>
    <row r="1115" customFormat="false" ht="14.65" hidden="false" customHeight="false" outlineLevel="0" collapsed="false">
      <c r="A1115" s="0" t="s">
        <v>24</v>
      </c>
      <c r="B1115" s="0" t="s">
        <v>33</v>
      </c>
      <c r="C1115" s="0" t="s">
        <v>26</v>
      </c>
      <c r="D1115" s="0" t="n">
        <v>0.0952380952380952</v>
      </c>
      <c r="E1115" s="3" t="n">
        <f aca="false">D1115&lt;0.05/E$1</f>
        <v>0</v>
      </c>
    </row>
    <row r="1116" customFormat="false" ht="14.65" hidden="false" customHeight="false" outlineLevel="0" collapsed="false">
      <c r="A1116" s="0" t="s">
        <v>24</v>
      </c>
      <c r="B1116" s="0" t="s">
        <v>26</v>
      </c>
      <c r="C1116" s="0" t="s">
        <v>33</v>
      </c>
      <c r="D1116" s="0" t="n">
        <v>0.0952380952380952</v>
      </c>
      <c r="E1116" s="3" t="n">
        <f aca="false">D1116&lt;0.05/E$1</f>
        <v>0</v>
      </c>
    </row>
    <row r="1117" customFormat="false" ht="14.65" hidden="false" customHeight="false" outlineLevel="0" collapsed="false">
      <c r="A1117" s="0" t="s">
        <v>13</v>
      </c>
      <c r="B1117" s="0" t="s">
        <v>33</v>
      </c>
      <c r="C1117" s="0" t="s">
        <v>26</v>
      </c>
      <c r="D1117" s="0" t="n">
        <v>0.0952380952380952</v>
      </c>
      <c r="E1117" s="3" t="n">
        <f aca="false">D1117&lt;0.05/E$1</f>
        <v>0</v>
      </c>
    </row>
    <row r="1118" customFormat="false" ht="14.65" hidden="false" customHeight="false" outlineLevel="0" collapsed="false">
      <c r="A1118" s="0" t="s">
        <v>13</v>
      </c>
      <c r="B1118" s="0" t="s">
        <v>26</v>
      </c>
      <c r="C1118" s="0" t="s">
        <v>33</v>
      </c>
      <c r="D1118" s="0" t="n">
        <v>0.0952380952380952</v>
      </c>
      <c r="E1118" s="3" t="n">
        <f aca="false">D1118&lt;0.05/E$1</f>
        <v>0</v>
      </c>
    </row>
    <row r="1119" customFormat="false" ht="14.65" hidden="false" customHeight="false" outlineLevel="0" collapsed="false">
      <c r="A1119" s="0" t="s">
        <v>22</v>
      </c>
      <c r="B1119" s="0" t="s">
        <v>7</v>
      </c>
      <c r="C1119" s="0" t="s">
        <v>23</v>
      </c>
      <c r="D1119" s="0" t="n">
        <v>0.0955570745044429</v>
      </c>
      <c r="E1119" s="3" t="n">
        <f aca="false">D1119&lt;0.05/E$1</f>
        <v>0</v>
      </c>
    </row>
    <row r="1120" customFormat="false" ht="14.65" hidden="false" customHeight="false" outlineLevel="0" collapsed="false">
      <c r="A1120" s="0" t="s">
        <v>22</v>
      </c>
      <c r="B1120" s="0" t="s">
        <v>23</v>
      </c>
      <c r="C1120" s="0" t="s">
        <v>7</v>
      </c>
      <c r="D1120" s="0" t="n">
        <v>0.0955570745044429</v>
      </c>
      <c r="E1120" s="3" t="n">
        <f aca="false">D1120&lt;0.05/E$1</f>
        <v>0</v>
      </c>
    </row>
    <row r="1121" customFormat="false" ht="14.65" hidden="false" customHeight="false" outlineLevel="0" collapsed="false">
      <c r="A1121" s="0" t="s">
        <v>32</v>
      </c>
      <c r="B1121" s="0" t="s">
        <v>11</v>
      </c>
      <c r="C1121" s="0" t="s">
        <v>8</v>
      </c>
      <c r="D1121" s="0" t="n">
        <v>0.0965958534728231</v>
      </c>
      <c r="E1121" s="3" t="n">
        <f aca="false">D1121&lt;0.05/E$1</f>
        <v>0</v>
      </c>
    </row>
    <row r="1122" customFormat="false" ht="14.65" hidden="false" customHeight="false" outlineLevel="0" collapsed="false">
      <c r="A1122" s="0" t="s">
        <v>32</v>
      </c>
      <c r="B1122" s="0" t="s">
        <v>8</v>
      </c>
      <c r="C1122" s="0" t="s">
        <v>11</v>
      </c>
      <c r="D1122" s="0" t="n">
        <v>0.0965958534728231</v>
      </c>
      <c r="E1122" s="3" t="n">
        <f aca="false">D1122&lt;0.05/E$1</f>
        <v>0</v>
      </c>
    </row>
    <row r="1123" customFormat="false" ht="14.65" hidden="false" customHeight="false" outlineLevel="0" collapsed="false">
      <c r="A1123" s="0" t="s">
        <v>27</v>
      </c>
      <c r="B1123" s="0" t="s">
        <v>33</v>
      </c>
      <c r="C1123" s="0" t="s">
        <v>18</v>
      </c>
      <c r="D1123" s="0" t="n">
        <v>0.0967678804543522</v>
      </c>
      <c r="E1123" s="3" t="n">
        <f aca="false">D1123&lt;0.05/E$1</f>
        <v>0</v>
      </c>
    </row>
    <row r="1124" customFormat="false" ht="14.65" hidden="false" customHeight="false" outlineLevel="0" collapsed="false">
      <c r="A1124" s="0" t="s">
        <v>27</v>
      </c>
      <c r="B1124" s="0" t="s">
        <v>18</v>
      </c>
      <c r="C1124" s="0" t="s">
        <v>33</v>
      </c>
      <c r="D1124" s="0" t="n">
        <v>0.0967678804543522</v>
      </c>
      <c r="E1124" s="3" t="n">
        <f aca="false">D1124&lt;0.05/E$1</f>
        <v>0</v>
      </c>
    </row>
    <row r="1125" customFormat="false" ht="14.65" hidden="false" customHeight="false" outlineLevel="0" collapsed="false">
      <c r="A1125" s="0" t="s">
        <v>30</v>
      </c>
      <c r="B1125" s="0" t="s">
        <v>17</v>
      </c>
      <c r="C1125" s="0" t="s">
        <v>15</v>
      </c>
      <c r="D1125" s="0" t="n">
        <v>0.0971427358176929</v>
      </c>
      <c r="E1125" s="3" t="n">
        <f aca="false">D1125&lt;0.05/E$1</f>
        <v>0</v>
      </c>
    </row>
    <row r="1126" customFormat="false" ht="14.65" hidden="false" customHeight="false" outlineLevel="0" collapsed="false">
      <c r="A1126" s="0" t="s">
        <v>30</v>
      </c>
      <c r="B1126" s="0" t="s">
        <v>15</v>
      </c>
      <c r="C1126" s="0" t="s">
        <v>17</v>
      </c>
      <c r="D1126" s="0" t="n">
        <v>0.0971427358176929</v>
      </c>
      <c r="E1126" s="3" t="n">
        <f aca="false">D1126&lt;0.05/E$1</f>
        <v>0</v>
      </c>
    </row>
    <row r="1127" customFormat="false" ht="14.65" hidden="false" customHeight="false" outlineLevel="0" collapsed="false">
      <c r="A1127" s="0" t="s">
        <v>32</v>
      </c>
      <c r="B1127" s="0" t="s">
        <v>29</v>
      </c>
      <c r="C1127" s="0" t="s">
        <v>15</v>
      </c>
      <c r="D1127" s="0" t="n">
        <v>0.0982003414123787</v>
      </c>
      <c r="E1127" s="3" t="n">
        <f aca="false">D1127&lt;0.05/E$1</f>
        <v>0</v>
      </c>
    </row>
    <row r="1128" customFormat="false" ht="14.65" hidden="false" customHeight="false" outlineLevel="0" collapsed="false">
      <c r="A1128" s="0" t="s">
        <v>32</v>
      </c>
      <c r="B1128" s="0" t="s">
        <v>15</v>
      </c>
      <c r="C1128" s="0" t="s">
        <v>29</v>
      </c>
      <c r="D1128" s="0" t="n">
        <v>0.0982003414123787</v>
      </c>
      <c r="E1128" s="3" t="n">
        <f aca="false">D1128&lt;0.05/E$1</f>
        <v>0</v>
      </c>
    </row>
    <row r="1129" customFormat="false" ht="14.65" hidden="false" customHeight="false" outlineLevel="0" collapsed="false">
      <c r="A1129" s="0" t="s">
        <v>19</v>
      </c>
      <c r="B1129" s="0" t="s">
        <v>29</v>
      </c>
      <c r="C1129" s="0" t="s">
        <v>15</v>
      </c>
      <c r="D1129" s="0" t="n">
        <v>0.0982003414123787</v>
      </c>
      <c r="E1129" s="3" t="n">
        <f aca="false">D1129&lt;0.05/E$1</f>
        <v>0</v>
      </c>
    </row>
    <row r="1130" customFormat="false" ht="14.65" hidden="false" customHeight="false" outlineLevel="0" collapsed="false">
      <c r="A1130" s="0" t="s">
        <v>19</v>
      </c>
      <c r="B1130" s="0" t="s">
        <v>15</v>
      </c>
      <c r="C1130" s="0" t="s">
        <v>29</v>
      </c>
      <c r="D1130" s="0" t="n">
        <v>0.0982003414123787</v>
      </c>
      <c r="E1130" s="3" t="n">
        <f aca="false">D1130&lt;0.05/E$1</f>
        <v>0</v>
      </c>
    </row>
    <row r="1131" customFormat="false" ht="14.65" hidden="false" customHeight="false" outlineLevel="0" collapsed="false">
      <c r="A1131" s="0" t="s">
        <v>31</v>
      </c>
      <c r="B1131" s="0" t="s">
        <v>33</v>
      </c>
      <c r="C1131" s="0" t="s">
        <v>17</v>
      </c>
      <c r="D1131" s="0" t="n">
        <v>0.0984615384615385</v>
      </c>
      <c r="E1131" s="3" t="n">
        <f aca="false">D1131&lt;0.05/E$1</f>
        <v>0</v>
      </c>
    </row>
    <row r="1132" customFormat="false" ht="14.65" hidden="false" customHeight="false" outlineLevel="0" collapsed="false">
      <c r="A1132" s="0" t="s">
        <v>31</v>
      </c>
      <c r="B1132" s="0" t="s">
        <v>17</v>
      </c>
      <c r="C1132" s="0" t="s">
        <v>33</v>
      </c>
      <c r="D1132" s="0" t="n">
        <v>0.0984615384615385</v>
      </c>
      <c r="E1132" s="3" t="n">
        <f aca="false">D1132&lt;0.05/E$1</f>
        <v>0</v>
      </c>
    </row>
    <row r="1133" customFormat="false" ht="14.65" hidden="false" customHeight="false" outlineLevel="0" collapsed="false">
      <c r="A1133" s="0" t="s">
        <v>30</v>
      </c>
      <c r="B1133" s="0" t="s">
        <v>33</v>
      </c>
      <c r="C1133" s="0" t="s">
        <v>17</v>
      </c>
      <c r="D1133" s="0" t="n">
        <v>0.0984615384615385</v>
      </c>
      <c r="E1133" s="3" t="n">
        <f aca="false">D1133&lt;0.05/E$1</f>
        <v>0</v>
      </c>
    </row>
    <row r="1134" customFormat="false" ht="14.65" hidden="false" customHeight="false" outlineLevel="0" collapsed="false">
      <c r="A1134" s="0" t="s">
        <v>30</v>
      </c>
      <c r="B1134" s="0" t="s">
        <v>17</v>
      </c>
      <c r="C1134" s="0" t="s">
        <v>33</v>
      </c>
      <c r="D1134" s="0" t="n">
        <v>0.0984615384615385</v>
      </c>
      <c r="E1134" s="3" t="n">
        <f aca="false">D1134&lt;0.05/E$1</f>
        <v>0</v>
      </c>
    </row>
    <row r="1135" customFormat="false" ht="14.65" hidden="false" customHeight="false" outlineLevel="0" collapsed="false">
      <c r="A1135" s="0" t="s">
        <v>14</v>
      </c>
      <c r="B1135" s="0" t="s">
        <v>26</v>
      </c>
      <c r="C1135" s="0" t="s">
        <v>15</v>
      </c>
      <c r="D1135" s="0" t="n">
        <v>0.0992196209587514</v>
      </c>
      <c r="E1135" s="3" t="n">
        <f aca="false">D1135&lt;0.05/E$1</f>
        <v>0</v>
      </c>
    </row>
    <row r="1136" customFormat="false" ht="14.65" hidden="false" customHeight="false" outlineLevel="0" collapsed="false">
      <c r="A1136" s="0" t="s">
        <v>14</v>
      </c>
      <c r="B1136" s="0" t="s">
        <v>15</v>
      </c>
      <c r="C1136" s="0" t="s">
        <v>26</v>
      </c>
      <c r="D1136" s="0" t="n">
        <v>0.0992196209587514</v>
      </c>
      <c r="E1136" s="3" t="n">
        <f aca="false">D1136&lt;0.05/E$1</f>
        <v>0</v>
      </c>
    </row>
    <row r="1137" customFormat="false" ht="14.65" hidden="false" customHeight="false" outlineLevel="0" collapsed="false">
      <c r="A1137" s="0" t="s">
        <v>27</v>
      </c>
      <c r="B1137" s="0" t="s">
        <v>20</v>
      </c>
      <c r="C1137" s="0" t="s">
        <v>34</v>
      </c>
      <c r="D1137" s="0" t="n">
        <v>0.1</v>
      </c>
      <c r="E1137" s="3" t="n">
        <f aca="false">D1137&lt;0.05/E$1</f>
        <v>0</v>
      </c>
    </row>
    <row r="1138" customFormat="false" ht="14.65" hidden="false" customHeight="false" outlineLevel="0" collapsed="false">
      <c r="A1138" s="0" t="s">
        <v>27</v>
      </c>
      <c r="B1138" s="0" t="s">
        <v>34</v>
      </c>
      <c r="C1138" s="0" t="s">
        <v>20</v>
      </c>
      <c r="D1138" s="0" t="n">
        <v>0.1</v>
      </c>
      <c r="E1138" s="3" t="n">
        <f aca="false">D1138&lt;0.05/E$1</f>
        <v>0</v>
      </c>
    </row>
    <row r="1139" customFormat="false" ht="14.65" hidden="false" customHeight="false" outlineLevel="0" collapsed="false">
      <c r="A1139" s="0" t="s">
        <v>22</v>
      </c>
      <c r="B1139" s="0" t="s">
        <v>20</v>
      </c>
      <c r="C1139" s="0" t="s">
        <v>34</v>
      </c>
      <c r="D1139" s="0" t="n">
        <v>0.1</v>
      </c>
      <c r="E1139" s="3" t="n">
        <f aca="false">D1139&lt;0.05/E$1</f>
        <v>0</v>
      </c>
    </row>
    <row r="1140" customFormat="false" ht="14.65" hidden="false" customHeight="false" outlineLevel="0" collapsed="false">
      <c r="A1140" s="0" t="s">
        <v>22</v>
      </c>
      <c r="B1140" s="0" t="s">
        <v>34</v>
      </c>
      <c r="C1140" s="0" t="s">
        <v>20</v>
      </c>
      <c r="D1140" s="0" t="n">
        <v>0.1</v>
      </c>
      <c r="E1140" s="3" t="n">
        <f aca="false">D1140&lt;0.05/E$1</f>
        <v>0</v>
      </c>
    </row>
    <row r="1141" customFormat="false" ht="14.65" hidden="false" customHeight="false" outlineLevel="0" collapsed="false">
      <c r="A1141" s="0" t="s">
        <v>21</v>
      </c>
      <c r="B1141" s="0" t="s">
        <v>20</v>
      </c>
      <c r="C1141" s="0" t="s">
        <v>34</v>
      </c>
      <c r="D1141" s="0" t="n">
        <v>0.1</v>
      </c>
      <c r="E1141" s="3" t="n">
        <f aca="false">D1141&lt;0.05/E$1</f>
        <v>0</v>
      </c>
    </row>
    <row r="1142" customFormat="false" ht="14.65" hidden="false" customHeight="false" outlineLevel="0" collapsed="false">
      <c r="A1142" s="0" t="s">
        <v>21</v>
      </c>
      <c r="B1142" s="0" t="s">
        <v>34</v>
      </c>
      <c r="C1142" s="0" t="s">
        <v>20</v>
      </c>
      <c r="D1142" s="0" t="n">
        <v>0.1</v>
      </c>
      <c r="E1142" s="3" t="n">
        <f aca="false">D1142&lt;0.05/E$1</f>
        <v>0</v>
      </c>
    </row>
    <row r="1143" customFormat="false" ht="14.65" hidden="false" customHeight="false" outlineLevel="0" collapsed="false">
      <c r="A1143" s="0" t="s">
        <v>19</v>
      </c>
      <c r="B1143" s="0" t="s">
        <v>20</v>
      </c>
      <c r="C1143" s="0" t="s">
        <v>34</v>
      </c>
      <c r="D1143" s="0" t="n">
        <v>0.1</v>
      </c>
      <c r="E1143" s="3" t="n">
        <f aca="false">D1143&lt;0.05/E$1</f>
        <v>0</v>
      </c>
    </row>
    <row r="1144" customFormat="false" ht="14.65" hidden="false" customHeight="false" outlineLevel="0" collapsed="false">
      <c r="A1144" s="0" t="s">
        <v>19</v>
      </c>
      <c r="B1144" s="0" t="s">
        <v>34</v>
      </c>
      <c r="C1144" s="0" t="s">
        <v>20</v>
      </c>
      <c r="D1144" s="0" t="n">
        <v>0.1</v>
      </c>
      <c r="E1144" s="3" t="n">
        <f aca="false">D1144&lt;0.05/E$1</f>
        <v>0</v>
      </c>
    </row>
    <row r="1145" customFormat="false" ht="14.65" hidden="false" customHeight="false" outlineLevel="0" collapsed="false">
      <c r="A1145" s="0" t="s">
        <v>30</v>
      </c>
      <c r="B1145" s="0" t="s">
        <v>20</v>
      </c>
      <c r="C1145" s="0" t="s">
        <v>34</v>
      </c>
      <c r="D1145" s="0" t="n">
        <v>0.1</v>
      </c>
      <c r="E1145" s="3" t="n">
        <f aca="false">D1145&lt;0.05/E$1</f>
        <v>0</v>
      </c>
    </row>
    <row r="1146" customFormat="false" ht="14.65" hidden="false" customHeight="false" outlineLevel="0" collapsed="false">
      <c r="A1146" s="0" t="s">
        <v>30</v>
      </c>
      <c r="B1146" s="0" t="s">
        <v>34</v>
      </c>
      <c r="C1146" s="0" t="s">
        <v>20</v>
      </c>
      <c r="D1146" s="0" t="n">
        <v>0.1</v>
      </c>
      <c r="E1146" s="3" t="n">
        <f aca="false">D1146&lt;0.05/E$1</f>
        <v>0</v>
      </c>
    </row>
    <row r="1147" customFormat="false" ht="14.65" hidden="false" customHeight="false" outlineLevel="0" collapsed="false">
      <c r="A1147" s="0" t="s">
        <v>16</v>
      </c>
      <c r="B1147" s="0" t="s">
        <v>20</v>
      </c>
      <c r="C1147" s="0" t="s">
        <v>34</v>
      </c>
      <c r="D1147" s="0" t="n">
        <v>0.1</v>
      </c>
      <c r="E1147" s="3" t="n">
        <f aca="false">D1147&lt;0.05/E$1</f>
        <v>0</v>
      </c>
    </row>
    <row r="1148" customFormat="false" ht="14.65" hidden="false" customHeight="false" outlineLevel="0" collapsed="false">
      <c r="A1148" s="0" t="s">
        <v>16</v>
      </c>
      <c r="B1148" s="0" t="s">
        <v>34</v>
      </c>
      <c r="C1148" s="0" t="s">
        <v>20</v>
      </c>
      <c r="D1148" s="0" t="n">
        <v>0.1</v>
      </c>
      <c r="E1148" s="3" t="n">
        <f aca="false">D1148&lt;0.05/E$1</f>
        <v>0</v>
      </c>
    </row>
    <row r="1149" customFormat="false" ht="14.65" hidden="false" customHeight="false" outlineLevel="0" collapsed="false">
      <c r="A1149" s="0" t="s">
        <v>30</v>
      </c>
      <c r="B1149" s="0" t="s">
        <v>33</v>
      </c>
      <c r="C1149" s="0" t="s">
        <v>8</v>
      </c>
      <c r="D1149" s="0" t="n">
        <v>0.100840336134454</v>
      </c>
      <c r="E1149" s="3" t="n">
        <f aca="false">D1149&lt;0.05/E$1</f>
        <v>0</v>
      </c>
    </row>
    <row r="1150" customFormat="false" ht="14.65" hidden="false" customHeight="false" outlineLevel="0" collapsed="false">
      <c r="A1150" s="0" t="s">
        <v>30</v>
      </c>
      <c r="B1150" s="0" t="s">
        <v>8</v>
      </c>
      <c r="C1150" s="0" t="s">
        <v>33</v>
      </c>
      <c r="D1150" s="0" t="n">
        <v>0.100840336134454</v>
      </c>
      <c r="E1150" s="3" t="n">
        <f aca="false">D1150&lt;0.05/E$1</f>
        <v>0</v>
      </c>
    </row>
    <row r="1151" customFormat="false" ht="14.65" hidden="false" customHeight="false" outlineLevel="0" collapsed="false">
      <c r="A1151" s="0" t="s">
        <v>9</v>
      </c>
      <c r="B1151" s="0" t="s">
        <v>25</v>
      </c>
      <c r="C1151" s="0" t="s">
        <v>8</v>
      </c>
      <c r="D1151" s="0" t="n">
        <v>0.104303286784598</v>
      </c>
      <c r="E1151" s="3" t="n">
        <f aca="false">D1151&lt;0.05/E$1</f>
        <v>0</v>
      </c>
    </row>
    <row r="1152" customFormat="false" ht="14.65" hidden="false" customHeight="false" outlineLevel="0" collapsed="false">
      <c r="A1152" s="0" t="s">
        <v>9</v>
      </c>
      <c r="B1152" s="0" t="s">
        <v>8</v>
      </c>
      <c r="C1152" s="0" t="s">
        <v>25</v>
      </c>
      <c r="D1152" s="0" t="n">
        <v>0.104303286784598</v>
      </c>
      <c r="E1152" s="3" t="n">
        <f aca="false">D1152&lt;0.05/E$1</f>
        <v>0</v>
      </c>
    </row>
    <row r="1153" customFormat="false" ht="14.65" hidden="false" customHeight="false" outlineLevel="0" collapsed="false">
      <c r="A1153" s="0" t="s">
        <v>19</v>
      </c>
      <c r="B1153" s="0" t="s">
        <v>11</v>
      </c>
      <c r="C1153" s="0" t="s">
        <v>29</v>
      </c>
      <c r="D1153" s="0" t="n">
        <v>0.104758030341554</v>
      </c>
      <c r="E1153" s="3" t="n">
        <f aca="false">D1153&lt;0.05/E$1</f>
        <v>0</v>
      </c>
    </row>
    <row r="1154" customFormat="false" ht="14.65" hidden="false" customHeight="false" outlineLevel="0" collapsed="false">
      <c r="A1154" s="0" t="s">
        <v>19</v>
      </c>
      <c r="B1154" s="0" t="s">
        <v>29</v>
      </c>
      <c r="C1154" s="0" t="s">
        <v>11</v>
      </c>
      <c r="D1154" s="0" t="n">
        <v>0.104758030341554</v>
      </c>
      <c r="E1154" s="3" t="n">
        <f aca="false">D1154&lt;0.05/E$1</f>
        <v>0</v>
      </c>
    </row>
    <row r="1155" customFormat="false" ht="14.65" hidden="false" customHeight="false" outlineLevel="0" collapsed="false">
      <c r="A1155" s="0" t="s">
        <v>13</v>
      </c>
      <c r="B1155" s="0" t="s">
        <v>7</v>
      </c>
      <c r="C1155" s="0" t="s">
        <v>11</v>
      </c>
      <c r="D1155" s="0" t="n">
        <v>0.104758030341554</v>
      </c>
      <c r="E1155" s="3" t="n">
        <f aca="false">D1155&lt;0.05/E$1</f>
        <v>0</v>
      </c>
    </row>
    <row r="1156" customFormat="false" ht="14.65" hidden="false" customHeight="false" outlineLevel="0" collapsed="false">
      <c r="A1156" s="0" t="s">
        <v>13</v>
      </c>
      <c r="B1156" s="0" t="s">
        <v>11</v>
      </c>
      <c r="C1156" s="0" t="s">
        <v>7</v>
      </c>
      <c r="D1156" s="0" t="n">
        <v>0.104758030341554</v>
      </c>
      <c r="E1156" s="3" t="n">
        <f aca="false">D1156&lt;0.05/E$1</f>
        <v>0</v>
      </c>
    </row>
    <row r="1157" customFormat="false" ht="14.65" hidden="false" customHeight="false" outlineLevel="0" collapsed="false">
      <c r="A1157" s="0" t="s">
        <v>31</v>
      </c>
      <c r="B1157" s="0" t="s">
        <v>23</v>
      </c>
      <c r="C1157" s="0" t="s">
        <v>20</v>
      </c>
      <c r="D1157" s="0" t="n">
        <v>0.105394315829098</v>
      </c>
      <c r="E1157" s="3" t="n">
        <f aca="false">D1157&lt;0.05/E$1</f>
        <v>0</v>
      </c>
    </row>
    <row r="1158" customFormat="false" ht="14.65" hidden="false" customHeight="false" outlineLevel="0" collapsed="false">
      <c r="A1158" s="0" t="s">
        <v>31</v>
      </c>
      <c r="B1158" s="0" t="s">
        <v>20</v>
      </c>
      <c r="C1158" s="0" t="s">
        <v>23</v>
      </c>
      <c r="D1158" s="0" t="n">
        <v>0.105394315829098</v>
      </c>
      <c r="E1158" s="3" t="n">
        <f aca="false">D1158&lt;0.05/E$1</f>
        <v>0</v>
      </c>
    </row>
    <row r="1159" customFormat="false" ht="14.65" hidden="false" customHeight="false" outlineLevel="0" collapsed="false">
      <c r="A1159" s="0" t="s">
        <v>27</v>
      </c>
      <c r="B1159" s="0" t="s">
        <v>11</v>
      </c>
      <c r="C1159" s="0" t="s">
        <v>17</v>
      </c>
      <c r="D1159" s="0" t="n">
        <v>0.106055623805859</v>
      </c>
      <c r="E1159" s="3" t="n">
        <f aca="false">D1159&lt;0.05/E$1</f>
        <v>0</v>
      </c>
    </row>
    <row r="1160" customFormat="false" ht="14.65" hidden="false" customHeight="false" outlineLevel="0" collapsed="false">
      <c r="A1160" s="0" t="s">
        <v>27</v>
      </c>
      <c r="B1160" s="0" t="s">
        <v>17</v>
      </c>
      <c r="C1160" s="0" t="s">
        <v>11</v>
      </c>
      <c r="D1160" s="0" t="n">
        <v>0.106055623805859</v>
      </c>
      <c r="E1160" s="3" t="n">
        <f aca="false">D1160&lt;0.05/E$1</f>
        <v>0</v>
      </c>
    </row>
    <row r="1161" customFormat="false" ht="14.65" hidden="false" customHeight="false" outlineLevel="0" collapsed="false">
      <c r="A1161" s="0" t="s">
        <v>31</v>
      </c>
      <c r="B1161" s="0" t="s">
        <v>7</v>
      </c>
      <c r="C1161" s="0" t="s">
        <v>20</v>
      </c>
      <c r="D1161" s="0" t="n">
        <v>0.107803914862845</v>
      </c>
      <c r="E1161" s="3" t="n">
        <f aca="false">D1161&lt;0.05/E$1</f>
        <v>0</v>
      </c>
    </row>
    <row r="1162" customFormat="false" ht="14.65" hidden="false" customHeight="false" outlineLevel="0" collapsed="false">
      <c r="A1162" s="0" t="s">
        <v>31</v>
      </c>
      <c r="B1162" s="0" t="s">
        <v>20</v>
      </c>
      <c r="C1162" s="0" t="s">
        <v>7</v>
      </c>
      <c r="D1162" s="0" t="n">
        <v>0.107803914862845</v>
      </c>
      <c r="E1162" s="3" t="n">
        <f aca="false">D1162&lt;0.05/E$1</f>
        <v>0</v>
      </c>
    </row>
    <row r="1163" customFormat="false" ht="14.65" hidden="false" customHeight="false" outlineLevel="0" collapsed="false">
      <c r="A1163" s="0" t="s">
        <v>13</v>
      </c>
      <c r="B1163" s="0" t="s">
        <v>29</v>
      </c>
      <c r="C1163" s="0" t="s">
        <v>18</v>
      </c>
      <c r="D1163" s="0" t="n">
        <v>0.108840137772069</v>
      </c>
      <c r="E1163" s="3" t="n">
        <f aca="false">D1163&lt;0.05/E$1</f>
        <v>0</v>
      </c>
    </row>
    <row r="1164" customFormat="false" ht="14.65" hidden="false" customHeight="false" outlineLevel="0" collapsed="false">
      <c r="A1164" s="0" t="s">
        <v>13</v>
      </c>
      <c r="B1164" s="0" t="s">
        <v>18</v>
      </c>
      <c r="C1164" s="0" t="s">
        <v>29</v>
      </c>
      <c r="D1164" s="0" t="n">
        <v>0.108840137772069</v>
      </c>
      <c r="E1164" s="3" t="n">
        <f aca="false">D1164&lt;0.05/E$1</f>
        <v>0</v>
      </c>
    </row>
    <row r="1165" customFormat="false" ht="14.65" hidden="false" customHeight="false" outlineLevel="0" collapsed="false">
      <c r="A1165" s="0" t="s">
        <v>19</v>
      </c>
      <c r="B1165" s="0" t="s">
        <v>11</v>
      </c>
      <c r="C1165" s="0" t="s">
        <v>23</v>
      </c>
      <c r="D1165" s="0" t="n">
        <v>0.109301386458474</v>
      </c>
      <c r="E1165" s="3" t="n">
        <f aca="false">D1165&lt;0.05/E$1</f>
        <v>0</v>
      </c>
    </row>
    <row r="1166" customFormat="false" ht="14.65" hidden="false" customHeight="false" outlineLevel="0" collapsed="false">
      <c r="A1166" s="0" t="s">
        <v>19</v>
      </c>
      <c r="B1166" s="0" t="s">
        <v>23</v>
      </c>
      <c r="C1166" s="0" t="s">
        <v>11</v>
      </c>
      <c r="D1166" s="0" t="n">
        <v>0.109301386458474</v>
      </c>
      <c r="E1166" s="3" t="n">
        <f aca="false">D1166&lt;0.05/E$1</f>
        <v>0</v>
      </c>
    </row>
    <row r="1167" customFormat="false" ht="14.65" hidden="false" customHeight="false" outlineLevel="0" collapsed="false">
      <c r="A1167" s="0" t="s">
        <v>9</v>
      </c>
      <c r="B1167" s="0" t="s">
        <v>11</v>
      </c>
      <c r="C1167" s="0" t="s">
        <v>23</v>
      </c>
      <c r="D1167" s="0" t="n">
        <v>0.109301386458474</v>
      </c>
      <c r="E1167" s="3" t="n">
        <f aca="false">D1167&lt;0.05/E$1</f>
        <v>0</v>
      </c>
    </row>
    <row r="1168" customFormat="false" ht="14.65" hidden="false" customHeight="false" outlineLevel="0" collapsed="false">
      <c r="A1168" s="0" t="s">
        <v>9</v>
      </c>
      <c r="B1168" s="0" t="s">
        <v>23</v>
      </c>
      <c r="C1168" s="0" t="s">
        <v>11</v>
      </c>
      <c r="D1168" s="0" t="n">
        <v>0.109301386458474</v>
      </c>
      <c r="E1168" s="3" t="n">
        <f aca="false">D1168&lt;0.05/E$1</f>
        <v>0</v>
      </c>
    </row>
    <row r="1169" customFormat="false" ht="14.65" hidden="false" customHeight="false" outlineLevel="0" collapsed="false">
      <c r="A1169" s="0" t="s">
        <v>16</v>
      </c>
      <c r="B1169" s="0" t="s">
        <v>7</v>
      </c>
      <c r="C1169" s="0" t="s">
        <v>23</v>
      </c>
      <c r="D1169" s="0" t="n">
        <v>0.110180531542761</v>
      </c>
      <c r="E1169" s="3" t="n">
        <f aca="false">D1169&lt;0.05/E$1</f>
        <v>0</v>
      </c>
    </row>
    <row r="1170" customFormat="false" ht="14.65" hidden="false" customHeight="false" outlineLevel="0" collapsed="false">
      <c r="A1170" s="0" t="s">
        <v>16</v>
      </c>
      <c r="B1170" s="0" t="s">
        <v>23</v>
      </c>
      <c r="C1170" s="0" t="s">
        <v>7</v>
      </c>
      <c r="D1170" s="0" t="n">
        <v>0.110180531542761</v>
      </c>
      <c r="E1170" s="3" t="n">
        <f aca="false">D1170&lt;0.05/E$1</f>
        <v>0</v>
      </c>
    </row>
    <row r="1171" customFormat="false" ht="14.65" hidden="false" customHeight="false" outlineLevel="0" collapsed="false">
      <c r="A1171" s="0" t="s">
        <v>27</v>
      </c>
      <c r="B1171" s="0" t="s">
        <v>18</v>
      </c>
      <c r="C1171" s="0" t="s">
        <v>15</v>
      </c>
      <c r="D1171" s="0" t="n">
        <v>0.11128886786724</v>
      </c>
      <c r="E1171" s="3" t="n">
        <f aca="false">D1171&lt;0.05/E$1</f>
        <v>0</v>
      </c>
    </row>
    <row r="1172" customFormat="false" ht="14.65" hidden="false" customHeight="false" outlineLevel="0" collapsed="false">
      <c r="A1172" s="0" t="s">
        <v>27</v>
      </c>
      <c r="B1172" s="0" t="s">
        <v>15</v>
      </c>
      <c r="C1172" s="0" t="s">
        <v>18</v>
      </c>
      <c r="D1172" s="0" t="n">
        <v>0.11128886786724</v>
      </c>
      <c r="E1172" s="3" t="n">
        <f aca="false">D1172&lt;0.05/E$1</f>
        <v>0</v>
      </c>
    </row>
    <row r="1173" customFormat="false" ht="14.65" hidden="false" customHeight="false" outlineLevel="0" collapsed="false">
      <c r="A1173" s="0" t="s">
        <v>27</v>
      </c>
      <c r="B1173" s="0" t="s">
        <v>26</v>
      </c>
      <c r="C1173" s="0" t="s">
        <v>8</v>
      </c>
      <c r="D1173" s="0" t="n">
        <v>0.112012941734304</v>
      </c>
      <c r="E1173" s="3" t="n">
        <f aca="false">D1173&lt;0.05/E$1</f>
        <v>0</v>
      </c>
    </row>
    <row r="1174" customFormat="false" ht="14.65" hidden="false" customHeight="false" outlineLevel="0" collapsed="false">
      <c r="A1174" s="0" t="s">
        <v>27</v>
      </c>
      <c r="B1174" s="0" t="s">
        <v>8</v>
      </c>
      <c r="C1174" s="0" t="s">
        <v>26</v>
      </c>
      <c r="D1174" s="0" t="n">
        <v>0.112012941734304</v>
      </c>
      <c r="E1174" s="3" t="n">
        <f aca="false">D1174&lt;0.05/E$1</f>
        <v>0</v>
      </c>
    </row>
    <row r="1175" customFormat="false" ht="14.65" hidden="false" customHeight="false" outlineLevel="0" collapsed="false">
      <c r="A1175" s="0" t="s">
        <v>19</v>
      </c>
      <c r="B1175" s="0" t="s">
        <v>29</v>
      </c>
      <c r="C1175" s="0" t="s">
        <v>8</v>
      </c>
      <c r="D1175" s="0" t="n">
        <v>0.113593144015077</v>
      </c>
      <c r="E1175" s="3" t="n">
        <f aca="false">D1175&lt;0.05/E$1</f>
        <v>0</v>
      </c>
    </row>
    <row r="1176" customFormat="false" ht="14.65" hidden="false" customHeight="false" outlineLevel="0" collapsed="false">
      <c r="A1176" s="0" t="s">
        <v>19</v>
      </c>
      <c r="B1176" s="0" t="s">
        <v>8</v>
      </c>
      <c r="C1176" s="0" t="s">
        <v>29</v>
      </c>
      <c r="D1176" s="0" t="n">
        <v>0.113593144015077</v>
      </c>
      <c r="E1176" s="3" t="n">
        <f aca="false">D1176&lt;0.05/E$1</f>
        <v>0</v>
      </c>
    </row>
    <row r="1177" customFormat="false" ht="14.65" hidden="false" customHeight="false" outlineLevel="0" collapsed="false">
      <c r="A1177" s="0" t="s">
        <v>30</v>
      </c>
      <c r="B1177" s="0" t="s">
        <v>33</v>
      </c>
      <c r="C1177" s="0" t="s">
        <v>29</v>
      </c>
      <c r="D1177" s="0" t="n">
        <v>0.114285714285714</v>
      </c>
      <c r="E1177" s="3" t="n">
        <f aca="false">D1177&lt;0.05/E$1</f>
        <v>0</v>
      </c>
    </row>
    <row r="1178" customFormat="false" ht="14.65" hidden="false" customHeight="false" outlineLevel="0" collapsed="false">
      <c r="A1178" s="0" t="s">
        <v>30</v>
      </c>
      <c r="B1178" s="0" t="s">
        <v>29</v>
      </c>
      <c r="C1178" s="0" t="s">
        <v>33</v>
      </c>
      <c r="D1178" s="0" t="n">
        <v>0.114285714285714</v>
      </c>
      <c r="E1178" s="3" t="n">
        <f aca="false">D1178&lt;0.05/E$1</f>
        <v>0</v>
      </c>
    </row>
    <row r="1179" customFormat="false" ht="14.65" hidden="false" customHeight="false" outlineLevel="0" collapsed="false">
      <c r="A1179" s="0" t="s">
        <v>14</v>
      </c>
      <c r="B1179" s="0" t="s">
        <v>33</v>
      </c>
      <c r="C1179" s="0" t="s">
        <v>29</v>
      </c>
      <c r="D1179" s="0" t="n">
        <v>0.114285714285714</v>
      </c>
      <c r="E1179" s="3" t="n">
        <f aca="false">D1179&lt;0.05/E$1</f>
        <v>0</v>
      </c>
    </row>
    <row r="1180" customFormat="false" ht="14.65" hidden="false" customHeight="false" outlineLevel="0" collapsed="false">
      <c r="A1180" s="0" t="s">
        <v>14</v>
      </c>
      <c r="B1180" s="0" t="s">
        <v>29</v>
      </c>
      <c r="C1180" s="0" t="s">
        <v>33</v>
      </c>
      <c r="D1180" s="0" t="n">
        <v>0.114285714285714</v>
      </c>
      <c r="E1180" s="3" t="n">
        <f aca="false">D1180&lt;0.05/E$1</f>
        <v>0</v>
      </c>
    </row>
    <row r="1181" customFormat="false" ht="14.65" hidden="false" customHeight="false" outlineLevel="0" collapsed="false">
      <c r="A1181" s="0" t="s">
        <v>13</v>
      </c>
      <c r="B1181" s="0" t="s">
        <v>33</v>
      </c>
      <c r="C1181" s="0" t="s">
        <v>7</v>
      </c>
      <c r="D1181" s="0" t="n">
        <v>0.114285714285714</v>
      </c>
      <c r="E1181" s="3" t="n">
        <f aca="false">D1181&lt;0.05/E$1</f>
        <v>0</v>
      </c>
    </row>
    <row r="1182" customFormat="false" ht="14.65" hidden="false" customHeight="false" outlineLevel="0" collapsed="false">
      <c r="A1182" s="0" t="s">
        <v>13</v>
      </c>
      <c r="B1182" s="0" t="s">
        <v>7</v>
      </c>
      <c r="C1182" s="0" t="s">
        <v>33</v>
      </c>
      <c r="D1182" s="0" t="n">
        <v>0.114285714285714</v>
      </c>
      <c r="E1182" s="3" t="n">
        <f aca="false">D1182&lt;0.05/E$1</f>
        <v>0</v>
      </c>
    </row>
    <row r="1183" customFormat="false" ht="14.65" hidden="false" customHeight="false" outlineLevel="0" collapsed="false">
      <c r="A1183" s="0" t="s">
        <v>12</v>
      </c>
      <c r="B1183" s="0" t="s">
        <v>7</v>
      </c>
      <c r="C1183" s="0" t="s">
        <v>11</v>
      </c>
      <c r="D1183" s="0" t="n">
        <v>0.115874126920028</v>
      </c>
      <c r="E1183" s="3" t="n">
        <f aca="false">D1183&lt;0.05/E$1</f>
        <v>0</v>
      </c>
    </row>
    <row r="1184" customFormat="false" ht="14.65" hidden="false" customHeight="false" outlineLevel="0" collapsed="false">
      <c r="A1184" s="0" t="s">
        <v>12</v>
      </c>
      <c r="B1184" s="0" t="s">
        <v>11</v>
      </c>
      <c r="C1184" s="0" t="s">
        <v>7</v>
      </c>
      <c r="D1184" s="0" t="n">
        <v>0.115874126920028</v>
      </c>
      <c r="E1184" s="3" t="n">
        <f aca="false">D1184&lt;0.05/E$1</f>
        <v>0</v>
      </c>
    </row>
    <row r="1185" customFormat="false" ht="14.65" hidden="false" customHeight="false" outlineLevel="0" collapsed="false">
      <c r="A1185" s="0" t="s">
        <v>31</v>
      </c>
      <c r="B1185" s="0" t="s">
        <v>33</v>
      </c>
      <c r="C1185" s="0" t="s">
        <v>15</v>
      </c>
      <c r="D1185" s="0" t="n">
        <v>0.115942028985507</v>
      </c>
      <c r="E1185" s="3" t="n">
        <f aca="false">D1185&lt;0.05/E$1</f>
        <v>0</v>
      </c>
    </row>
    <row r="1186" customFormat="false" ht="14.65" hidden="false" customHeight="false" outlineLevel="0" collapsed="false">
      <c r="A1186" s="0" t="s">
        <v>31</v>
      </c>
      <c r="B1186" s="0" t="s">
        <v>15</v>
      </c>
      <c r="C1186" s="0" t="s">
        <v>33</v>
      </c>
      <c r="D1186" s="0" t="n">
        <v>0.115942028985507</v>
      </c>
      <c r="E1186" s="3" t="n">
        <f aca="false">D1186&lt;0.05/E$1</f>
        <v>0</v>
      </c>
    </row>
    <row r="1187" customFormat="false" ht="14.65" hidden="false" customHeight="false" outlineLevel="0" collapsed="false">
      <c r="A1187" s="0" t="s">
        <v>24</v>
      </c>
      <c r="B1187" s="0" t="s">
        <v>33</v>
      </c>
      <c r="C1187" s="0" t="s">
        <v>15</v>
      </c>
      <c r="D1187" s="0" t="n">
        <v>0.115942028985507</v>
      </c>
      <c r="E1187" s="3" t="n">
        <f aca="false">D1187&lt;0.05/E$1</f>
        <v>0</v>
      </c>
    </row>
    <row r="1188" customFormat="false" ht="14.65" hidden="false" customHeight="false" outlineLevel="0" collapsed="false">
      <c r="A1188" s="0" t="s">
        <v>24</v>
      </c>
      <c r="B1188" s="0" t="s">
        <v>15</v>
      </c>
      <c r="C1188" s="0" t="s">
        <v>33</v>
      </c>
      <c r="D1188" s="0" t="n">
        <v>0.115942028985507</v>
      </c>
      <c r="E1188" s="3" t="n">
        <f aca="false">D1188&lt;0.05/E$1</f>
        <v>0</v>
      </c>
    </row>
    <row r="1189" customFormat="false" ht="14.65" hidden="false" customHeight="false" outlineLevel="0" collapsed="false">
      <c r="A1189" s="0" t="s">
        <v>16</v>
      </c>
      <c r="B1189" s="0" t="s">
        <v>29</v>
      </c>
      <c r="C1189" s="0" t="s">
        <v>26</v>
      </c>
      <c r="D1189" s="0" t="n">
        <v>0.1171802054155</v>
      </c>
      <c r="E1189" s="3" t="n">
        <f aca="false">D1189&lt;0.05/E$1</f>
        <v>0</v>
      </c>
    </row>
    <row r="1190" customFormat="false" ht="14.65" hidden="false" customHeight="false" outlineLevel="0" collapsed="false">
      <c r="A1190" s="0" t="s">
        <v>16</v>
      </c>
      <c r="B1190" s="0" t="s">
        <v>26</v>
      </c>
      <c r="C1190" s="0" t="s">
        <v>29</v>
      </c>
      <c r="D1190" s="0" t="n">
        <v>0.1171802054155</v>
      </c>
      <c r="E1190" s="3" t="n">
        <f aca="false">D1190&lt;0.05/E$1</f>
        <v>0</v>
      </c>
    </row>
    <row r="1191" customFormat="false" ht="14.65" hidden="false" customHeight="false" outlineLevel="0" collapsed="false">
      <c r="A1191" s="0" t="s">
        <v>22</v>
      </c>
      <c r="B1191" s="0" t="s">
        <v>25</v>
      </c>
      <c r="C1191" s="0" t="s">
        <v>15</v>
      </c>
      <c r="D1191" s="0" t="n">
        <v>0.117617430600939</v>
      </c>
      <c r="E1191" s="3" t="n">
        <f aca="false">D1191&lt;0.05/E$1</f>
        <v>0</v>
      </c>
    </row>
    <row r="1192" customFormat="false" ht="14.65" hidden="false" customHeight="false" outlineLevel="0" collapsed="false">
      <c r="A1192" s="0" t="s">
        <v>22</v>
      </c>
      <c r="B1192" s="0" t="s">
        <v>15</v>
      </c>
      <c r="C1192" s="0" t="s">
        <v>25</v>
      </c>
      <c r="D1192" s="0" t="n">
        <v>0.117617430600939</v>
      </c>
      <c r="E1192" s="3" t="n">
        <f aca="false">D1192&lt;0.05/E$1</f>
        <v>0</v>
      </c>
    </row>
    <row r="1193" customFormat="false" ht="14.65" hidden="false" customHeight="false" outlineLevel="0" collapsed="false">
      <c r="A1193" s="0" t="s">
        <v>22</v>
      </c>
      <c r="B1193" s="0" t="s">
        <v>34</v>
      </c>
      <c r="C1193" s="0" t="s">
        <v>8</v>
      </c>
      <c r="D1193" s="0" t="n">
        <v>0.117647058823529</v>
      </c>
      <c r="E1193" s="3" t="n">
        <f aca="false">D1193&lt;0.05/E$1</f>
        <v>0</v>
      </c>
    </row>
    <row r="1194" customFormat="false" ht="14.65" hidden="false" customHeight="false" outlineLevel="0" collapsed="false">
      <c r="A1194" s="0" t="s">
        <v>22</v>
      </c>
      <c r="B1194" s="0" t="s">
        <v>8</v>
      </c>
      <c r="C1194" s="0" t="s">
        <v>34</v>
      </c>
      <c r="D1194" s="0" t="n">
        <v>0.117647058823529</v>
      </c>
      <c r="E1194" s="3" t="n">
        <f aca="false">D1194&lt;0.05/E$1</f>
        <v>0</v>
      </c>
    </row>
    <row r="1195" customFormat="false" ht="14.65" hidden="false" customHeight="false" outlineLevel="0" collapsed="false">
      <c r="A1195" s="0" t="s">
        <v>21</v>
      </c>
      <c r="B1195" s="0" t="s">
        <v>34</v>
      </c>
      <c r="C1195" s="0" t="s">
        <v>8</v>
      </c>
      <c r="D1195" s="0" t="n">
        <v>0.117647058823529</v>
      </c>
      <c r="E1195" s="3" t="n">
        <f aca="false">D1195&lt;0.05/E$1</f>
        <v>0</v>
      </c>
    </row>
    <row r="1196" customFormat="false" ht="14.65" hidden="false" customHeight="false" outlineLevel="0" collapsed="false">
      <c r="A1196" s="0" t="s">
        <v>21</v>
      </c>
      <c r="B1196" s="0" t="s">
        <v>8</v>
      </c>
      <c r="C1196" s="0" t="s">
        <v>34</v>
      </c>
      <c r="D1196" s="0" t="n">
        <v>0.117647058823529</v>
      </c>
      <c r="E1196" s="3" t="n">
        <f aca="false">D1196&lt;0.05/E$1</f>
        <v>0</v>
      </c>
    </row>
    <row r="1197" customFormat="false" ht="14.65" hidden="false" customHeight="false" outlineLevel="0" collapsed="false">
      <c r="A1197" s="0" t="s">
        <v>31</v>
      </c>
      <c r="B1197" s="0" t="s">
        <v>33</v>
      </c>
      <c r="C1197" s="0" t="s">
        <v>18</v>
      </c>
      <c r="D1197" s="0" t="n">
        <v>0.118271061376455</v>
      </c>
      <c r="E1197" s="3" t="n">
        <f aca="false">D1197&lt;0.05/E$1</f>
        <v>0</v>
      </c>
    </row>
    <row r="1198" customFormat="false" ht="14.65" hidden="false" customHeight="false" outlineLevel="0" collapsed="false">
      <c r="A1198" s="0" t="s">
        <v>31</v>
      </c>
      <c r="B1198" s="0" t="s">
        <v>18</v>
      </c>
      <c r="C1198" s="0" t="s">
        <v>33</v>
      </c>
      <c r="D1198" s="0" t="n">
        <v>0.118271061376455</v>
      </c>
      <c r="E1198" s="3" t="n">
        <f aca="false">D1198&lt;0.05/E$1</f>
        <v>0</v>
      </c>
    </row>
    <row r="1199" customFormat="false" ht="14.65" hidden="false" customHeight="false" outlineLevel="0" collapsed="false">
      <c r="A1199" s="0" t="s">
        <v>31</v>
      </c>
      <c r="B1199" s="0" t="s">
        <v>18</v>
      </c>
      <c r="C1199" s="0" t="s">
        <v>15</v>
      </c>
      <c r="D1199" s="0" t="n">
        <v>0.119437858721582</v>
      </c>
      <c r="E1199" s="3" t="n">
        <f aca="false">D1199&lt;0.05/E$1</f>
        <v>0</v>
      </c>
    </row>
    <row r="1200" customFormat="false" ht="14.65" hidden="false" customHeight="false" outlineLevel="0" collapsed="false">
      <c r="A1200" s="0" t="s">
        <v>31</v>
      </c>
      <c r="B1200" s="0" t="s">
        <v>15</v>
      </c>
      <c r="C1200" s="0" t="s">
        <v>18</v>
      </c>
      <c r="D1200" s="0" t="n">
        <v>0.119437858721582</v>
      </c>
      <c r="E1200" s="3" t="n">
        <f aca="false">D1200&lt;0.05/E$1</f>
        <v>0</v>
      </c>
    </row>
    <row r="1201" customFormat="false" ht="14.65" hidden="false" customHeight="false" outlineLevel="0" collapsed="false">
      <c r="A1201" s="0" t="s">
        <v>28</v>
      </c>
      <c r="B1201" s="0" t="s">
        <v>25</v>
      </c>
      <c r="C1201" s="0" t="s">
        <v>8</v>
      </c>
      <c r="D1201" s="0" t="n">
        <v>0.119607262278862</v>
      </c>
      <c r="E1201" s="3" t="n">
        <f aca="false">D1201&lt;0.05/E$1</f>
        <v>0</v>
      </c>
    </row>
    <row r="1202" customFormat="false" ht="14.65" hidden="false" customHeight="false" outlineLevel="0" collapsed="false">
      <c r="A1202" s="0" t="s">
        <v>28</v>
      </c>
      <c r="B1202" s="0" t="s">
        <v>8</v>
      </c>
      <c r="C1202" s="0" t="s">
        <v>25</v>
      </c>
      <c r="D1202" s="0" t="n">
        <v>0.119607262278862</v>
      </c>
      <c r="E1202" s="3" t="n">
        <f aca="false">D1202&lt;0.05/E$1</f>
        <v>0</v>
      </c>
    </row>
    <row r="1203" customFormat="false" ht="14.65" hidden="false" customHeight="false" outlineLevel="0" collapsed="false">
      <c r="A1203" s="0" t="s">
        <v>9</v>
      </c>
      <c r="B1203" s="0" t="s">
        <v>25</v>
      </c>
      <c r="C1203" s="0" t="s">
        <v>29</v>
      </c>
      <c r="D1203" s="0" t="n">
        <v>0.12125411568136</v>
      </c>
      <c r="E1203" s="3" t="n">
        <f aca="false">D1203&lt;0.05/E$1</f>
        <v>0</v>
      </c>
    </row>
    <row r="1204" customFormat="false" ht="14.65" hidden="false" customHeight="false" outlineLevel="0" collapsed="false">
      <c r="A1204" s="0" t="s">
        <v>9</v>
      </c>
      <c r="B1204" s="0" t="s">
        <v>29</v>
      </c>
      <c r="C1204" s="0" t="s">
        <v>25</v>
      </c>
      <c r="D1204" s="0" t="n">
        <v>0.12125411568136</v>
      </c>
      <c r="E1204" s="3" t="n">
        <f aca="false">D1204&lt;0.05/E$1</f>
        <v>0</v>
      </c>
    </row>
    <row r="1205" customFormat="false" ht="14.65" hidden="false" customHeight="false" outlineLevel="0" collapsed="false">
      <c r="A1205" s="0" t="s">
        <v>30</v>
      </c>
      <c r="B1205" s="0" t="s">
        <v>7</v>
      </c>
      <c r="C1205" s="0" t="s">
        <v>15</v>
      </c>
      <c r="D1205" s="0" t="n">
        <v>0.121421657021855</v>
      </c>
      <c r="E1205" s="3" t="n">
        <f aca="false">D1205&lt;0.05/E$1</f>
        <v>0</v>
      </c>
    </row>
    <row r="1206" customFormat="false" ht="14.65" hidden="false" customHeight="false" outlineLevel="0" collapsed="false">
      <c r="A1206" s="0" t="s">
        <v>30</v>
      </c>
      <c r="B1206" s="0" t="s">
        <v>15</v>
      </c>
      <c r="C1206" s="0" t="s">
        <v>7</v>
      </c>
      <c r="D1206" s="0" t="n">
        <v>0.121421657021855</v>
      </c>
      <c r="E1206" s="3" t="n">
        <f aca="false">D1206&lt;0.05/E$1</f>
        <v>0</v>
      </c>
    </row>
    <row r="1207" customFormat="false" ht="14.65" hidden="false" customHeight="false" outlineLevel="0" collapsed="false">
      <c r="A1207" s="0" t="s">
        <v>22</v>
      </c>
      <c r="B1207" s="0" t="s">
        <v>34</v>
      </c>
      <c r="C1207" s="0" t="s">
        <v>18</v>
      </c>
      <c r="D1207" s="0" t="n">
        <v>0.122360016678239</v>
      </c>
      <c r="E1207" s="3" t="n">
        <f aca="false">D1207&lt;0.05/E$1</f>
        <v>0</v>
      </c>
    </row>
    <row r="1208" customFormat="false" ht="14.65" hidden="false" customHeight="false" outlineLevel="0" collapsed="false">
      <c r="A1208" s="0" t="s">
        <v>22</v>
      </c>
      <c r="B1208" s="0" t="s">
        <v>18</v>
      </c>
      <c r="C1208" s="0" t="s">
        <v>34</v>
      </c>
      <c r="D1208" s="0" t="n">
        <v>0.122360016678239</v>
      </c>
      <c r="E1208" s="3" t="n">
        <f aca="false">D1208&lt;0.05/E$1</f>
        <v>0</v>
      </c>
    </row>
    <row r="1209" customFormat="false" ht="14.65" hidden="false" customHeight="false" outlineLevel="0" collapsed="false">
      <c r="A1209" s="0" t="s">
        <v>32</v>
      </c>
      <c r="B1209" s="0" t="s">
        <v>11</v>
      </c>
      <c r="C1209" s="0" t="s">
        <v>20</v>
      </c>
      <c r="D1209" s="0" t="n">
        <v>0.122711935820946</v>
      </c>
      <c r="E1209" s="3" t="n">
        <f aca="false">D1209&lt;0.05/E$1</f>
        <v>0</v>
      </c>
    </row>
    <row r="1210" customFormat="false" ht="14.65" hidden="false" customHeight="false" outlineLevel="0" collapsed="false">
      <c r="A1210" s="0" t="s">
        <v>32</v>
      </c>
      <c r="B1210" s="0" t="s">
        <v>20</v>
      </c>
      <c r="C1210" s="0" t="s">
        <v>11</v>
      </c>
      <c r="D1210" s="0" t="n">
        <v>0.122711935820946</v>
      </c>
      <c r="E1210" s="3" t="n">
        <f aca="false">D1210&lt;0.05/E$1</f>
        <v>0</v>
      </c>
    </row>
    <row r="1211" customFormat="false" ht="14.65" hidden="false" customHeight="false" outlineLevel="0" collapsed="false">
      <c r="A1211" s="0" t="s">
        <v>12</v>
      </c>
      <c r="B1211" s="0" t="s">
        <v>11</v>
      </c>
      <c r="C1211" s="0" t="s">
        <v>23</v>
      </c>
      <c r="D1211" s="0" t="n">
        <v>0.124482678446873</v>
      </c>
      <c r="E1211" s="3" t="n">
        <f aca="false">D1211&lt;0.05/E$1</f>
        <v>0</v>
      </c>
    </row>
    <row r="1212" customFormat="false" ht="14.65" hidden="false" customHeight="false" outlineLevel="0" collapsed="false">
      <c r="A1212" s="0" t="s">
        <v>12</v>
      </c>
      <c r="B1212" s="0" t="s">
        <v>23</v>
      </c>
      <c r="C1212" s="0" t="s">
        <v>11</v>
      </c>
      <c r="D1212" s="0" t="n">
        <v>0.124482678446873</v>
      </c>
      <c r="E1212" s="3" t="n">
        <f aca="false">D1212&lt;0.05/E$1</f>
        <v>0</v>
      </c>
    </row>
    <row r="1213" customFormat="false" ht="14.65" hidden="false" customHeight="false" outlineLevel="0" collapsed="false">
      <c r="A1213" s="0" t="s">
        <v>22</v>
      </c>
      <c r="B1213" s="0" t="s">
        <v>29</v>
      </c>
      <c r="C1213" s="0" t="s">
        <v>8</v>
      </c>
      <c r="D1213" s="0" t="n">
        <v>0.125393867169284</v>
      </c>
      <c r="E1213" s="3" t="n">
        <f aca="false">D1213&lt;0.05/E$1</f>
        <v>0</v>
      </c>
    </row>
    <row r="1214" customFormat="false" ht="14.65" hidden="false" customHeight="false" outlineLevel="0" collapsed="false">
      <c r="A1214" s="0" t="s">
        <v>22</v>
      </c>
      <c r="B1214" s="0" t="s">
        <v>8</v>
      </c>
      <c r="C1214" s="0" t="s">
        <v>29</v>
      </c>
      <c r="D1214" s="0" t="n">
        <v>0.125393867169284</v>
      </c>
      <c r="E1214" s="3" t="n">
        <f aca="false">D1214&lt;0.05/E$1</f>
        <v>0</v>
      </c>
    </row>
    <row r="1215" customFormat="false" ht="14.65" hidden="false" customHeight="false" outlineLevel="0" collapsed="false">
      <c r="A1215" s="0" t="s">
        <v>21</v>
      </c>
      <c r="B1215" s="0" t="s">
        <v>7</v>
      </c>
      <c r="C1215" s="0" t="s">
        <v>20</v>
      </c>
      <c r="D1215" s="0" t="n">
        <v>0.126103791422261</v>
      </c>
      <c r="E1215" s="3" t="n">
        <f aca="false">D1215&lt;0.05/E$1</f>
        <v>0</v>
      </c>
    </row>
    <row r="1216" customFormat="false" ht="14.65" hidden="false" customHeight="false" outlineLevel="0" collapsed="false">
      <c r="A1216" s="0" t="s">
        <v>21</v>
      </c>
      <c r="B1216" s="0" t="s">
        <v>20</v>
      </c>
      <c r="C1216" s="0" t="s">
        <v>7</v>
      </c>
      <c r="D1216" s="0" t="n">
        <v>0.126103791422261</v>
      </c>
      <c r="E1216" s="3" t="n">
        <f aca="false">D1216&lt;0.05/E$1</f>
        <v>0</v>
      </c>
    </row>
    <row r="1217" customFormat="false" ht="14.65" hidden="false" customHeight="false" outlineLevel="0" collapsed="false">
      <c r="A1217" s="0" t="s">
        <v>30</v>
      </c>
      <c r="B1217" s="0" t="s">
        <v>7</v>
      </c>
      <c r="C1217" s="0" t="s">
        <v>23</v>
      </c>
      <c r="D1217" s="0" t="n">
        <v>0.126416308150054</v>
      </c>
      <c r="E1217" s="3" t="n">
        <f aca="false">D1217&lt;0.05/E$1</f>
        <v>0</v>
      </c>
    </row>
    <row r="1218" customFormat="false" ht="14.65" hidden="false" customHeight="false" outlineLevel="0" collapsed="false">
      <c r="A1218" s="0" t="s">
        <v>30</v>
      </c>
      <c r="B1218" s="0" t="s">
        <v>23</v>
      </c>
      <c r="C1218" s="0" t="s">
        <v>7</v>
      </c>
      <c r="D1218" s="0" t="n">
        <v>0.126416308150054</v>
      </c>
      <c r="E1218" s="3" t="n">
        <f aca="false">D1218&lt;0.05/E$1</f>
        <v>0</v>
      </c>
    </row>
    <row r="1219" customFormat="false" ht="14.65" hidden="false" customHeight="false" outlineLevel="0" collapsed="false">
      <c r="A1219" s="0" t="s">
        <v>24</v>
      </c>
      <c r="B1219" s="0" t="s">
        <v>7</v>
      </c>
      <c r="C1219" s="0" t="s">
        <v>23</v>
      </c>
      <c r="D1219" s="0" t="n">
        <v>0.126416308150054</v>
      </c>
      <c r="E1219" s="3" t="n">
        <f aca="false">D1219&lt;0.05/E$1</f>
        <v>0</v>
      </c>
    </row>
    <row r="1220" customFormat="false" ht="14.65" hidden="false" customHeight="false" outlineLevel="0" collapsed="false">
      <c r="A1220" s="0" t="s">
        <v>24</v>
      </c>
      <c r="B1220" s="0" t="s">
        <v>23</v>
      </c>
      <c r="C1220" s="0" t="s">
        <v>7</v>
      </c>
      <c r="D1220" s="0" t="n">
        <v>0.126416308150054</v>
      </c>
      <c r="E1220" s="3" t="n">
        <f aca="false">D1220&lt;0.05/E$1</f>
        <v>0</v>
      </c>
    </row>
    <row r="1221" customFormat="false" ht="14.65" hidden="false" customHeight="false" outlineLevel="0" collapsed="false">
      <c r="A1221" s="0" t="s">
        <v>16</v>
      </c>
      <c r="B1221" s="0" t="s">
        <v>25</v>
      </c>
      <c r="C1221" s="0" t="s">
        <v>26</v>
      </c>
      <c r="D1221" s="0" t="n">
        <v>0.127428127428127</v>
      </c>
      <c r="E1221" s="3" t="n">
        <f aca="false">D1221&lt;0.05/E$1</f>
        <v>0</v>
      </c>
    </row>
    <row r="1222" customFormat="false" ht="14.65" hidden="false" customHeight="false" outlineLevel="0" collapsed="false">
      <c r="A1222" s="0" t="s">
        <v>16</v>
      </c>
      <c r="B1222" s="0" t="s">
        <v>26</v>
      </c>
      <c r="C1222" s="0" t="s">
        <v>25</v>
      </c>
      <c r="D1222" s="0" t="n">
        <v>0.127428127428127</v>
      </c>
      <c r="E1222" s="3" t="n">
        <f aca="false">D1222&lt;0.05/E$1</f>
        <v>0</v>
      </c>
    </row>
    <row r="1223" customFormat="false" ht="14.65" hidden="false" customHeight="false" outlineLevel="0" collapsed="false">
      <c r="A1223" s="0" t="s">
        <v>31</v>
      </c>
      <c r="B1223" s="0" t="s">
        <v>20</v>
      </c>
      <c r="C1223" s="0" t="s">
        <v>18</v>
      </c>
      <c r="D1223" s="0" t="n">
        <v>0.127523580264917</v>
      </c>
      <c r="E1223" s="3" t="n">
        <f aca="false">D1223&lt;0.05/E$1</f>
        <v>0</v>
      </c>
    </row>
    <row r="1224" customFormat="false" ht="14.65" hidden="false" customHeight="false" outlineLevel="0" collapsed="false">
      <c r="A1224" s="0" t="s">
        <v>31</v>
      </c>
      <c r="B1224" s="0" t="s">
        <v>18</v>
      </c>
      <c r="C1224" s="0" t="s">
        <v>20</v>
      </c>
      <c r="D1224" s="0" t="n">
        <v>0.127523580264917</v>
      </c>
      <c r="E1224" s="3" t="n">
        <f aca="false">D1224&lt;0.05/E$1</f>
        <v>0</v>
      </c>
    </row>
    <row r="1225" customFormat="false" ht="14.65" hidden="false" customHeight="false" outlineLevel="0" collapsed="false">
      <c r="A1225" s="0" t="s">
        <v>24</v>
      </c>
      <c r="B1225" s="0" t="s">
        <v>7</v>
      </c>
      <c r="C1225" s="0" t="s">
        <v>11</v>
      </c>
      <c r="D1225" s="0" t="n">
        <v>0.127858691913073</v>
      </c>
      <c r="E1225" s="3" t="n">
        <f aca="false">D1225&lt;0.05/E$1</f>
        <v>0</v>
      </c>
    </row>
    <row r="1226" customFormat="false" ht="14.65" hidden="false" customHeight="false" outlineLevel="0" collapsed="false">
      <c r="A1226" s="0" t="s">
        <v>24</v>
      </c>
      <c r="B1226" s="0" t="s">
        <v>11</v>
      </c>
      <c r="C1226" s="0" t="s">
        <v>7</v>
      </c>
      <c r="D1226" s="0" t="n">
        <v>0.127858691913073</v>
      </c>
      <c r="E1226" s="3" t="n">
        <f aca="false">D1226&lt;0.05/E$1</f>
        <v>0</v>
      </c>
    </row>
    <row r="1227" customFormat="false" ht="14.65" hidden="false" customHeight="false" outlineLevel="0" collapsed="false">
      <c r="A1227" s="0" t="s">
        <v>16</v>
      </c>
      <c r="B1227" s="0" t="s">
        <v>11</v>
      </c>
      <c r="C1227" s="0" t="s">
        <v>29</v>
      </c>
      <c r="D1227" s="0" t="n">
        <v>0.127858691913073</v>
      </c>
      <c r="E1227" s="3" t="n">
        <f aca="false">D1227&lt;0.05/E$1</f>
        <v>0</v>
      </c>
    </row>
    <row r="1228" customFormat="false" ht="14.65" hidden="false" customHeight="false" outlineLevel="0" collapsed="false">
      <c r="A1228" s="0" t="s">
        <v>16</v>
      </c>
      <c r="B1228" s="0" t="s">
        <v>29</v>
      </c>
      <c r="C1228" s="0" t="s">
        <v>11</v>
      </c>
      <c r="D1228" s="0" t="n">
        <v>0.127858691913073</v>
      </c>
      <c r="E1228" s="3" t="n">
        <f aca="false">D1228&lt;0.05/E$1</f>
        <v>0</v>
      </c>
    </row>
    <row r="1229" customFormat="false" ht="14.65" hidden="false" customHeight="false" outlineLevel="0" collapsed="false">
      <c r="A1229" s="0" t="s">
        <v>32</v>
      </c>
      <c r="B1229" s="0" t="s">
        <v>25</v>
      </c>
      <c r="C1229" s="0" t="s">
        <v>15</v>
      </c>
      <c r="D1229" s="0" t="n">
        <v>0.129381804824084</v>
      </c>
      <c r="E1229" s="3" t="n">
        <f aca="false">D1229&lt;0.05/E$1</f>
        <v>0</v>
      </c>
    </row>
    <row r="1230" customFormat="false" ht="14.65" hidden="false" customHeight="false" outlineLevel="0" collapsed="false">
      <c r="A1230" s="0" t="s">
        <v>32</v>
      </c>
      <c r="B1230" s="0" t="s">
        <v>15</v>
      </c>
      <c r="C1230" s="0" t="s">
        <v>25</v>
      </c>
      <c r="D1230" s="0" t="n">
        <v>0.129381804824084</v>
      </c>
      <c r="E1230" s="3" t="n">
        <f aca="false">D1230&lt;0.05/E$1</f>
        <v>0</v>
      </c>
    </row>
    <row r="1231" customFormat="false" ht="14.65" hidden="false" customHeight="false" outlineLevel="0" collapsed="false">
      <c r="A1231" s="0" t="s">
        <v>9</v>
      </c>
      <c r="B1231" s="0" t="s">
        <v>25</v>
      </c>
      <c r="C1231" s="0" t="s">
        <v>18</v>
      </c>
      <c r="D1231" s="0" t="n">
        <v>0.130596882160481</v>
      </c>
      <c r="E1231" s="3" t="n">
        <f aca="false">D1231&lt;0.05/E$1</f>
        <v>0</v>
      </c>
    </row>
    <row r="1232" customFormat="false" ht="14.65" hidden="false" customHeight="false" outlineLevel="0" collapsed="false">
      <c r="A1232" s="0" t="s">
        <v>9</v>
      </c>
      <c r="B1232" s="0" t="s">
        <v>18</v>
      </c>
      <c r="C1232" s="0" t="s">
        <v>25</v>
      </c>
      <c r="D1232" s="0" t="n">
        <v>0.130596882160481</v>
      </c>
      <c r="E1232" s="3" t="n">
        <f aca="false">D1232&lt;0.05/E$1</f>
        <v>0</v>
      </c>
    </row>
    <row r="1233" customFormat="false" ht="14.65" hidden="false" customHeight="false" outlineLevel="0" collapsed="false">
      <c r="A1233" s="0" t="s">
        <v>13</v>
      </c>
      <c r="B1233" s="0" t="s">
        <v>17</v>
      </c>
      <c r="C1233" s="0" t="s">
        <v>18</v>
      </c>
      <c r="D1233" s="0" t="n">
        <v>0.131298846332681</v>
      </c>
      <c r="E1233" s="3" t="n">
        <f aca="false">D1233&lt;0.05/E$1</f>
        <v>0</v>
      </c>
    </row>
    <row r="1234" customFormat="false" ht="14.65" hidden="false" customHeight="false" outlineLevel="0" collapsed="false">
      <c r="A1234" s="0" t="s">
        <v>13</v>
      </c>
      <c r="B1234" s="0" t="s">
        <v>18</v>
      </c>
      <c r="C1234" s="0" t="s">
        <v>17</v>
      </c>
      <c r="D1234" s="0" t="n">
        <v>0.131298846332681</v>
      </c>
      <c r="E1234" s="3" t="n">
        <f aca="false">D1234&lt;0.05/E$1</f>
        <v>0</v>
      </c>
    </row>
    <row r="1235" customFormat="false" ht="14.65" hidden="false" customHeight="false" outlineLevel="0" collapsed="false">
      <c r="A1235" s="0" t="s">
        <v>30</v>
      </c>
      <c r="B1235" s="0" t="s">
        <v>11</v>
      </c>
      <c r="C1235" s="0" t="s">
        <v>20</v>
      </c>
      <c r="D1235" s="0" t="n">
        <v>0.131977825847585</v>
      </c>
      <c r="E1235" s="3" t="n">
        <f aca="false">D1235&lt;0.05/E$1</f>
        <v>0</v>
      </c>
    </row>
    <row r="1236" customFormat="false" ht="14.65" hidden="false" customHeight="false" outlineLevel="0" collapsed="false">
      <c r="A1236" s="0" t="s">
        <v>30</v>
      </c>
      <c r="B1236" s="0" t="s">
        <v>20</v>
      </c>
      <c r="C1236" s="0" t="s">
        <v>11</v>
      </c>
      <c r="D1236" s="0" t="n">
        <v>0.131977825847585</v>
      </c>
      <c r="E1236" s="3" t="n">
        <f aca="false">D1236&lt;0.05/E$1</f>
        <v>0</v>
      </c>
    </row>
    <row r="1237" customFormat="false" ht="14.65" hidden="false" customHeight="false" outlineLevel="0" collapsed="false">
      <c r="A1237" s="0" t="s">
        <v>30</v>
      </c>
      <c r="B1237" s="0" t="s">
        <v>11</v>
      </c>
      <c r="C1237" s="0" t="s">
        <v>15</v>
      </c>
      <c r="D1237" s="0" t="n">
        <v>0.132627706281795</v>
      </c>
      <c r="E1237" s="3" t="n">
        <f aca="false">D1237&lt;0.05/E$1</f>
        <v>0</v>
      </c>
    </row>
    <row r="1238" customFormat="false" ht="14.65" hidden="false" customHeight="false" outlineLevel="0" collapsed="false">
      <c r="A1238" s="0" t="s">
        <v>30</v>
      </c>
      <c r="B1238" s="0" t="s">
        <v>15</v>
      </c>
      <c r="C1238" s="0" t="s">
        <v>11</v>
      </c>
      <c r="D1238" s="0" t="n">
        <v>0.132627706281795</v>
      </c>
      <c r="E1238" s="3" t="n">
        <f aca="false">D1238&lt;0.05/E$1</f>
        <v>0</v>
      </c>
    </row>
    <row r="1239" customFormat="false" ht="14.65" hidden="false" customHeight="false" outlineLevel="0" collapsed="false">
      <c r="A1239" s="0" t="s">
        <v>32</v>
      </c>
      <c r="B1239" s="0" t="s">
        <v>11</v>
      </c>
      <c r="C1239" s="0" t="s">
        <v>34</v>
      </c>
      <c r="D1239" s="0" t="n">
        <v>0.133333333333333</v>
      </c>
      <c r="E1239" s="3" t="n">
        <f aca="false">D1239&lt;0.05/E$1</f>
        <v>0</v>
      </c>
    </row>
    <row r="1240" customFormat="false" ht="14.65" hidden="false" customHeight="false" outlineLevel="0" collapsed="false">
      <c r="A1240" s="0" t="s">
        <v>32</v>
      </c>
      <c r="B1240" s="0" t="s">
        <v>34</v>
      </c>
      <c r="C1240" s="0" t="s">
        <v>11</v>
      </c>
      <c r="D1240" s="0" t="n">
        <v>0.133333333333333</v>
      </c>
      <c r="E1240" s="3" t="n">
        <f aca="false">D1240&lt;0.05/E$1</f>
        <v>0</v>
      </c>
    </row>
    <row r="1241" customFormat="false" ht="14.65" hidden="false" customHeight="false" outlineLevel="0" collapsed="false">
      <c r="A1241" s="0" t="s">
        <v>27</v>
      </c>
      <c r="B1241" s="0" t="s">
        <v>11</v>
      </c>
      <c r="C1241" s="0" t="s">
        <v>34</v>
      </c>
      <c r="D1241" s="0" t="n">
        <v>0.133333333333333</v>
      </c>
      <c r="E1241" s="3" t="n">
        <f aca="false">D1241&lt;0.05/E$1</f>
        <v>0</v>
      </c>
    </row>
    <row r="1242" customFormat="false" ht="14.65" hidden="false" customHeight="false" outlineLevel="0" collapsed="false">
      <c r="A1242" s="0" t="s">
        <v>27</v>
      </c>
      <c r="B1242" s="0" t="s">
        <v>34</v>
      </c>
      <c r="C1242" s="0" t="s">
        <v>11</v>
      </c>
      <c r="D1242" s="0" t="n">
        <v>0.133333333333333</v>
      </c>
      <c r="E1242" s="3" t="n">
        <f aca="false">D1242&lt;0.05/E$1</f>
        <v>0</v>
      </c>
    </row>
    <row r="1243" customFormat="false" ht="14.65" hidden="false" customHeight="false" outlineLevel="0" collapsed="false">
      <c r="A1243" s="0" t="s">
        <v>22</v>
      </c>
      <c r="B1243" s="0" t="s">
        <v>11</v>
      </c>
      <c r="C1243" s="0" t="s">
        <v>34</v>
      </c>
      <c r="D1243" s="0" t="n">
        <v>0.133333333333333</v>
      </c>
      <c r="E1243" s="3" t="n">
        <f aca="false">D1243&lt;0.05/E$1</f>
        <v>0</v>
      </c>
    </row>
    <row r="1244" customFormat="false" ht="14.65" hidden="false" customHeight="false" outlineLevel="0" collapsed="false">
      <c r="A1244" s="0" t="s">
        <v>22</v>
      </c>
      <c r="B1244" s="0" t="s">
        <v>34</v>
      </c>
      <c r="C1244" s="0" t="s">
        <v>11</v>
      </c>
      <c r="D1244" s="0" t="n">
        <v>0.133333333333333</v>
      </c>
      <c r="E1244" s="3" t="n">
        <f aca="false">D1244&lt;0.05/E$1</f>
        <v>0</v>
      </c>
    </row>
    <row r="1245" customFormat="false" ht="14.65" hidden="false" customHeight="false" outlineLevel="0" collapsed="false">
      <c r="A1245" s="0" t="s">
        <v>21</v>
      </c>
      <c r="B1245" s="0" t="s">
        <v>11</v>
      </c>
      <c r="C1245" s="0" t="s">
        <v>34</v>
      </c>
      <c r="D1245" s="0" t="n">
        <v>0.133333333333333</v>
      </c>
      <c r="E1245" s="3" t="n">
        <f aca="false">D1245&lt;0.05/E$1</f>
        <v>0</v>
      </c>
    </row>
    <row r="1246" customFormat="false" ht="14.65" hidden="false" customHeight="false" outlineLevel="0" collapsed="false">
      <c r="A1246" s="0" t="s">
        <v>21</v>
      </c>
      <c r="B1246" s="0" t="s">
        <v>34</v>
      </c>
      <c r="C1246" s="0" t="s">
        <v>11</v>
      </c>
      <c r="D1246" s="0" t="n">
        <v>0.133333333333333</v>
      </c>
      <c r="E1246" s="3" t="n">
        <f aca="false">D1246&lt;0.05/E$1</f>
        <v>0</v>
      </c>
    </row>
    <row r="1247" customFormat="false" ht="14.65" hidden="false" customHeight="false" outlineLevel="0" collapsed="false">
      <c r="A1247" s="0" t="s">
        <v>19</v>
      </c>
      <c r="B1247" s="0" t="s">
        <v>11</v>
      </c>
      <c r="C1247" s="0" t="s">
        <v>34</v>
      </c>
      <c r="D1247" s="0" t="n">
        <v>0.133333333333333</v>
      </c>
      <c r="E1247" s="3" t="n">
        <f aca="false">D1247&lt;0.05/E$1</f>
        <v>0</v>
      </c>
    </row>
    <row r="1248" customFormat="false" ht="14.65" hidden="false" customHeight="false" outlineLevel="0" collapsed="false">
      <c r="A1248" s="0" t="s">
        <v>19</v>
      </c>
      <c r="B1248" s="0" t="s">
        <v>34</v>
      </c>
      <c r="C1248" s="0" t="s">
        <v>11</v>
      </c>
      <c r="D1248" s="0" t="n">
        <v>0.133333333333333</v>
      </c>
      <c r="E1248" s="3" t="n">
        <f aca="false">D1248&lt;0.05/E$1</f>
        <v>0</v>
      </c>
    </row>
    <row r="1249" customFormat="false" ht="14.65" hidden="false" customHeight="false" outlineLevel="0" collapsed="false">
      <c r="A1249" s="0" t="s">
        <v>31</v>
      </c>
      <c r="B1249" s="0" t="s">
        <v>11</v>
      </c>
      <c r="C1249" s="0" t="s">
        <v>34</v>
      </c>
      <c r="D1249" s="0" t="n">
        <v>0.133333333333333</v>
      </c>
      <c r="E1249" s="3" t="n">
        <f aca="false">D1249&lt;0.05/E$1</f>
        <v>0</v>
      </c>
    </row>
    <row r="1250" customFormat="false" ht="14.65" hidden="false" customHeight="false" outlineLevel="0" collapsed="false">
      <c r="A1250" s="0" t="s">
        <v>31</v>
      </c>
      <c r="B1250" s="0" t="s">
        <v>34</v>
      </c>
      <c r="C1250" s="0" t="s">
        <v>11</v>
      </c>
      <c r="D1250" s="0" t="n">
        <v>0.133333333333333</v>
      </c>
      <c r="E1250" s="3" t="n">
        <f aca="false">D1250&lt;0.05/E$1</f>
        <v>0</v>
      </c>
    </row>
    <row r="1251" customFormat="false" ht="14.65" hidden="false" customHeight="false" outlineLevel="0" collapsed="false">
      <c r="A1251" s="0" t="s">
        <v>9</v>
      </c>
      <c r="B1251" s="0" t="s">
        <v>11</v>
      </c>
      <c r="C1251" s="0" t="s">
        <v>34</v>
      </c>
      <c r="D1251" s="0" t="n">
        <v>0.133333333333333</v>
      </c>
      <c r="E1251" s="3" t="n">
        <f aca="false">D1251&lt;0.05/E$1</f>
        <v>0</v>
      </c>
    </row>
    <row r="1252" customFormat="false" ht="14.65" hidden="false" customHeight="false" outlineLevel="0" collapsed="false">
      <c r="A1252" s="0" t="s">
        <v>9</v>
      </c>
      <c r="B1252" s="0" t="s">
        <v>34</v>
      </c>
      <c r="C1252" s="0" t="s">
        <v>11</v>
      </c>
      <c r="D1252" s="0" t="n">
        <v>0.133333333333333</v>
      </c>
      <c r="E1252" s="3" t="n">
        <f aca="false">D1252&lt;0.05/E$1</f>
        <v>0</v>
      </c>
    </row>
    <row r="1253" customFormat="false" ht="14.65" hidden="false" customHeight="false" outlineLevel="0" collapsed="false">
      <c r="A1253" s="0" t="s">
        <v>28</v>
      </c>
      <c r="B1253" s="0" t="s">
        <v>11</v>
      </c>
      <c r="C1253" s="0" t="s">
        <v>34</v>
      </c>
      <c r="D1253" s="0" t="n">
        <v>0.133333333333333</v>
      </c>
      <c r="E1253" s="3" t="n">
        <f aca="false">D1253&lt;0.05/E$1</f>
        <v>0</v>
      </c>
    </row>
    <row r="1254" customFormat="false" ht="14.65" hidden="false" customHeight="false" outlineLevel="0" collapsed="false">
      <c r="A1254" s="0" t="s">
        <v>28</v>
      </c>
      <c r="B1254" s="0" t="s">
        <v>34</v>
      </c>
      <c r="C1254" s="0" t="s">
        <v>11</v>
      </c>
      <c r="D1254" s="0" t="n">
        <v>0.133333333333333</v>
      </c>
      <c r="E1254" s="3" t="n">
        <f aca="false">D1254&lt;0.05/E$1</f>
        <v>0</v>
      </c>
    </row>
    <row r="1255" customFormat="false" ht="14.65" hidden="false" customHeight="false" outlineLevel="0" collapsed="false">
      <c r="A1255" s="0" t="s">
        <v>14</v>
      </c>
      <c r="B1255" s="0" t="s">
        <v>11</v>
      </c>
      <c r="C1255" s="0" t="s">
        <v>34</v>
      </c>
      <c r="D1255" s="0" t="n">
        <v>0.133333333333333</v>
      </c>
      <c r="E1255" s="3" t="n">
        <f aca="false">D1255&lt;0.05/E$1</f>
        <v>0</v>
      </c>
    </row>
    <row r="1256" customFormat="false" ht="14.65" hidden="false" customHeight="false" outlineLevel="0" collapsed="false">
      <c r="A1256" s="0" t="s">
        <v>14</v>
      </c>
      <c r="B1256" s="0" t="s">
        <v>34</v>
      </c>
      <c r="C1256" s="0" t="s">
        <v>11</v>
      </c>
      <c r="D1256" s="0" t="n">
        <v>0.133333333333333</v>
      </c>
      <c r="E1256" s="3" t="n">
        <f aca="false">D1256&lt;0.05/E$1</f>
        <v>0</v>
      </c>
    </row>
    <row r="1257" customFormat="false" ht="14.65" hidden="false" customHeight="false" outlineLevel="0" collapsed="false">
      <c r="A1257" s="0" t="s">
        <v>6</v>
      </c>
      <c r="B1257" s="0" t="s">
        <v>11</v>
      </c>
      <c r="C1257" s="0" t="s">
        <v>34</v>
      </c>
      <c r="D1257" s="0" t="n">
        <v>0.133333333333333</v>
      </c>
      <c r="E1257" s="3" t="n">
        <f aca="false">D1257&lt;0.05/E$1</f>
        <v>0</v>
      </c>
    </row>
    <row r="1258" customFormat="false" ht="14.65" hidden="false" customHeight="false" outlineLevel="0" collapsed="false">
      <c r="A1258" s="0" t="s">
        <v>6</v>
      </c>
      <c r="B1258" s="0" t="s">
        <v>34</v>
      </c>
      <c r="C1258" s="0" t="s">
        <v>11</v>
      </c>
      <c r="D1258" s="0" t="n">
        <v>0.133333333333333</v>
      </c>
      <c r="E1258" s="3" t="n">
        <f aca="false">D1258&lt;0.05/E$1</f>
        <v>0</v>
      </c>
    </row>
    <row r="1259" customFormat="false" ht="14.65" hidden="false" customHeight="false" outlineLevel="0" collapsed="false">
      <c r="A1259" s="0" t="s">
        <v>16</v>
      </c>
      <c r="B1259" s="0" t="s">
        <v>11</v>
      </c>
      <c r="C1259" s="0" t="s">
        <v>34</v>
      </c>
      <c r="D1259" s="0" t="n">
        <v>0.133333333333333</v>
      </c>
      <c r="E1259" s="3" t="n">
        <f aca="false">D1259&lt;0.05/E$1</f>
        <v>0</v>
      </c>
    </row>
    <row r="1260" customFormat="false" ht="14.65" hidden="false" customHeight="false" outlineLevel="0" collapsed="false">
      <c r="A1260" s="0" t="s">
        <v>16</v>
      </c>
      <c r="B1260" s="0" t="s">
        <v>34</v>
      </c>
      <c r="C1260" s="0" t="s">
        <v>11</v>
      </c>
      <c r="D1260" s="0" t="n">
        <v>0.133333333333333</v>
      </c>
      <c r="E1260" s="3" t="n">
        <f aca="false">D1260&lt;0.05/E$1</f>
        <v>0</v>
      </c>
    </row>
    <row r="1261" customFormat="false" ht="14.65" hidden="false" customHeight="false" outlineLevel="0" collapsed="false">
      <c r="A1261" s="0" t="s">
        <v>13</v>
      </c>
      <c r="B1261" s="0" t="s">
        <v>11</v>
      </c>
      <c r="C1261" s="0" t="s">
        <v>34</v>
      </c>
      <c r="D1261" s="0" t="n">
        <v>0.133333333333333</v>
      </c>
      <c r="E1261" s="3" t="n">
        <f aca="false">D1261&lt;0.05/E$1</f>
        <v>0</v>
      </c>
    </row>
    <row r="1262" customFormat="false" ht="14.65" hidden="false" customHeight="false" outlineLevel="0" collapsed="false">
      <c r="A1262" s="0" t="s">
        <v>13</v>
      </c>
      <c r="B1262" s="0" t="s">
        <v>34</v>
      </c>
      <c r="C1262" s="0" t="s">
        <v>11</v>
      </c>
      <c r="D1262" s="0" t="n">
        <v>0.133333333333333</v>
      </c>
      <c r="E1262" s="3" t="n">
        <f aca="false">D1262&lt;0.05/E$1</f>
        <v>0</v>
      </c>
    </row>
    <row r="1263" customFormat="false" ht="14.65" hidden="false" customHeight="false" outlineLevel="0" collapsed="false">
      <c r="A1263" s="0" t="s">
        <v>24</v>
      </c>
      <c r="B1263" s="0" t="s">
        <v>33</v>
      </c>
      <c r="C1263" s="0" t="s">
        <v>18</v>
      </c>
      <c r="D1263" s="0" t="n">
        <v>0.134575387687895</v>
      </c>
      <c r="E1263" s="3" t="n">
        <f aca="false">D1263&lt;0.05/E$1</f>
        <v>0</v>
      </c>
    </row>
    <row r="1264" customFormat="false" ht="14.65" hidden="false" customHeight="false" outlineLevel="0" collapsed="false">
      <c r="A1264" s="0" t="s">
        <v>24</v>
      </c>
      <c r="B1264" s="0" t="s">
        <v>18</v>
      </c>
      <c r="C1264" s="0" t="s">
        <v>33</v>
      </c>
      <c r="D1264" s="0" t="n">
        <v>0.134575387687895</v>
      </c>
      <c r="E1264" s="3" t="n">
        <f aca="false">D1264&lt;0.05/E$1</f>
        <v>0</v>
      </c>
    </row>
    <row r="1265" customFormat="false" ht="14.65" hidden="false" customHeight="false" outlineLevel="0" collapsed="false">
      <c r="A1265" s="0" t="s">
        <v>14</v>
      </c>
      <c r="B1265" s="0" t="s">
        <v>26</v>
      </c>
      <c r="C1265" s="0" t="s">
        <v>18</v>
      </c>
      <c r="D1265" s="0" t="n">
        <v>0.136434279581009</v>
      </c>
      <c r="E1265" s="3" t="n">
        <f aca="false">D1265&lt;0.05/E$1</f>
        <v>0</v>
      </c>
    </row>
    <row r="1266" customFormat="false" ht="14.65" hidden="false" customHeight="false" outlineLevel="0" collapsed="false">
      <c r="A1266" s="0" t="s">
        <v>14</v>
      </c>
      <c r="B1266" s="0" t="s">
        <v>18</v>
      </c>
      <c r="C1266" s="0" t="s">
        <v>26</v>
      </c>
      <c r="D1266" s="0" t="n">
        <v>0.136434279581009</v>
      </c>
      <c r="E1266" s="3" t="n">
        <f aca="false">D1266&lt;0.05/E$1</f>
        <v>0</v>
      </c>
    </row>
    <row r="1267" customFormat="false" ht="14.65" hidden="false" customHeight="false" outlineLevel="0" collapsed="false">
      <c r="A1267" s="0" t="s">
        <v>12</v>
      </c>
      <c r="B1267" s="0" t="s">
        <v>23</v>
      </c>
      <c r="C1267" s="0" t="s">
        <v>18</v>
      </c>
      <c r="D1267" s="0" t="n">
        <v>0.137958538066105</v>
      </c>
      <c r="E1267" s="3" t="n">
        <f aca="false">D1267&lt;0.05/E$1</f>
        <v>0</v>
      </c>
    </row>
    <row r="1268" customFormat="false" ht="14.65" hidden="false" customHeight="false" outlineLevel="0" collapsed="false">
      <c r="A1268" s="0" t="s">
        <v>12</v>
      </c>
      <c r="B1268" s="0" t="s">
        <v>18</v>
      </c>
      <c r="C1268" s="0" t="s">
        <v>23</v>
      </c>
      <c r="D1268" s="0" t="n">
        <v>0.137958538066105</v>
      </c>
      <c r="E1268" s="3" t="n">
        <f aca="false">D1268&lt;0.05/E$1</f>
        <v>0</v>
      </c>
    </row>
    <row r="1269" customFormat="false" ht="14.65" hidden="false" customHeight="false" outlineLevel="0" collapsed="false">
      <c r="A1269" s="0" t="s">
        <v>24</v>
      </c>
      <c r="B1269" s="0" t="s">
        <v>23</v>
      </c>
      <c r="C1269" s="0" t="s">
        <v>18</v>
      </c>
      <c r="D1269" s="0" t="n">
        <v>0.137958538066105</v>
      </c>
      <c r="E1269" s="3" t="n">
        <f aca="false">D1269&lt;0.05/E$1</f>
        <v>0</v>
      </c>
    </row>
    <row r="1270" customFormat="false" ht="14.65" hidden="false" customHeight="false" outlineLevel="0" collapsed="false">
      <c r="A1270" s="0" t="s">
        <v>24</v>
      </c>
      <c r="B1270" s="0" t="s">
        <v>18</v>
      </c>
      <c r="C1270" s="0" t="s">
        <v>23</v>
      </c>
      <c r="D1270" s="0" t="n">
        <v>0.137958538066105</v>
      </c>
      <c r="E1270" s="3" t="n">
        <f aca="false">D1270&lt;0.05/E$1</f>
        <v>0</v>
      </c>
    </row>
    <row r="1271" customFormat="false" ht="14.65" hidden="false" customHeight="false" outlineLevel="0" collapsed="false">
      <c r="A1271" s="0" t="s">
        <v>27</v>
      </c>
      <c r="B1271" s="0" t="s">
        <v>8</v>
      </c>
      <c r="C1271" s="0" t="s">
        <v>17</v>
      </c>
      <c r="D1271" s="0" t="n">
        <v>0.140074567003825</v>
      </c>
      <c r="E1271" s="3" t="n">
        <f aca="false">D1271&lt;0.05/E$1</f>
        <v>0</v>
      </c>
    </row>
    <row r="1272" customFormat="false" ht="14.65" hidden="false" customHeight="false" outlineLevel="0" collapsed="false">
      <c r="A1272" s="0" t="s">
        <v>27</v>
      </c>
      <c r="B1272" s="0" t="s">
        <v>17</v>
      </c>
      <c r="C1272" s="0" t="s">
        <v>8</v>
      </c>
      <c r="D1272" s="0" t="n">
        <v>0.140074567003825</v>
      </c>
      <c r="E1272" s="3" t="n">
        <f aca="false">D1272&lt;0.05/E$1</f>
        <v>0</v>
      </c>
    </row>
    <row r="1273" customFormat="false" ht="14.65" hidden="false" customHeight="false" outlineLevel="0" collapsed="false">
      <c r="A1273" s="0" t="s">
        <v>32</v>
      </c>
      <c r="B1273" s="0" t="s">
        <v>25</v>
      </c>
      <c r="C1273" s="0" t="s">
        <v>7</v>
      </c>
      <c r="D1273" s="0" t="n">
        <v>0.140252592264976</v>
      </c>
      <c r="E1273" s="3" t="n">
        <f aca="false">D1273&lt;0.05/E$1</f>
        <v>0</v>
      </c>
    </row>
    <row r="1274" customFormat="false" ht="14.65" hidden="false" customHeight="false" outlineLevel="0" collapsed="false">
      <c r="A1274" s="0" t="s">
        <v>32</v>
      </c>
      <c r="B1274" s="0" t="s">
        <v>7</v>
      </c>
      <c r="C1274" s="0" t="s">
        <v>25</v>
      </c>
      <c r="D1274" s="0" t="n">
        <v>0.140252592264976</v>
      </c>
      <c r="E1274" s="3" t="n">
        <f aca="false">D1274&lt;0.05/E$1</f>
        <v>0</v>
      </c>
    </row>
    <row r="1275" customFormat="false" ht="14.65" hidden="false" customHeight="false" outlineLevel="0" collapsed="false">
      <c r="A1275" s="0" t="s">
        <v>13</v>
      </c>
      <c r="B1275" s="0" t="s">
        <v>11</v>
      </c>
      <c r="C1275" s="0" t="s">
        <v>23</v>
      </c>
      <c r="D1275" s="0" t="n">
        <v>0.141164233531982</v>
      </c>
      <c r="E1275" s="3" t="n">
        <f aca="false">D1275&lt;0.05/E$1</f>
        <v>0</v>
      </c>
    </row>
    <row r="1276" customFormat="false" ht="14.65" hidden="false" customHeight="false" outlineLevel="0" collapsed="false">
      <c r="A1276" s="0" t="s">
        <v>13</v>
      </c>
      <c r="B1276" s="0" t="s">
        <v>23</v>
      </c>
      <c r="C1276" s="0" t="s">
        <v>11</v>
      </c>
      <c r="D1276" s="0" t="n">
        <v>0.141164233531982</v>
      </c>
      <c r="E1276" s="3" t="n">
        <f aca="false">D1276&lt;0.05/E$1</f>
        <v>0</v>
      </c>
    </row>
    <row r="1277" customFormat="false" ht="14.65" hidden="false" customHeight="false" outlineLevel="0" collapsed="false">
      <c r="A1277" s="0" t="s">
        <v>21</v>
      </c>
      <c r="B1277" s="0" t="s">
        <v>33</v>
      </c>
      <c r="C1277" s="0" t="s">
        <v>8</v>
      </c>
      <c r="D1277" s="0" t="n">
        <v>0.141176470588235</v>
      </c>
      <c r="E1277" s="3" t="n">
        <f aca="false">D1277&lt;0.05/E$1</f>
        <v>0</v>
      </c>
    </row>
    <row r="1278" customFormat="false" ht="14.65" hidden="false" customHeight="false" outlineLevel="0" collapsed="false">
      <c r="A1278" s="0" t="s">
        <v>21</v>
      </c>
      <c r="B1278" s="0" t="s">
        <v>8</v>
      </c>
      <c r="C1278" s="0" t="s">
        <v>33</v>
      </c>
      <c r="D1278" s="0" t="n">
        <v>0.141176470588235</v>
      </c>
      <c r="E1278" s="3" t="n">
        <f aca="false">D1278&lt;0.05/E$1</f>
        <v>0</v>
      </c>
    </row>
    <row r="1279" customFormat="false" ht="14.65" hidden="false" customHeight="false" outlineLevel="0" collapsed="false">
      <c r="A1279" s="0" t="s">
        <v>12</v>
      </c>
      <c r="B1279" s="0" t="s">
        <v>33</v>
      </c>
      <c r="C1279" s="0" t="s">
        <v>8</v>
      </c>
      <c r="D1279" s="0" t="n">
        <v>0.141176470588235</v>
      </c>
      <c r="E1279" s="3" t="n">
        <f aca="false">D1279&lt;0.05/E$1</f>
        <v>0</v>
      </c>
    </row>
    <row r="1280" customFormat="false" ht="14.65" hidden="false" customHeight="false" outlineLevel="0" collapsed="false">
      <c r="A1280" s="0" t="s">
        <v>12</v>
      </c>
      <c r="B1280" s="0" t="s">
        <v>8</v>
      </c>
      <c r="C1280" s="0" t="s">
        <v>33</v>
      </c>
      <c r="D1280" s="0" t="n">
        <v>0.141176470588235</v>
      </c>
      <c r="E1280" s="3" t="n">
        <f aca="false">D1280&lt;0.05/E$1</f>
        <v>0</v>
      </c>
    </row>
    <row r="1281" customFormat="false" ht="14.65" hidden="false" customHeight="false" outlineLevel="0" collapsed="false">
      <c r="A1281" s="0" t="s">
        <v>31</v>
      </c>
      <c r="B1281" s="0" t="s">
        <v>33</v>
      </c>
      <c r="C1281" s="0" t="s">
        <v>8</v>
      </c>
      <c r="D1281" s="0" t="n">
        <v>0.141176470588235</v>
      </c>
      <c r="E1281" s="3" t="n">
        <f aca="false">D1281&lt;0.05/E$1</f>
        <v>0</v>
      </c>
    </row>
    <row r="1282" customFormat="false" ht="14.65" hidden="false" customHeight="false" outlineLevel="0" collapsed="false">
      <c r="A1282" s="0" t="s">
        <v>31</v>
      </c>
      <c r="B1282" s="0" t="s">
        <v>8</v>
      </c>
      <c r="C1282" s="0" t="s">
        <v>33</v>
      </c>
      <c r="D1282" s="0" t="n">
        <v>0.141176470588235</v>
      </c>
      <c r="E1282" s="3" t="n">
        <f aca="false">D1282&lt;0.05/E$1</f>
        <v>0</v>
      </c>
    </row>
    <row r="1283" customFormat="false" ht="14.65" hidden="false" customHeight="false" outlineLevel="0" collapsed="false">
      <c r="A1283" s="0" t="s">
        <v>9</v>
      </c>
      <c r="B1283" s="0" t="s">
        <v>26</v>
      </c>
      <c r="C1283" s="0" t="s">
        <v>18</v>
      </c>
      <c r="D1283" s="0" t="n">
        <v>0.141886605717649</v>
      </c>
      <c r="E1283" s="3" t="n">
        <f aca="false">D1283&lt;0.05/E$1</f>
        <v>0</v>
      </c>
    </row>
    <row r="1284" customFormat="false" ht="14.65" hidden="false" customHeight="false" outlineLevel="0" collapsed="false">
      <c r="A1284" s="0" t="s">
        <v>9</v>
      </c>
      <c r="B1284" s="0" t="s">
        <v>18</v>
      </c>
      <c r="C1284" s="0" t="s">
        <v>26</v>
      </c>
      <c r="D1284" s="0" t="n">
        <v>0.141886605717649</v>
      </c>
      <c r="E1284" s="3" t="n">
        <f aca="false">D1284&lt;0.05/E$1</f>
        <v>0</v>
      </c>
    </row>
    <row r="1285" customFormat="false" ht="14.65" hidden="false" customHeight="false" outlineLevel="0" collapsed="false">
      <c r="A1285" s="0" t="s">
        <v>27</v>
      </c>
      <c r="B1285" s="0" t="s">
        <v>7</v>
      </c>
      <c r="C1285" s="0" t="s">
        <v>34</v>
      </c>
      <c r="D1285" s="0" t="n">
        <v>0.142857142857143</v>
      </c>
      <c r="E1285" s="3" t="n">
        <f aca="false">D1285&lt;0.05/E$1</f>
        <v>0</v>
      </c>
    </row>
    <row r="1286" customFormat="false" ht="14.65" hidden="false" customHeight="false" outlineLevel="0" collapsed="false">
      <c r="A1286" s="0" t="s">
        <v>27</v>
      </c>
      <c r="B1286" s="0" t="s">
        <v>34</v>
      </c>
      <c r="C1286" s="0" t="s">
        <v>7</v>
      </c>
      <c r="D1286" s="0" t="n">
        <v>0.142857142857143</v>
      </c>
      <c r="E1286" s="3" t="n">
        <f aca="false">D1286&lt;0.05/E$1</f>
        <v>0</v>
      </c>
    </row>
    <row r="1287" customFormat="false" ht="14.65" hidden="false" customHeight="false" outlineLevel="0" collapsed="false">
      <c r="A1287" s="0" t="s">
        <v>22</v>
      </c>
      <c r="B1287" s="0" t="s">
        <v>7</v>
      </c>
      <c r="C1287" s="0" t="s">
        <v>34</v>
      </c>
      <c r="D1287" s="0" t="n">
        <v>0.142857142857143</v>
      </c>
      <c r="E1287" s="3" t="n">
        <f aca="false">D1287&lt;0.05/E$1</f>
        <v>0</v>
      </c>
    </row>
    <row r="1288" customFormat="false" ht="14.65" hidden="false" customHeight="false" outlineLevel="0" collapsed="false">
      <c r="A1288" s="0" t="s">
        <v>22</v>
      </c>
      <c r="B1288" s="0" t="s">
        <v>29</v>
      </c>
      <c r="C1288" s="0" t="s">
        <v>34</v>
      </c>
      <c r="D1288" s="0" t="n">
        <v>0.142857142857143</v>
      </c>
      <c r="E1288" s="3" t="n">
        <f aca="false">D1288&lt;0.05/E$1</f>
        <v>0</v>
      </c>
    </row>
    <row r="1289" customFormat="false" ht="14.65" hidden="false" customHeight="false" outlineLevel="0" collapsed="false">
      <c r="A1289" s="0" t="s">
        <v>22</v>
      </c>
      <c r="B1289" s="0" t="s">
        <v>34</v>
      </c>
      <c r="C1289" s="0" t="s">
        <v>7</v>
      </c>
      <c r="D1289" s="0" t="n">
        <v>0.142857142857143</v>
      </c>
      <c r="E1289" s="3" t="n">
        <f aca="false">D1289&lt;0.05/E$1</f>
        <v>0</v>
      </c>
    </row>
    <row r="1290" customFormat="false" ht="14.65" hidden="false" customHeight="false" outlineLevel="0" collapsed="false">
      <c r="A1290" s="0" t="s">
        <v>22</v>
      </c>
      <c r="B1290" s="0" t="s">
        <v>34</v>
      </c>
      <c r="C1290" s="0" t="s">
        <v>29</v>
      </c>
      <c r="D1290" s="0" t="n">
        <v>0.142857142857143</v>
      </c>
      <c r="E1290" s="3" t="n">
        <f aca="false">D1290&lt;0.05/E$1</f>
        <v>0</v>
      </c>
    </row>
    <row r="1291" customFormat="false" ht="14.65" hidden="false" customHeight="false" outlineLevel="0" collapsed="false">
      <c r="A1291" s="0" t="s">
        <v>12</v>
      </c>
      <c r="B1291" s="0" t="s">
        <v>7</v>
      </c>
      <c r="C1291" s="0" t="s">
        <v>34</v>
      </c>
      <c r="D1291" s="0" t="n">
        <v>0.142857142857143</v>
      </c>
      <c r="E1291" s="3" t="n">
        <f aca="false">D1291&lt;0.05/E$1</f>
        <v>0</v>
      </c>
    </row>
    <row r="1292" customFormat="false" ht="14.65" hidden="false" customHeight="false" outlineLevel="0" collapsed="false">
      <c r="A1292" s="0" t="s">
        <v>12</v>
      </c>
      <c r="B1292" s="0" t="s">
        <v>34</v>
      </c>
      <c r="C1292" s="0" t="s">
        <v>7</v>
      </c>
      <c r="D1292" s="0" t="n">
        <v>0.142857142857143</v>
      </c>
      <c r="E1292" s="3" t="n">
        <f aca="false">D1292&lt;0.05/E$1</f>
        <v>0</v>
      </c>
    </row>
    <row r="1293" customFormat="false" ht="14.65" hidden="false" customHeight="false" outlineLevel="0" collapsed="false">
      <c r="A1293" s="0" t="s">
        <v>19</v>
      </c>
      <c r="B1293" s="0" t="s">
        <v>7</v>
      </c>
      <c r="C1293" s="0" t="s">
        <v>34</v>
      </c>
      <c r="D1293" s="0" t="n">
        <v>0.142857142857143</v>
      </c>
      <c r="E1293" s="3" t="n">
        <f aca="false">D1293&lt;0.05/E$1</f>
        <v>0</v>
      </c>
    </row>
    <row r="1294" customFormat="false" ht="14.65" hidden="false" customHeight="false" outlineLevel="0" collapsed="false">
      <c r="A1294" s="0" t="s">
        <v>19</v>
      </c>
      <c r="B1294" s="0" t="s">
        <v>34</v>
      </c>
      <c r="C1294" s="0" t="s">
        <v>7</v>
      </c>
      <c r="D1294" s="0" t="n">
        <v>0.142857142857143</v>
      </c>
      <c r="E1294" s="3" t="n">
        <f aca="false">D1294&lt;0.05/E$1</f>
        <v>0</v>
      </c>
    </row>
    <row r="1295" customFormat="false" ht="14.65" hidden="false" customHeight="false" outlineLevel="0" collapsed="false">
      <c r="A1295" s="0" t="s">
        <v>9</v>
      </c>
      <c r="B1295" s="0" t="s">
        <v>7</v>
      </c>
      <c r="C1295" s="0" t="s">
        <v>34</v>
      </c>
      <c r="D1295" s="0" t="n">
        <v>0.142857142857143</v>
      </c>
      <c r="E1295" s="3" t="n">
        <f aca="false">D1295&lt;0.05/E$1</f>
        <v>0</v>
      </c>
    </row>
    <row r="1296" customFormat="false" ht="14.65" hidden="false" customHeight="false" outlineLevel="0" collapsed="false">
      <c r="A1296" s="0" t="s">
        <v>9</v>
      </c>
      <c r="B1296" s="0" t="s">
        <v>34</v>
      </c>
      <c r="C1296" s="0" t="s">
        <v>7</v>
      </c>
      <c r="D1296" s="0" t="n">
        <v>0.142857142857143</v>
      </c>
      <c r="E1296" s="3" t="n">
        <f aca="false">D1296&lt;0.05/E$1</f>
        <v>0</v>
      </c>
    </row>
    <row r="1297" customFormat="false" ht="14.65" hidden="false" customHeight="false" outlineLevel="0" collapsed="false">
      <c r="A1297" s="0" t="s">
        <v>28</v>
      </c>
      <c r="B1297" s="0" t="s">
        <v>7</v>
      </c>
      <c r="C1297" s="0" t="s">
        <v>34</v>
      </c>
      <c r="D1297" s="0" t="n">
        <v>0.142857142857143</v>
      </c>
      <c r="E1297" s="3" t="n">
        <f aca="false">D1297&lt;0.05/E$1</f>
        <v>0</v>
      </c>
    </row>
    <row r="1298" customFormat="false" ht="14.65" hidden="false" customHeight="false" outlineLevel="0" collapsed="false">
      <c r="A1298" s="0" t="s">
        <v>28</v>
      </c>
      <c r="B1298" s="0" t="s">
        <v>29</v>
      </c>
      <c r="C1298" s="0" t="s">
        <v>34</v>
      </c>
      <c r="D1298" s="0" t="n">
        <v>0.142857142857143</v>
      </c>
      <c r="E1298" s="3" t="n">
        <f aca="false">D1298&lt;0.05/E$1</f>
        <v>0</v>
      </c>
    </row>
    <row r="1299" customFormat="false" ht="14.65" hidden="false" customHeight="false" outlineLevel="0" collapsed="false">
      <c r="A1299" s="0" t="s">
        <v>28</v>
      </c>
      <c r="B1299" s="0" t="s">
        <v>34</v>
      </c>
      <c r="C1299" s="0" t="s">
        <v>7</v>
      </c>
      <c r="D1299" s="0" t="n">
        <v>0.142857142857143</v>
      </c>
      <c r="E1299" s="3" t="n">
        <f aca="false">D1299&lt;0.05/E$1</f>
        <v>0</v>
      </c>
    </row>
    <row r="1300" customFormat="false" ht="14.65" hidden="false" customHeight="false" outlineLevel="0" collapsed="false">
      <c r="A1300" s="0" t="s">
        <v>28</v>
      </c>
      <c r="B1300" s="0" t="s">
        <v>34</v>
      </c>
      <c r="C1300" s="0" t="s">
        <v>29</v>
      </c>
      <c r="D1300" s="0" t="n">
        <v>0.142857142857143</v>
      </c>
      <c r="E1300" s="3" t="n">
        <f aca="false">D1300&lt;0.05/E$1</f>
        <v>0</v>
      </c>
    </row>
    <row r="1301" customFormat="false" ht="14.65" hidden="false" customHeight="false" outlineLevel="0" collapsed="false">
      <c r="A1301" s="0" t="s">
        <v>30</v>
      </c>
      <c r="B1301" s="0" t="s">
        <v>29</v>
      </c>
      <c r="C1301" s="0" t="s">
        <v>34</v>
      </c>
      <c r="D1301" s="0" t="n">
        <v>0.142857142857143</v>
      </c>
      <c r="E1301" s="3" t="n">
        <f aca="false">D1301&lt;0.05/E$1</f>
        <v>0</v>
      </c>
    </row>
    <row r="1302" customFormat="false" ht="14.65" hidden="false" customHeight="false" outlineLevel="0" collapsed="false">
      <c r="A1302" s="0" t="s">
        <v>30</v>
      </c>
      <c r="B1302" s="0" t="s">
        <v>34</v>
      </c>
      <c r="C1302" s="0" t="s">
        <v>29</v>
      </c>
      <c r="D1302" s="0" t="n">
        <v>0.142857142857143</v>
      </c>
      <c r="E1302" s="3" t="n">
        <f aca="false">D1302&lt;0.05/E$1</f>
        <v>0</v>
      </c>
    </row>
    <row r="1303" customFormat="false" ht="14.65" hidden="false" customHeight="false" outlineLevel="0" collapsed="false">
      <c r="A1303" s="0" t="s">
        <v>14</v>
      </c>
      <c r="B1303" s="0" t="s">
        <v>7</v>
      </c>
      <c r="C1303" s="0" t="s">
        <v>34</v>
      </c>
      <c r="D1303" s="0" t="n">
        <v>0.142857142857143</v>
      </c>
      <c r="E1303" s="3" t="n">
        <f aca="false">D1303&lt;0.05/E$1</f>
        <v>0</v>
      </c>
    </row>
    <row r="1304" customFormat="false" ht="14.65" hidden="false" customHeight="false" outlineLevel="0" collapsed="false">
      <c r="A1304" s="0" t="s">
        <v>14</v>
      </c>
      <c r="B1304" s="0" t="s">
        <v>34</v>
      </c>
      <c r="C1304" s="0" t="s">
        <v>7</v>
      </c>
      <c r="D1304" s="0" t="n">
        <v>0.142857142857143</v>
      </c>
      <c r="E1304" s="3" t="n">
        <f aca="false">D1304&lt;0.05/E$1</f>
        <v>0</v>
      </c>
    </row>
    <row r="1305" customFormat="false" ht="14.65" hidden="false" customHeight="false" outlineLevel="0" collapsed="false">
      <c r="A1305" s="0" t="s">
        <v>6</v>
      </c>
      <c r="B1305" s="0" t="s">
        <v>7</v>
      </c>
      <c r="C1305" s="0" t="s">
        <v>34</v>
      </c>
      <c r="D1305" s="0" t="n">
        <v>0.142857142857143</v>
      </c>
      <c r="E1305" s="3" t="n">
        <f aca="false">D1305&lt;0.05/E$1</f>
        <v>0</v>
      </c>
    </row>
    <row r="1306" customFormat="false" ht="14.65" hidden="false" customHeight="false" outlineLevel="0" collapsed="false">
      <c r="A1306" s="0" t="s">
        <v>6</v>
      </c>
      <c r="B1306" s="0" t="s">
        <v>34</v>
      </c>
      <c r="C1306" s="0" t="s">
        <v>7</v>
      </c>
      <c r="D1306" s="0" t="n">
        <v>0.142857142857143</v>
      </c>
      <c r="E1306" s="3" t="n">
        <f aca="false">D1306&lt;0.05/E$1</f>
        <v>0</v>
      </c>
    </row>
    <row r="1307" customFormat="false" ht="14.65" hidden="false" customHeight="false" outlineLevel="0" collapsed="false">
      <c r="A1307" s="0" t="s">
        <v>16</v>
      </c>
      <c r="B1307" s="0" t="s">
        <v>7</v>
      </c>
      <c r="C1307" s="0" t="s">
        <v>34</v>
      </c>
      <c r="D1307" s="0" t="n">
        <v>0.142857142857143</v>
      </c>
      <c r="E1307" s="3" t="n">
        <f aca="false">D1307&lt;0.05/E$1</f>
        <v>0</v>
      </c>
    </row>
    <row r="1308" customFormat="false" ht="14.65" hidden="false" customHeight="false" outlineLevel="0" collapsed="false">
      <c r="A1308" s="0" t="s">
        <v>16</v>
      </c>
      <c r="B1308" s="0" t="s">
        <v>34</v>
      </c>
      <c r="C1308" s="0" t="s">
        <v>7</v>
      </c>
      <c r="D1308" s="0" t="n">
        <v>0.142857142857143</v>
      </c>
      <c r="E1308" s="3" t="n">
        <f aca="false">D1308&lt;0.05/E$1</f>
        <v>0</v>
      </c>
    </row>
    <row r="1309" customFormat="false" ht="14.65" hidden="false" customHeight="false" outlineLevel="0" collapsed="false">
      <c r="A1309" s="0" t="s">
        <v>13</v>
      </c>
      <c r="B1309" s="0" t="s">
        <v>7</v>
      </c>
      <c r="C1309" s="0" t="s">
        <v>34</v>
      </c>
      <c r="D1309" s="0" t="n">
        <v>0.142857142857143</v>
      </c>
      <c r="E1309" s="3" t="n">
        <f aca="false">D1309&lt;0.05/E$1</f>
        <v>0</v>
      </c>
    </row>
    <row r="1310" customFormat="false" ht="14.65" hidden="false" customHeight="false" outlineLevel="0" collapsed="false">
      <c r="A1310" s="0" t="s">
        <v>13</v>
      </c>
      <c r="B1310" s="0" t="s">
        <v>34</v>
      </c>
      <c r="C1310" s="0" t="s">
        <v>7</v>
      </c>
      <c r="D1310" s="0" t="n">
        <v>0.142857142857143</v>
      </c>
      <c r="E1310" s="3" t="n">
        <f aca="false">D1310&lt;0.05/E$1</f>
        <v>0</v>
      </c>
    </row>
    <row r="1311" customFormat="false" ht="14.65" hidden="false" customHeight="false" outlineLevel="0" collapsed="false">
      <c r="A1311" s="0" t="s">
        <v>32</v>
      </c>
      <c r="B1311" s="0" t="s">
        <v>29</v>
      </c>
      <c r="C1311" s="0" t="s">
        <v>26</v>
      </c>
      <c r="D1311" s="0" t="n">
        <v>0.143323996265173</v>
      </c>
      <c r="E1311" s="3" t="n">
        <f aca="false">D1311&lt;0.05/E$1</f>
        <v>0</v>
      </c>
    </row>
    <row r="1312" customFormat="false" ht="14.65" hidden="false" customHeight="false" outlineLevel="0" collapsed="false">
      <c r="A1312" s="0" t="s">
        <v>32</v>
      </c>
      <c r="B1312" s="0" t="s">
        <v>26</v>
      </c>
      <c r="C1312" s="0" t="s">
        <v>29</v>
      </c>
      <c r="D1312" s="0" t="n">
        <v>0.143323996265173</v>
      </c>
      <c r="E1312" s="3" t="n">
        <f aca="false">D1312&lt;0.05/E$1</f>
        <v>0</v>
      </c>
    </row>
    <row r="1313" customFormat="false" ht="14.65" hidden="false" customHeight="false" outlineLevel="0" collapsed="false">
      <c r="A1313" s="0" t="s">
        <v>12</v>
      </c>
      <c r="B1313" s="0" t="s">
        <v>33</v>
      </c>
      <c r="C1313" s="0" t="s">
        <v>23</v>
      </c>
      <c r="D1313" s="0" t="n">
        <v>0.145454545454545</v>
      </c>
      <c r="E1313" s="3" t="n">
        <f aca="false">D1313&lt;0.05/E$1</f>
        <v>0</v>
      </c>
    </row>
    <row r="1314" customFormat="false" ht="14.65" hidden="false" customHeight="false" outlineLevel="0" collapsed="false">
      <c r="A1314" s="0" t="s">
        <v>12</v>
      </c>
      <c r="B1314" s="0" t="s">
        <v>23</v>
      </c>
      <c r="C1314" s="0" t="s">
        <v>33</v>
      </c>
      <c r="D1314" s="0" t="n">
        <v>0.145454545454545</v>
      </c>
      <c r="E1314" s="3" t="n">
        <f aca="false">D1314&lt;0.05/E$1</f>
        <v>0</v>
      </c>
    </row>
    <row r="1315" customFormat="false" ht="14.65" hidden="false" customHeight="false" outlineLevel="0" collapsed="false">
      <c r="A1315" s="0" t="s">
        <v>31</v>
      </c>
      <c r="B1315" s="0" t="s">
        <v>33</v>
      </c>
      <c r="C1315" s="0" t="s">
        <v>23</v>
      </c>
      <c r="D1315" s="0" t="n">
        <v>0.145454545454545</v>
      </c>
      <c r="E1315" s="3" t="n">
        <f aca="false">D1315&lt;0.05/E$1</f>
        <v>0</v>
      </c>
    </row>
    <row r="1316" customFormat="false" ht="14.65" hidden="false" customHeight="false" outlineLevel="0" collapsed="false">
      <c r="A1316" s="0" t="s">
        <v>31</v>
      </c>
      <c r="B1316" s="0" t="s">
        <v>23</v>
      </c>
      <c r="C1316" s="0" t="s">
        <v>33</v>
      </c>
      <c r="D1316" s="0" t="n">
        <v>0.145454545454545</v>
      </c>
      <c r="E1316" s="3" t="n">
        <f aca="false">D1316&lt;0.05/E$1</f>
        <v>0</v>
      </c>
    </row>
    <row r="1317" customFormat="false" ht="14.65" hidden="false" customHeight="false" outlineLevel="0" collapsed="false">
      <c r="A1317" s="0" t="s">
        <v>9</v>
      </c>
      <c r="B1317" s="0" t="s">
        <v>33</v>
      </c>
      <c r="C1317" s="0" t="s">
        <v>23</v>
      </c>
      <c r="D1317" s="0" t="n">
        <v>0.145454545454545</v>
      </c>
      <c r="E1317" s="3" t="n">
        <f aca="false">D1317&lt;0.05/E$1</f>
        <v>0</v>
      </c>
    </row>
    <row r="1318" customFormat="false" ht="14.65" hidden="false" customHeight="false" outlineLevel="0" collapsed="false">
      <c r="A1318" s="0" t="s">
        <v>9</v>
      </c>
      <c r="B1318" s="0" t="s">
        <v>23</v>
      </c>
      <c r="C1318" s="0" t="s">
        <v>33</v>
      </c>
      <c r="D1318" s="0" t="n">
        <v>0.145454545454545</v>
      </c>
      <c r="E1318" s="3" t="n">
        <f aca="false">D1318&lt;0.05/E$1</f>
        <v>0</v>
      </c>
    </row>
    <row r="1319" customFormat="false" ht="14.65" hidden="false" customHeight="false" outlineLevel="0" collapsed="false">
      <c r="A1319" s="0" t="s">
        <v>16</v>
      </c>
      <c r="B1319" s="0" t="s">
        <v>33</v>
      </c>
      <c r="C1319" s="0" t="s">
        <v>23</v>
      </c>
      <c r="D1319" s="0" t="n">
        <v>0.145454545454545</v>
      </c>
      <c r="E1319" s="3" t="n">
        <f aca="false">D1319&lt;0.05/E$1</f>
        <v>0</v>
      </c>
    </row>
    <row r="1320" customFormat="false" ht="14.65" hidden="false" customHeight="false" outlineLevel="0" collapsed="false">
      <c r="A1320" s="0" t="s">
        <v>16</v>
      </c>
      <c r="B1320" s="0" t="s">
        <v>23</v>
      </c>
      <c r="C1320" s="0" t="s">
        <v>33</v>
      </c>
      <c r="D1320" s="0" t="n">
        <v>0.145454545454545</v>
      </c>
      <c r="E1320" s="3" t="n">
        <f aca="false">D1320&lt;0.05/E$1</f>
        <v>0</v>
      </c>
    </row>
    <row r="1321" customFormat="false" ht="14.65" hidden="false" customHeight="false" outlineLevel="0" collapsed="false">
      <c r="A1321" s="0" t="s">
        <v>13</v>
      </c>
      <c r="B1321" s="0" t="s">
        <v>20</v>
      </c>
      <c r="C1321" s="0" t="s">
        <v>17</v>
      </c>
      <c r="D1321" s="0" t="n">
        <v>0.145620819376393</v>
      </c>
      <c r="E1321" s="3" t="n">
        <f aca="false">D1321&lt;0.05/E$1</f>
        <v>0</v>
      </c>
    </row>
    <row r="1322" customFormat="false" ht="14.65" hidden="false" customHeight="false" outlineLevel="0" collapsed="false">
      <c r="A1322" s="0" t="s">
        <v>13</v>
      </c>
      <c r="B1322" s="0" t="s">
        <v>17</v>
      </c>
      <c r="C1322" s="0" t="s">
        <v>20</v>
      </c>
      <c r="D1322" s="0" t="n">
        <v>0.145620819376393</v>
      </c>
      <c r="E1322" s="3" t="n">
        <f aca="false">D1322&lt;0.05/E$1</f>
        <v>0</v>
      </c>
    </row>
    <row r="1323" customFormat="false" ht="14.65" hidden="false" customHeight="false" outlineLevel="0" collapsed="false">
      <c r="A1323" s="0" t="s">
        <v>32</v>
      </c>
      <c r="B1323" s="0" t="s">
        <v>23</v>
      </c>
      <c r="C1323" s="0" t="s">
        <v>26</v>
      </c>
      <c r="D1323" s="0" t="n">
        <v>0.146853146853147</v>
      </c>
      <c r="E1323" s="3" t="n">
        <f aca="false">D1323&lt;0.05/E$1</f>
        <v>0</v>
      </c>
    </row>
    <row r="1324" customFormat="false" ht="14.65" hidden="false" customHeight="false" outlineLevel="0" collapsed="false">
      <c r="A1324" s="0" t="s">
        <v>32</v>
      </c>
      <c r="B1324" s="0" t="s">
        <v>26</v>
      </c>
      <c r="C1324" s="0" t="s">
        <v>23</v>
      </c>
      <c r="D1324" s="0" t="n">
        <v>0.146853146853147</v>
      </c>
      <c r="E1324" s="3" t="n">
        <f aca="false">D1324&lt;0.05/E$1</f>
        <v>0</v>
      </c>
    </row>
    <row r="1325" customFormat="false" ht="14.65" hidden="false" customHeight="false" outlineLevel="0" collapsed="false">
      <c r="A1325" s="0" t="s">
        <v>22</v>
      </c>
      <c r="B1325" s="0" t="s">
        <v>23</v>
      </c>
      <c r="C1325" s="0" t="s">
        <v>26</v>
      </c>
      <c r="D1325" s="0" t="n">
        <v>0.146853146853147</v>
      </c>
      <c r="E1325" s="3" t="n">
        <f aca="false">D1325&lt;0.05/E$1</f>
        <v>0</v>
      </c>
    </row>
    <row r="1326" customFormat="false" ht="14.65" hidden="false" customHeight="false" outlineLevel="0" collapsed="false">
      <c r="A1326" s="0" t="s">
        <v>22</v>
      </c>
      <c r="B1326" s="0" t="s">
        <v>26</v>
      </c>
      <c r="C1326" s="0" t="s">
        <v>23</v>
      </c>
      <c r="D1326" s="0" t="n">
        <v>0.146853146853147</v>
      </c>
      <c r="E1326" s="3" t="n">
        <f aca="false">D1326&lt;0.05/E$1</f>
        <v>0</v>
      </c>
    </row>
    <row r="1327" customFormat="false" ht="14.65" hidden="false" customHeight="false" outlineLevel="0" collapsed="false">
      <c r="A1327" s="0" t="s">
        <v>12</v>
      </c>
      <c r="B1327" s="0" t="s">
        <v>33</v>
      </c>
      <c r="C1327" s="0" t="s">
        <v>20</v>
      </c>
      <c r="D1327" s="0" t="n">
        <v>0.152380952380952</v>
      </c>
      <c r="E1327" s="3" t="n">
        <f aca="false">D1327&lt;0.05/E$1</f>
        <v>0</v>
      </c>
    </row>
    <row r="1328" customFormat="false" ht="14.65" hidden="false" customHeight="false" outlineLevel="0" collapsed="false">
      <c r="A1328" s="0" t="s">
        <v>12</v>
      </c>
      <c r="B1328" s="0" t="s">
        <v>20</v>
      </c>
      <c r="C1328" s="0" t="s">
        <v>33</v>
      </c>
      <c r="D1328" s="0" t="n">
        <v>0.152380952380952</v>
      </c>
      <c r="E1328" s="3" t="n">
        <f aca="false">D1328&lt;0.05/E$1</f>
        <v>0</v>
      </c>
    </row>
    <row r="1329" customFormat="false" ht="14.65" hidden="false" customHeight="false" outlineLevel="0" collapsed="false">
      <c r="A1329" s="0" t="s">
        <v>24</v>
      </c>
      <c r="B1329" s="0" t="s">
        <v>34</v>
      </c>
      <c r="C1329" s="0" t="s">
        <v>8</v>
      </c>
      <c r="D1329" s="0" t="n">
        <v>0.153544973139325</v>
      </c>
      <c r="E1329" s="3" t="n">
        <f aca="false">D1329&lt;0.05/E$1</f>
        <v>0</v>
      </c>
    </row>
    <row r="1330" customFormat="false" ht="14.65" hidden="false" customHeight="false" outlineLevel="0" collapsed="false">
      <c r="A1330" s="0" t="s">
        <v>24</v>
      </c>
      <c r="B1330" s="0" t="s">
        <v>8</v>
      </c>
      <c r="C1330" s="0" t="s">
        <v>34</v>
      </c>
      <c r="D1330" s="0" t="n">
        <v>0.153544973139325</v>
      </c>
      <c r="E1330" s="3" t="n">
        <f aca="false">D1330&lt;0.05/E$1</f>
        <v>0</v>
      </c>
    </row>
    <row r="1331" customFormat="false" ht="14.65" hidden="false" customHeight="false" outlineLevel="0" collapsed="false">
      <c r="A1331" s="0" t="s">
        <v>12</v>
      </c>
      <c r="B1331" s="0" t="s">
        <v>33</v>
      </c>
      <c r="C1331" s="0" t="s">
        <v>17</v>
      </c>
      <c r="D1331" s="0" t="n">
        <v>0.153846153846154</v>
      </c>
      <c r="E1331" s="3" t="n">
        <f aca="false">D1331&lt;0.05/E$1</f>
        <v>0</v>
      </c>
    </row>
    <row r="1332" customFormat="false" ht="14.65" hidden="false" customHeight="false" outlineLevel="0" collapsed="false">
      <c r="A1332" s="0" t="s">
        <v>12</v>
      </c>
      <c r="B1332" s="0" t="s">
        <v>17</v>
      </c>
      <c r="C1332" s="0" t="s">
        <v>33</v>
      </c>
      <c r="D1332" s="0" t="n">
        <v>0.153846153846154</v>
      </c>
      <c r="E1332" s="3" t="n">
        <f aca="false">D1332&lt;0.05/E$1</f>
        <v>0</v>
      </c>
    </row>
    <row r="1333" customFormat="false" ht="14.65" hidden="false" customHeight="false" outlineLevel="0" collapsed="false">
      <c r="A1333" s="0" t="s">
        <v>9</v>
      </c>
      <c r="B1333" s="0" t="s">
        <v>33</v>
      </c>
      <c r="C1333" s="0" t="s">
        <v>17</v>
      </c>
      <c r="D1333" s="0" t="n">
        <v>0.153846153846154</v>
      </c>
      <c r="E1333" s="3" t="n">
        <f aca="false">D1333&lt;0.05/E$1</f>
        <v>0</v>
      </c>
    </row>
    <row r="1334" customFormat="false" ht="14.65" hidden="false" customHeight="false" outlineLevel="0" collapsed="false">
      <c r="A1334" s="0" t="s">
        <v>9</v>
      </c>
      <c r="B1334" s="0" t="s">
        <v>17</v>
      </c>
      <c r="C1334" s="0" t="s">
        <v>33</v>
      </c>
      <c r="D1334" s="0" t="n">
        <v>0.153846153846154</v>
      </c>
      <c r="E1334" s="3" t="n">
        <f aca="false">D1334&lt;0.05/E$1</f>
        <v>0</v>
      </c>
    </row>
    <row r="1335" customFormat="false" ht="14.65" hidden="false" customHeight="false" outlineLevel="0" collapsed="false">
      <c r="A1335" s="0" t="s">
        <v>10</v>
      </c>
      <c r="B1335" s="0" t="s">
        <v>11</v>
      </c>
      <c r="C1335" s="0" t="s">
        <v>29</v>
      </c>
      <c r="D1335" s="0" t="n">
        <v>0.154582292617021</v>
      </c>
      <c r="E1335" s="3" t="n">
        <f aca="false">D1335&lt;0.05/E$1</f>
        <v>0</v>
      </c>
    </row>
    <row r="1336" customFormat="false" ht="14.65" hidden="false" customHeight="false" outlineLevel="0" collapsed="false">
      <c r="A1336" s="0" t="s">
        <v>10</v>
      </c>
      <c r="B1336" s="0" t="s">
        <v>29</v>
      </c>
      <c r="C1336" s="0" t="s">
        <v>11</v>
      </c>
      <c r="D1336" s="0" t="n">
        <v>0.154582292617021</v>
      </c>
      <c r="E1336" s="3" t="n">
        <f aca="false">D1336&lt;0.05/E$1</f>
        <v>0</v>
      </c>
    </row>
    <row r="1337" customFormat="false" ht="14.65" hidden="false" customHeight="false" outlineLevel="0" collapsed="false">
      <c r="A1337" s="0" t="s">
        <v>13</v>
      </c>
      <c r="B1337" s="0" t="s">
        <v>11</v>
      </c>
      <c r="C1337" s="0" t="s">
        <v>29</v>
      </c>
      <c r="D1337" s="0" t="n">
        <v>0.154582292617021</v>
      </c>
      <c r="E1337" s="3" t="n">
        <f aca="false">D1337&lt;0.05/E$1</f>
        <v>0</v>
      </c>
    </row>
    <row r="1338" customFormat="false" ht="14.65" hidden="false" customHeight="false" outlineLevel="0" collapsed="false">
      <c r="A1338" s="0" t="s">
        <v>13</v>
      </c>
      <c r="B1338" s="0" t="s">
        <v>29</v>
      </c>
      <c r="C1338" s="0" t="s">
        <v>11</v>
      </c>
      <c r="D1338" s="0" t="n">
        <v>0.154582292617021</v>
      </c>
      <c r="E1338" s="3" t="n">
        <f aca="false">D1338&lt;0.05/E$1</f>
        <v>0</v>
      </c>
    </row>
    <row r="1339" customFormat="false" ht="14.65" hidden="false" customHeight="false" outlineLevel="0" collapsed="false">
      <c r="A1339" s="0" t="s">
        <v>21</v>
      </c>
      <c r="B1339" s="0" t="s">
        <v>25</v>
      </c>
      <c r="C1339" s="0" t="s">
        <v>8</v>
      </c>
      <c r="D1339" s="0" t="n">
        <v>0.155173315846879</v>
      </c>
      <c r="E1339" s="3" t="n">
        <f aca="false">D1339&lt;0.05/E$1</f>
        <v>0</v>
      </c>
    </row>
    <row r="1340" customFormat="false" ht="14.65" hidden="false" customHeight="false" outlineLevel="0" collapsed="false">
      <c r="A1340" s="0" t="s">
        <v>21</v>
      </c>
      <c r="B1340" s="0" t="s">
        <v>8</v>
      </c>
      <c r="C1340" s="0" t="s">
        <v>25</v>
      </c>
      <c r="D1340" s="0" t="n">
        <v>0.155173315846879</v>
      </c>
      <c r="E1340" s="3" t="n">
        <f aca="false">D1340&lt;0.05/E$1</f>
        <v>0</v>
      </c>
    </row>
    <row r="1341" customFormat="false" ht="14.65" hidden="false" customHeight="false" outlineLevel="0" collapsed="false">
      <c r="A1341" s="0" t="s">
        <v>28</v>
      </c>
      <c r="B1341" s="0" t="s">
        <v>25</v>
      </c>
      <c r="C1341" s="0" t="s">
        <v>15</v>
      </c>
      <c r="D1341" s="0" t="n">
        <v>0.155501052892357</v>
      </c>
      <c r="E1341" s="3" t="n">
        <f aca="false">D1341&lt;0.05/E$1</f>
        <v>0</v>
      </c>
    </row>
    <row r="1342" customFormat="false" ht="14.65" hidden="false" customHeight="false" outlineLevel="0" collapsed="false">
      <c r="A1342" s="0" t="s">
        <v>28</v>
      </c>
      <c r="B1342" s="0" t="s">
        <v>15</v>
      </c>
      <c r="C1342" s="0" t="s">
        <v>25</v>
      </c>
      <c r="D1342" s="0" t="n">
        <v>0.155501052892357</v>
      </c>
      <c r="E1342" s="3" t="n">
        <f aca="false">D1342&lt;0.05/E$1</f>
        <v>0</v>
      </c>
    </row>
    <row r="1343" customFormat="false" ht="14.65" hidden="false" customHeight="false" outlineLevel="0" collapsed="false">
      <c r="A1343" s="0" t="s">
        <v>9</v>
      </c>
      <c r="B1343" s="0" t="s">
        <v>23</v>
      </c>
      <c r="C1343" s="0" t="s">
        <v>20</v>
      </c>
      <c r="D1343" s="0" t="n">
        <v>0.156429657299223</v>
      </c>
      <c r="E1343" s="3" t="n">
        <f aca="false">D1343&lt;0.05/E$1</f>
        <v>0</v>
      </c>
    </row>
    <row r="1344" customFormat="false" ht="14.65" hidden="false" customHeight="false" outlineLevel="0" collapsed="false">
      <c r="A1344" s="0" t="s">
        <v>9</v>
      </c>
      <c r="B1344" s="0" t="s">
        <v>20</v>
      </c>
      <c r="C1344" s="0" t="s">
        <v>23</v>
      </c>
      <c r="D1344" s="0" t="n">
        <v>0.156429657299223</v>
      </c>
      <c r="E1344" s="3" t="n">
        <f aca="false">D1344&lt;0.05/E$1</f>
        <v>0</v>
      </c>
    </row>
    <row r="1345" customFormat="false" ht="14.65" hidden="false" customHeight="false" outlineLevel="0" collapsed="false">
      <c r="A1345" s="0" t="s">
        <v>16</v>
      </c>
      <c r="B1345" s="0" t="s">
        <v>23</v>
      </c>
      <c r="C1345" s="0" t="s">
        <v>20</v>
      </c>
      <c r="D1345" s="0" t="n">
        <v>0.156429657299223</v>
      </c>
      <c r="E1345" s="3" t="n">
        <f aca="false">D1345&lt;0.05/E$1</f>
        <v>0</v>
      </c>
    </row>
    <row r="1346" customFormat="false" ht="14.65" hidden="false" customHeight="false" outlineLevel="0" collapsed="false">
      <c r="A1346" s="0" t="s">
        <v>16</v>
      </c>
      <c r="B1346" s="0" t="s">
        <v>20</v>
      </c>
      <c r="C1346" s="0" t="s">
        <v>23</v>
      </c>
      <c r="D1346" s="0" t="n">
        <v>0.156429657299223</v>
      </c>
      <c r="E1346" s="3" t="n">
        <f aca="false">D1346&lt;0.05/E$1</f>
        <v>0</v>
      </c>
    </row>
    <row r="1347" customFormat="false" ht="14.65" hidden="false" customHeight="false" outlineLevel="0" collapsed="false">
      <c r="A1347" s="0" t="s">
        <v>28</v>
      </c>
      <c r="B1347" s="0" t="s">
        <v>29</v>
      </c>
      <c r="C1347" s="0" t="s">
        <v>8</v>
      </c>
      <c r="D1347" s="0" t="n">
        <v>0.158939848616162</v>
      </c>
      <c r="E1347" s="3" t="n">
        <f aca="false">D1347&lt;0.05/E$1</f>
        <v>0</v>
      </c>
    </row>
    <row r="1348" customFormat="false" ht="14.65" hidden="false" customHeight="false" outlineLevel="0" collapsed="false">
      <c r="A1348" s="0" t="s">
        <v>28</v>
      </c>
      <c r="B1348" s="0" t="s">
        <v>8</v>
      </c>
      <c r="C1348" s="0" t="s">
        <v>29</v>
      </c>
      <c r="D1348" s="0" t="n">
        <v>0.158939848616162</v>
      </c>
      <c r="E1348" s="3" t="n">
        <f aca="false">D1348&lt;0.05/E$1</f>
        <v>0</v>
      </c>
    </row>
    <row r="1349" customFormat="false" ht="14.65" hidden="false" customHeight="false" outlineLevel="0" collapsed="false">
      <c r="A1349" s="0" t="s">
        <v>22</v>
      </c>
      <c r="B1349" s="0" t="s">
        <v>11</v>
      </c>
      <c r="C1349" s="0" t="s">
        <v>23</v>
      </c>
      <c r="D1349" s="0" t="n">
        <v>0.15944639557508</v>
      </c>
      <c r="E1349" s="3" t="n">
        <f aca="false">D1349&lt;0.05/E$1</f>
        <v>0</v>
      </c>
    </row>
    <row r="1350" customFormat="false" ht="14.65" hidden="false" customHeight="false" outlineLevel="0" collapsed="false">
      <c r="A1350" s="0" t="s">
        <v>22</v>
      </c>
      <c r="B1350" s="0" t="s">
        <v>23</v>
      </c>
      <c r="C1350" s="0" t="s">
        <v>11</v>
      </c>
      <c r="D1350" s="0" t="n">
        <v>0.15944639557508</v>
      </c>
      <c r="E1350" s="3" t="n">
        <f aca="false">D1350&lt;0.05/E$1</f>
        <v>0</v>
      </c>
    </row>
    <row r="1351" customFormat="false" ht="14.65" hidden="false" customHeight="false" outlineLevel="0" collapsed="false">
      <c r="A1351" s="0" t="s">
        <v>27</v>
      </c>
      <c r="B1351" s="0" t="s">
        <v>34</v>
      </c>
      <c r="C1351" s="0" t="s">
        <v>17</v>
      </c>
      <c r="D1351" s="0" t="n">
        <v>0.16</v>
      </c>
      <c r="E1351" s="3" t="n">
        <f aca="false">D1351&lt;0.05/E$1</f>
        <v>0</v>
      </c>
    </row>
    <row r="1352" customFormat="false" ht="14.65" hidden="false" customHeight="false" outlineLevel="0" collapsed="false">
      <c r="A1352" s="0" t="s">
        <v>27</v>
      </c>
      <c r="B1352" s="0" t="s">
        <v>17</v>
      </c>
      <c r="C1352" s="0" t="s">
        <v>34</v>
      </c>
      <c r="D1352" s="0" t="n">
        <v>0.16</v>
      </c>
      <c r="E1352" s="3" t="n">
        <f aca="false">D1352&lt;0.05/E$1</f>
        <v>0</v>
      </c>
    </row>
    <row r="1353" customFormat="false" ht="14.65" hidden="false" customHeight="false" outlineLevel="0" collapsed="false">
      <c r="A1353" s="0" t="s">
        <v>19</v>
      </c>
      <c r="B1353" s="0" t="s">
        <v>34</v>
      </c>
      <c r="C1353" s="0" t="s">
        <v>17</v>
      </c>
      <c r="D1353" s="0" t="n">
        <v>0.16</v>
      </c>
      <c r="E1353" s="3" t="n">
        <f aca="false">D1353&lt;0.05/E$1</f>
        <v>0</v>
      </c>
    </row>
    <row r="1354" customFormat="false" ht="14.65" hidden="false" customHeight="false" outlineLevel="0" collapsed="false">
      <c r="A1354" s="0" t="s">
        <v>19</v>
      </c>
      <c r="B1354" s="0" t="s">
        <v>17</v>
      </c>
      <c r="C1354" s="0" t="s">
        <v>34</v>
      </c>
      <c r="D1354" s="0" t="n">
        <v>0.16</v>
      </c>
      <c r="E1354" s="3" t="n">
        <f aca="false">D1354&lt;0.05/E$1</f>
        <v>0</v>
      </c>
    </row>
    <row r="1355" customFormat="false" ht="14.65" hidden="false" customHeight="false" outlineLevel="0" collapsed="false">
      <c r="A1355" s="0" t="s">
        <v>30</v>
      </c>
      <c r="B1355" s="0" t="s">
        <v>34</v>
      </c>
      <c r="C1355" s="0" t="s">
        <v>17</v>
      </c>
      <c r="D1355" s="0" t="n">
        <v>0.16</v>
      </c>
      <c r="E1355" s="3" t="n">
        <f aca="false">D1355&lt;0.05/E$1</f>
        <v>0</v>
      </c>
    </row>
    <row r="1356" customFormat="false" ht="14.65" hidden="false" customHeight="false" outlineLevel="0" collapsed="false">
      <c r="A1356" s="0" t="s">
        <v>30</v>
      </c>
      <c r="B1356" s="0" t="s">
        <v>17</v>
      </c>
      <c r="C1356" s="0" t="s">
        <v>34</v>
      </c>
      <c r="D1356" s="0" t="n">
        <v>0.16</v>
      </c>
      <c r="E1356" s="3" t="n">
        <f aca="false">D1356&lt;0.05/E$1</f>
        <v>0</v>
      </c>
    </row>
    <row r="1357" customFormat="false" ht="14.65" hidden="false" customHeight="false" outlineLevel="0" collapsed="false">
      <c r="A1357" s="0" t="s">
        <v>16</v>
      </c>
      <c r="B1357" s="0" t="s">
        <v>34</v>
      </c>
      <c r="C1357" s="0" t="s">
        <v>17</v>
      </c>
      <c r="D1357" s="0" t="n">
        <v>0.16</v>
      </c>
      <c r="E1357" s="3" t="n">
        <f aca="false">D1357&lt;0.05/E$1</f>
        <v>0</v>
      </c>
    </row>
    <row r="1358" customFormat="false" ht="14.65" hidden="false" customHeight="false" outlineLevel="0" collapsed="false">
      <c r="A1358" s="0" t="s">
        <v>16</v>
      </c>
      <c r="B1358" s="0" t="s">
        <v>17</v>
      </c>
      <c r="C1358" s="0" t="s">
        <v>34</v>
      </c>
      <c r="D1358" s="0" t="n">
        <v>0.16</v>
      </c>
      <c r="E1358" s="3" t="n">
        <f aca="false">D1358&lt;0.05/E$1</f>
        <v>0</v>
      </c>
    </row>
    <row r="1359" customFormat="false" ht="14.65" hidden="false" customHeight="false" outlineLevel="0" collapsed="false">
      <c r="A1359" s="0" t="s">
        <v>12</v>
      </c>
      <c r="B1359" s="0" t="s">
        <v>23</v>
      </c>
      <c r="C1359" s="0" t="s">
        <v>8</v>
      </c>
      <c r="D1359" s="0" t="n">
        <v>0.1611680824548</v>
      </c>
      <c r="E1359" s="3" t="n">
        <f aca="false">D1359&lt;0.05/E$1</f>
        <v>0</v>
      </c>
    </row>
    <row r="1360" customFormat="false" ht="14.65" hidden="false" customHeight="false" outlineLevel="0" collapsed="false">
      <c r="A1360" s="0" t="s">
        <v>12</v>
      </c>
      <c r="B1360" s="0" t="s">
        <v>8</v>
      </c>
      <c r="C1360" s="0" t="s">
        <v>23</v>
      </c>
      <c r="D1360" s="0" t="n">
        <v>0.1611680824548</v>
      </c>
      <c r="E1360" s="3" t="n">
        <f aca="false">D1360&lt;0.05/E$1</f>
        <v>0</v>
      </c>
    </row>
    <row r="1361" customFormat="false" ht="14.65" hidden="false" customHeight="false" outlineLevel="0" collapsed="false">
      <c r="A1361" s="0" t="s">
        <v>31</v>
      </c>
      <c r="B1361" s="0" t="s">
        <v>25</v>
      </c>
      <c r="C1361" s="0" t="s">
        <v>7</v>
      </c>
      <c r="D1361" s="0" t="n">
        <v>0.161393680279129</v>
      </c>
      <c r="E1361" s="3" t="n">
        <f aca="false">D1361&lt;0.05/E$1</f>
        <v>0</v>
      </c>
    </row>
    <row r="1362" customFormat="false" ht="14.65" hidden="false" customHeight="false" outlineLevel="0" collapsed="false">
      <c r="A1362" s="0" t="s">
        <v>31</v>
      </c>
      <c r="B1362" s="0" t="s">
        <v>7</v>
      </c>
      <c r="C1362" s="0" t="s">
        <v>25</v>
      </c>
      <c r="D1362" s="0" t="n">
        <v>0.161393680279129</v>
      </c>
      <c r="E1362" s="3" t="n">
        <f aca="false">D1362&lt;0.05/E$1</f>
        <v>0</v>
      </c>
    </row>
    <row r="1363" customFormat="false" ht="14.65" hidden="false" customHeight="false" outlineLevel="0" collapsed="false">
      <c r="A1363" s="0" t="s">
        <v>32</v>
      </c>
      <c r="B1363" s="0" t="s">
        <v>7</v>
      </c>
      <c r="C1363" s="0" t="s">
        <v>23</v>
      </c>
      <c r="D1363" s="0" t="n">
        <v>0.16412689477705</v>
      </c>
      <c r="E1363" s="3" t="n">
        <f aca="false">D1363&lt;0.05/E$1</f>
        <v>0</v>
      </c>
    </row>
    <row r="1364" customFormat="false" ht="14.65" hidden="false" customHeight="false" outlineLevel="0" collapsed="false">
      <c r="A1364" s="0" t="s">
        <v>32</v>
      </c>
      <c r="B1364" s="0" t="s">
        <v>23</v>
      </c>
      <c r="C1364" s="0" t="s">
        <v>7</v>
      </c>
      <c r="D1364" s="0" t="n">
        <v>0.16412689477705</v>
      </c>
      <c r="E1364" s="3" t="n">
        <f aca="false">D1364&lt;0.05/E$1</f>
        <v>0</v>
      </c>
    </row>
    <row r="1365" customFormat="false" ht="14.65" hidden="false" customHeight="false" outlineLevel="0" collapsed="false">
      <c r="A1365" s="0" t="s">
        <v>28</v>
      </c>
      <c r="B1365" s="0" t="s">
        <v>7</v>
      </c>
      <c r="C1365" s="0" t="s">
        <v>23</v>
      </c>
      <c r="D1365" s="0" t="n">
        <v>0.16412689477705</v>
      </c>
      <c r="E1365" s="3" t="n">
        <f aca="false">D1365&lt;0.05/E$1</f>
        <v>0</v>
      </c>
    </row>
    <row r="1366" customFormat="false" ht="14.65" hidden="false" customHeight="false" outlineLevel="0" collapsed="false">
      <c r="A1366" s="0" t="s">
        <v>28</v>
      </c>
      <c r="B1366" s="0" t="s">
        <v>23</v>
      </c>
      <c r="C1366" s="0" t="s">
        <v>7</v>
      </c>
      <c r="D1366" s="0" t="n">
        <v>0.16412689477705</v>
      </c>
      <c r="E1366" s="3" t="n">
        <f aca="false">D1366&lt;0.05/E$1</f>
        <v>0</v>
      </c>
    </row>
    <row r="1367" customFormat="false" ht="14.65" hidden="false" customHeight="false" outlineLevel="0" collapsed="false">
      <c r="A1367" s="0" t="s">
        <v>24</v>
      </c>
      <c r="B1367" s="0" t="s">
        <v>29</v>
      </c>
      <c r="C1367" s="0" t="s">
        <v>8</v>
      </c>
      <c r="D1367" s="0" t="n">
        <v>0.164347659133319</v>
      </c>
      <c r="E1367" s="3" t="n">
        <f aca="false">D1367&lt;0.05/E$1</f>
        <v>0</v>
      </c>
    </row>
    <row r="1368" customFormat="false" ht="14.65" hidden="false" customHeight="false" outlineLevel="0" collapsed="false">
      <c r="A1368" s="0" t="s">
        <v>24</v>
      </c>
      <c r="B1368" s="0" t="s">
        <v>8</v>
      </c>
      <c r="C1368" s="0" t="s">
        <v>29</v>
      </c>
      <c r="D1368" s="0" t="n">
        <v>0.164347659133319</v>
      </c>
      <c r="E1368" s="3" t="n">
        <f aca="false">D1368&lt;0.05/E$1</f>
        <v>0</v>
      </c>
    </row>
    <row r="1369" customFormat="false" ht="14.65" hidden="false" customHeight="false" outlineLevel="0" collapsed="false">
      <c r="A1369" s="0" t="s">
        <v>19</v>
      </c>
      <c r="B1369" s="0" t="s">
        <v>29</v>
      </c>
      <c r="C1369" s="0" t="s">
        <v>18</v>
      </c>
      <c r="D1369" s="0" t="n">
        <v>0.165617800371407</v>
      </c>
      <c r="E1369" s="3" t="n">
        <f aca="false">D1369&lt;0.05/E$1</f>
        <v>0</v>
      </c>
    </row>
    <row r="1370" customFormat="false" ht="14.65" hidden="false" customHeight="false" outlineLevel="0" collapsed="false">
      <c r="A1370" s="0" t="s">
        <v>19</v>
      </c>
      <c r="B1370" s="0" t="s">
        <v>18</v>
      </c>
      <c r="C1370" s="0" t="s">
        <v>29</v>
      </c>
      <c r="D1370" s="0" t="n">
        <v>0.165617800371407</v>
      </c>
      <c r="E1370" s="3" t="n">
        <f aca="false">D1370&lt;0.05/E$1</f>
        <v>0</v>
      </c>
    </row>
    <row r="1371" customFormat="false" ht="14.65" hidden="false" customHeight="false" outlineLevel="0" collapsed="false">
      <c r="A1371" s="0" t="s">
        <v>9</v>
      </c>
      <c r="B1371" s="0" t="s">
        <v>23</v>
      </c>
      <c r="C1371" s="0" t="s">
        <v>17</v>
      </c>
      <c r="D1371" s="0" t="n">
        <v>0.166046552631647</v>
      </c>
      <c r="E1371" s="3" t="n">
        <f aca="false">D1371&lt;0.05/E$1</f>
        <v>0</v>
      </c>
    </row>
    <row r="1372" customFormat="false" ht="14.65" hidden="false" customHeight="false" outlineLevel="0" collapsed="false">
      <c r="A1372" s="0" t="s">
        <v>9</v>
      </c>
      <c r="B1372" s="0" t="s">
        <v>17</v>
      </c>
      <c r="C1372" s="0" t="s">
        <v>23</v>
      </c>
      <c r="D1372" s="0" t="n">
        <v>0.166046552631647</v>
      </c>
      <c r="E1372" s="3" t="n">
        <f aca="false">D1372&lt;0.05/E$1</f>
        <v>0</v>
      </c>
    </row>
    <row r="1373" customFormat="false" ht="14.65" hidden="false" customHeight="false" outlineLevel="0" collapsed="false">
      <c r="A1373" s="0" t="s">
        <v>19</v>
      </c>
      <c r="B1373" s="0" t="s">
        <v>33</v>
      </c>
      <c r="C1373" s="0" t="s">
        <v>29</v>
      </c>
      <c r="D1373" s="0" t="n">
        <v>0.171428571428571</v>
      </c>
      <c r="E1373" s="3" t="n">
        <f aca="false">D1373&lt;0.05/E$1</f>
        <v>0</v>
      </c>
    </row>
    <row r="1374" customFormat="false" ht="14.65" hidden="false" customHeight="false" outlineLevel="0" collapsed="false">
      <c r="A1374" s="0" t="s">
        <v>19</v>
      </c>
      <c r="B1374" s="0" t="s">
        <v>29</v>
      </c>
      <c r="C1374" s="0" t="s">
        <v>33</v>
      </c>
      <c r="D1374" s="0" t="n">
        <v>0.171428571428571</v>
      </c>
      <c r="E1374" s="3" t="n">
        <f aca="false">D1374&lt;0.05/E$1</f>
        <v>0</v>
      </c>
    </row>
    <row r="1375" customFormat="false" ht="14.65" hidden="false" customHeight="false" outlineLevel="0" collapsed="false">
      <c r="A1375" s="0" t="s">
        <v>24</v>
      </c>
      <c r="B1375" s="0" t="s">
        <v>33</v>
      </c>
      <c r="C1375" s="0" t="s">
        <v>29</v>
      </c>
      <c r="D1375" s="0" t="n">
        <v>0.171428571428571</v>
      </c>
      <c r="E1375" s="3" t="n">
        <f aca="false">D1375&lt;0.05/E$1</f>
        <v>0</v>
      </c>
    </row>
    <row r="1376" customFormat="false" ht="14.65" hidden="false" customHeight="false" outlineLevel="0" collapsed="false">
      <c r="A1376" s="0" t="s">
        <v>24</v>
      </c>
      <c r="B1376" s="0" t="s">
        <v>29</v>
      </c>
      <c r="C1376" s="0" t="s">
        <v>33</v>
      </c>
      <c r="D1376" s="0" t="n">
        <v>0.171428571428571</v>
      </c>
      <c r="E1376" s="3" t="n">
        <f aca="false">D1376&lt;0.05/E$1</f>
        <v>0</v>
      </c>
    </row>
    <row r="1377" customFormat="false" ht="14.65" hidden="false" customHeight="false" outlineLevel="0" collapsed="false">
      <c r="A1377" s="0" t="s">
        <v>6</v>
      </c>
      <c r="B1377" s="0" t="s">
        <v>33</v>
      </c>
      <c r="C1377" s="0" t="s">
        <v>29</v>
      </c>
      <c r="D1377" s="0" t="n">
        <v>0.171428571428571</v>
      </c>
      <c r="E1377" s="3" t="n">
        <f aca="false">D1377&lt;0.05/E$1</f>
        <v>0</v>
      </c>
    </row>
    <row r="1378" customFormat="false" ht="14.65" hidden="false" customHeight="false" outlineLevel="0" collapsed="false">
      <c r="A1378" s="0" t="s">
        <v>6</v>
      </c>
      <c r="B1378" s="0" t="s">
        <v>29</v>
      </c>
      <c r="C1378" s="0" t="s">
        <v>33</v>
      </c>
      <c r="D1378" s="0" t="n">
        <v>0.171428571428571</v>
      </c>
      <c r="E1378" s="3" t="n">
        <f aca="false">D1378&lt;0.05/E$1</f>
        <v>0</v>
      </c>
    </row>
    <row r="1379" customFormat="false" ht="14.65" hidden="false" customHeight="false" outlineLevel="0" collapsed="false">
      <c r="A1379" s="0" t="s">
        <v>22</v>
      </c>
      <c r="B1379" s="0" t="s">
        <v>34</v>
      </c>
      <c r="C1379" s="0" t="s">
        <v>15</v>
      </c>
      <c r="D1379" s="0" t="n">
        <v>0.173913043478261</v>
      </c>
      <c r="E1379" s="3" t="n">
        <f aca="false">D1379&lt;0.05/E$1</f>
        <v>0</v>
      </c>
    </row>
    <row r="1380" customFormat="false" ht="14.65" hidden="false" customHeight="false" outlineLevel="0" collapsed="false">
      <c r="A1380" s="0" t="s">
        <v>22</v>
      </c>
      <c r="B1380" s="0" t="s">
        <v>15</v>
      </c>
      <c r="C1380" s="0" t="s">
        <v>34</v>
      </c>
      <c r="D1380" s="0" t="n">
        <v>0.173913043478261</v>
      </c>
      <c r="E1380" s="3" t="n">
        <f aca="false">D1380&lt;0.05/E$1</f>
        <v>0</v>
      </c>
    </row>
    <row r="1381" customFormat="false" ht="14.65" hidden="false" customHeight="false" outlineLevel="0" collapsed="false">
      <c r="A1381" s="0" t="s">
        <v>21</v>
      </c>
      <c r="B1381" s="0" t="s">
        <v>34</v>
      </c>
      <c r="C1381" s="0" t="s">
        <v>15</v>
      </c>
      <c r="D1381" s="0" t="n">
        <v>0.173913043478261</v>
      </c>
      <c r="E1381" s="3" t="n">
        <f aca="false">D1381&lt;0.05/E$1</f>
        <v>0</v>
      </c>
    </row>
    <row r="1382" customFormat="false" ht="14.65" hidden="false" customHeight="false" outlineLevel="0" collapsed="false">
      <c r="A1382" s="0" t="s">
        <v>21</v>
      </c>
      <c r="B1382" s="0" t="s">
        <v>15</v>
      </c>
      <c r="C1382" s="0" t="s">
        <v>34</v>
      </c>
      <c r="D1382" s="0" t="n">
        <v>0.173913043478261</v>
      </c>
      <c r="E1382" s="3" t="n">
        <f aca="false">D1382&lt;0.05/E$1</f>
        <v>0</v>
      </c>
    </row>
    <row r="1383" customFormat="false" ht="14.65" hidden="false" customHeight="false" outlineLevel="0" collapsed="false">
      <c r="A1383" s="0" t="s">
        <v>21</v>
      </c>
      <c r="B1383" s="0" t="s">
        <v>34</v>
      </c>
      <c r="C1383" s="0" t="s">
        <v>18</v>
      </c>
      <c r="D1383" s="0" t="n">
        <v>0.174566100436285</v>
      </c>
      <c r="E1383" s="3" t="n">
        <f aca="false">D1383&lt;0.05/E$1</f>
        <v>0</v>
      </c>
    </row>
    <row r="1384" customFormat="false" ht="14.65" hidden="false" customHeight="false" outlineLevel="0" collapsed="false">
      <c r="A1384" s="0" t="s">
        <v>21</v>
      </c>
      <c r="B1384" s="0" t="s">
        <v>18</v>
      </c>
      <c r="C1384" s="0" t="s">
        <v>34</v>
      </c>
      <c r="D1384" s="0" t="n">
        <v>0.174566100436285</v>
      </c>
      <c r="E1384" s="3" t="n">
        <f aca="false">D1384&lt;0.05/E$1</f>
        <v>0</v>
      </c>
    </row>
    <row r="1385" customFormat="false" ht="14.65" hidden="false" customHeight="false" outlineLevel="0" collapsed="false">
      <c r="A1385" s="0" t="s">
        <v>16</v>
      </c>
      <c r="B1385" s="0" t="s">
        <v>34</v>
      </c>
      <c r="C1385" s="0" t="s">
        <v>8</v>
      </c>
      <c r="D1385" s="0" t="n">
        <v>0.176470588235294</v>
      </c>
      <c r="E1385" s="3" t="n">
        <f aca="false">D1385&lt;0.05/E$1</f>
        <v>0</v>
      </c>
    </row>
    <row r="1386" customFormat="false" ht="14.65" hidden="false" customHeight="false" outlineLevel="0" collapsed="false">
      <c r="A1386" s="0" t="s">
        <v>16</v>
      </c>
      <c r="B1386" s="0" t="s">
        <v>8</v>
      </c>
      <c r="C1386" s="0" t="s">
        <v>34</v>
      </c>
      <c r="D1386" s="0" t="n">
        <v>0.176470588235294</v>
      </c>
      <c r="E1386" s="3" t="n">
        <f aca="false">D1386&lt;0.05/E$1</f>
        <v>0</v>
      </c>
    </row>
    <row r="1387" customFormat="false" ht="14.65" hidden="false" customHeight="false" outlineLevel="0" collapsed="false">
      <c r="A1387" s="0" t="s">
        <v>9</v>
      </c>
      <c r="B1387" s="0" t="s">
        <v>25</v>
      </c>
      <c r="C1387" s="0" t="s">
        <v>33</v>
      </c>
      <c r="D1387" s="0" t="n">
        <v>0.177777777777778</v>
      </c>
      <c r="E1387" s="3" t="n">
        <f aca="false">D1387&lt;0.05/E$1</f>
        <v>0</v>
      </c>
    </row>
    <row r="1388" customFormat="false" ht="14.65" hidden="false" customHeight="false" outlineLevel="0" collapsed="false">
      <c r="A1388" s="0" t="s">
        <v>9</v>
      </c>
      <c r="B1388" s="0" t="s">
        <v>33</v>
      </c>
      <c r="C1388" s="0" t="s">
        <v>25</v>
      </c>
      <c r="D1388" s="0" t="n">
        <v>0.177777777777778</v>
      </c>
      <c r="E1388" s="3" t="n">
        <f aca="false">D1388&lt;0.05/E$1</f>
        <v>0</v>
      </c>
    </row>
    <row r="1389" customFormat="false" ht="14.65" hidden="false" customHeight="false" outlineLevel="0" collapsed="false">
      <c r="A1389" s="0" t="s">
        <v>30</v>
      </c>
      <c r="B1389" s="0" t="s">
        <v>25</v>
      </c>
      <c r="C1389" s="0" t="s">
        <v>33</v>
      </c>
      <c r="D1389" s="0" t="n">
        <v>0.177777777777778</v>
      </c>
      <c r="E1389" s="3" t="n">
        <f aca="false">D1389&lt;0.05/E$1</f>
        <v>0</v>
      </c>
    </row>
    <row r="1390" customFormat="false" ht="14.65" hidden="false" customHeight="false" outlineLevel="0" collapsed="false">
      <c r="A1390" s="0" t="s">
        <v>30</v>
      </c>
      <c r="B1390" s="0" t="s">
        <v>33</v>
      </c>
      <c r="C1390" s="0" t="s">
        <v>25</v>
      </c>
      <c r="D1390" s="0" t="n">
        <v>0.177777777777778</v>
      </c>
      <c r="E1390" s="3" t="n">
        <f aca="false">D1390&lt;0.05/E$1</f>
        <v>0</v>
      </c>
    </row>
    <row r="1391" customFormat="false" ht="14.65" hidden="false" customHeight="false" outlineLevel="0" collapsed="false">
      <c r="A1391" s="0" t="s">
        <v>24</v>
      </c>
      <c r="B1391" s="0" t="s">
        <v>29</v>
      </c>
      <c r="C1391" s="0" t="s">
        <v>17</v>
      </c>
      <c r="D1391" s="0" t="n">
        <v>0.178775973606831</v>
      </c>
      <c r="E1391" s="3" t="n">
        <f aca="false">D1391&lt;0.05/E$1</f>
        <v>0</v>
      </c>
    </row>
    <row r="1392" customFormat="false" ht="14.65" hidden="false" customHeight="false" outlineLevel="0" collapsed="false">
      <c r="A1392" s="0" t="s">
        <v>24</v>
      </c>
      <c r="B1392" s="0" t="s">
        <v>17</v>
      </c>
      <c r="C1392" s="0" t="s">
        <v>29</v>
      </c>
      <c r="D1392" s="0" t="n">
        <v>0.178775973606831</v>
      </c>
      <c r="E1392" s="3" t="n">
        <f aca="false">D1392&lt;0.05/E$1</f>
        <v>0</v>
      </c>
    </row>
    <row r="1393" customFormat="false" ht="14.65" hidden="false" customHeight="false" outlineLevel="0" collapsed="false">
      <c r="A1393" s="0" t="s">
        <v>6</v>
      </c>
      <c r="B1393" s="0" t="s">
        <v>8</v>
      </c>
      <c r="C1393" s="0" t="s">
        <v>18</v>
      </c>
      <c r="D1393" s="0" t="n">
        <v>0.178901063134999</v>
      </c>
      <c r="E1393" s="3" t="n">
        <f aca="false">D1393&lt;0.05/E$1</f>
        <v>0</v>
      </c>
    </row>
    <row r="1394" customFormat="false" ht="14.65" hidden="false" customHeight="false" outlineLevel="0" collapsed="false">
      <c r="A1394" s="0" t="s">
        <v>6</v>
      </c>
      <c r="B1394" s="0" t="s">
        <v>18</v>
      </c>
      <c r="C1394" s="0" t="s">
        <v>8</v>
      </c>
      <c r="D1394" s="0" t="n">
        <v>0.178901063134999</v>
      </c>
      <c r="E1394" s="3" t="n">
        <f aca="false">D1394&lt;0.05/E$1</f>
        <v>0</v>
      </c>
    </row>
    <row r="1395" customFormat="false" ht="14.65" hidden="false" customHeight="false" outlineLevel="0" collapsed="false">
      <c r="A1395" s="0" t="s">
        <v>16</v>
      </c>
      <c r="B1395" s="0" t="s">
        <v>23</v>
      </c>
      <c r="C1395" s="0" t="s">
        <v>17</v>
      </c>
      <c r="D1395" s="0" t="n">
        <v>0.178973166247916</v>
      </c>
      <c r="E1395" s="3" t="n">
        <f aca="false">D1395&lt;0.05/E$1</f>
        <v>0</v>
      </c>
    </row>
    <row r="1396" customFormat="false" ht="14.65" hidden="false" customHeight="false" outlineLevel="0" collapsed="false">
      <c r="A1396" s="0" t="s">
        <v>16</v>
      </c>
      <c r="B1396" s="0" t="s">
        <v>17</v>
      </c>
      <c r="C1396" s="0" t="s">
        <v>23</v>
      </c>
      <c r="D1396" s="0" t="n">
        <v>0.178973166247916</v>
      </c>
      <c r="E1396" s="3" t="n">
        <f aca="false">D1396&lt;0.05/E$1</f>
        <v>0</v>
      </c>
    </row>
    <row r="1397" customFormat="false" ht="14.65" hidden="false" customHeight="false" outlineLevel="0" collapsed="false">
      <c r="A1397" s="0" t="s">
        <v>16</v>
      </c>
      <c r="B1397" s="0" t="s">
        <v>11</v>
      </c>
      <c r="C1397" s="0" t="s">
        <v>23</v>
      </c>
      <c r="D1397" s="0" t="n">
        <v>0.179360980922429</v>
      </c>
      <c r="E1397" s="3" t="n">
        <f aca="false">D1397&lt;0.05/E$1</f>
        <v>0</v>
      </c>
    </row>
    <row r="1398" customFormat="false" ht="14.65" hidden="false" customHeight="false" outlineLevel="0" collapsed="false">
      <c r="A1398" s="0" t="s">
        <v>16</v>
      </c>
      <c r="B1398" s="0" t="s">
        <v>23</v>
      </c>
      <c r="C1398" s="0" t="s">
        <v>11</v>
      </c>
      <c r="D1398" s="0" t="n">
        <v>0.179360980922429</v>
      </c>
      <c r="E1398" s="3" t="n">
        <f aca="false">D1398&lt;0.05/E$1</f>
        <v>0</v>
      </c>
    </row>
    <row r="1399" customFormat="false" ht="14.65" hidden="false" customHeight="false" outlineLevel="0" collapsed="false">
      <c r="A1399" s="0" t="s">
        <v>27</v>
      </c>
      <c r="B1399" s="0" t="s">
        <v>25</v>
      </c>
      <c r="C1399" s="0" t="s">
        <v>18</v>
      </c>
      <c r="D1399" s="0" t="n">
        <v>0.181019107308342</v>
      </c>
      <c r="E1399" s="3" t="n">
        <f aca="false">D1399&lt;0.05/E$1</f>
        <v>0</v>
      </c>
    </row>
    <row r="1400" customFormat="false" ht="14.65" hidden="false" customHeight="false" outlineLevel="0" collapsed="false">
      <c r="A1400" s="0" t="s">
        <v>27</v>
      </c>
      <c r="B1400" s="0" t="s">
        <v>18</v>
      </c>
      <c r="C1400" s="0" t="s">
        <v>25</v>
      </c>
      <c r="D1400" s="0" t="n">
        <v>0.181019107308342</v>
      </c>
      <c r="E1400" s="3" t="n">
        <f aca="false">D1400&lt;0.05/E$1</f>
        <v>0</v>
      </c>
    </row>
    <row r="1401" customFormat="false" ht="14.65" hidden="false" customHeight="false" outlineLevel="0" collapsed="false">
      <c r="A1401" s="0" t="s">
        <v>10</v>
      </c>
      <c r="B1401" s="0" t="s">
        <v>33</v>
      </c>
      <c r="C1401" s="0" t="s">
        <v>15</v>
      </c>
      <c r="D1401" s="0" t="n">
        <v>0.181159420289855</v>
      </c>
      <c r="E1401" s="3" t="n">
        <f aca="false">D1401&lt;0.05/E$1</f>
        <v>0</v>
      </c>
    </row>
    <row r="1402" customFormat="false" ht="14.65" hidden="false" customHeight="false" outlineLevel="0" collapsed="false">
      <c r="A1402" s="0" t="s">
        <v>10</v>
      </c>
      <c r="B1402" s="0" t="s">
        <v>15</v>
      </c>
      <c r="C1402" s="0" t="s">
        <v>33</v>
      </c>
      <c r="D1402" s="0" t="n">
        <v>0.181159420289855</v>
      </c>
      <c r="E1402" s="3" t="n">
        <f aca="false">D1402&lt;0.05/E$1</f>
        <v>0</v>
      </c>
    </row>
    <row r="1403" customFormat="false" ht="14.65" hidden="false" customHeight="false" outlineLevel="0" collapsed="false">
      <c r="A1403" s="0" t="s">
        <v>13</v>
      </c>
      <c r="B1403" s="0" t="s">
        <v>18</v>
      </c>
      <c r="C1403" s="0" t="s">
        <v>15</v>
      </c>
      <c r="D1403" s="0" t="n">
        <v>0.184258258812712</v>
      </c>
      <c r="E1403" s="3" t="n">
        <f aca="false">D1403&lt;0.05/E$1</f>
        <v>0</v>
      </c>
    </row>
    <row r="1404" customFormat="false" ht="14.65" hidden="false" customHeight="false" outlineLevel="0" collapsed="false">
      <c r="A1404" s="0" t="s">
        <v>13</v>
      </c>
      <c r="B1404" s="0" t="s">
        <v>15</v>
      </c>
      <c r="C1404" s="0" t="s">
        <v>18</v>
      </c>
      <c r="D1404" s="0" t="n">
        <v>0.184258258812712</v>
      </c>
      <c r="E1404" s="3" t="n">
        <f aca="false">D1404&lt;0.05/E$1</f>
        <v>0</v>
      </c>
    </row>
    <row r="1405" customFormat="false" ht="14.65" hidden="false" customHeight="false" outlineLevel="0" collapsed="false">
      <c r="A1405" s="0" t="s">
        <v>16</v>
      </c>
      <c r="B1405" s="0" t="s">
        <v>25</v>
      </c>
      <c r="C1405" s="0" t="s">
        <v>29</v>
      </c>
      <c r="D1405" s="0" t="n">
        <v>0.184667551231019</v>
      </c>
      <c r="E1405" s="3" t="n">
        <f aca="false">D1405&lt;0.05/E$1</f>
        <v>0</v>
      </c>
    </row>
    <row r="1406" customFormat="false" ht="14.65" hidden="false" customHeight="false" outlineLevel="0" collapsed="false">
      <c r="A1406" s="0" t="s">
        <v>16</v>
      </c>
      <c r="B1406" s="0" t="s">
        <v>29</v>
      </c>
      <c r="C1406" s="0" t="s">
        <v>25</v>
      </c>
      <c r="D1406" s="0" t="n">
        <v>0.184667551231019</v>
      </c>
      <c r="E1406" s="3" t="n">
        <f aca="false">D1406&lt;0.05/E$1</f>
        <v>0</v>
      </c>
    </row>
    <row r="1407" customFormat="false" ht="14.65" hidden="false" customHeight="false" outlineLevel="0" collapsed="false">
      <c r="A1407" s="0" t="s">
        <v>24</v>
      </c>
      <c r="B1407" s="0" t="s">
        <v>11</v>
      </c>
      <c r="C1407" s="0" t="s">
        <v>29</v>
      </c>
      <c r="D1407" s="0" t="n">
        <v>0.185184786347796</v>
      </c>
      <c r="E1407" s="3" t="n">
        <f aca="false">D1407&lt;0.05/E$1</f>
        <v>0</v>
      </c>
    </row>
    <row r="1408" customFormat="false" ht="14.65" hidden="false" customHeight="false" outlineLevel="0" collapsed="false">
      <c r="A1408" s="0" t="s">
        <v>24</v>
      </c>
      <c r="B1408" s="0" t="s">
        <v>29</v>
      </c>
      <c r="C1408" s="0" t="s">
        <v>11</v>
      </c>
      <c r="D1408" s="0" t="n">
        <v>0.185184786347796</v>
      </c>
      <c r="E1408" s="3" t="n">
        <f aca="false">D1408&lt;0.05/E$1</f>
        <v>0</v>
      </c>
    </row>
    <row r="1409" customFormat="false" ht="14.65" hidden="false" customHeight="false" outlineLevel="0" collapsed="false">
      <c r="A1409" s="0" t="s">
        <v>31</v>
      </c>
      <c r="B1409" s="0" t="s">
        <v>20</v>
      </c>
      <c r="C1409" s="0" t="s">
        <v>8</v>
      </c>
      <c r="D1409" s="0" t="n">
        <v>0.185228958007103</v>
      </c>
      <c r="E1409" s="3" t="n">
        <f aca="false">D1409&lt;0.05/E$1</f>
        <v>0</v>
      </c>
    </row>
    <row r="1410" customFormat="false" ht="14.65" hidden="false" customHeight="false" outlineLevel="0" collapsed="false">
      <c r="A1410" s="0" t="s">
        <v>31</v>
      </c>
      <c r="B1410" s="0" t="s">
        <v>8</v>
      </c>
      <c r="C1410" s="0" t="s">
        <v>20</v>
      </c>
      <c r="D1410" s="0" t="n">
        <v>0.185228958007103</v>
      </c>
      <c r="E1410" s="3" t="n">
        <f aca="false">D1410&lt;0.05/E$1</f>
        <v>0</v>
      </c>
    </row>
    <row r="1411" customFormat="false" ht="14.65" hidden="false" customHeight="false" outlineLevel="0" collapsed="false">
      <c r="A1411" s="0" t="s">
        <v>30</v>
      </c>
      <c r="B1411" s="0" t="s">
        <v>25</v>
      </c>
      <c r="C1411" s="0" t="s">
        <v>15</v>
      </c>
      <c r="D1411" s="0" t="n">
        <v>0.185247205457101</v>
      </c>
      <c r="E1411" s="3" t="n">
        <f aca="false">D1411&lt;0.05/E$1</f>
        <v>0</v>
      </c>
    </row>
    <row r="1412" customFormat="false" ht="14.65" hidden="false" customHeight="false" outlineLevel="0" collapsed="false">
      <c r="A1412" s="0" t="s">
        <v>30</v>
      </c>
      <c r="B1412" s="0" t="s">
        <v>15</v>
      </c>
      <c r="C1412" s="0" t="s">
        <v>25</v>
      </c>
      <c r="D1412" s="0" t="n">
        <v>0.185247205457101</v>
      </c>
      <c r="E1412" s="3" t="n">
        <f aca="false">D1412&lt;0.05/E$1</f>
        <v>0</v>
      </c>
    </row>
    <row r="1413" customFormat="false" ht="14.65" hidden="false" customHeight="false" outlineLevel="0" collapsed="false">
      <c r="A1413" s="0" t="s">
        <v>10</v>
      </c>
      <c r="B1413" s="0" t="s">
        <v>11</v>
      </c>
      <c r="C1413" s="0" t="s">
        <v>26</v>
      </c>
      <c r="D1413" s="0" t="n">
        <v>0.1859305125559</v>
      </c>
      <c r="E1413" s="3" t="n">
        <f aca="false">D1413&lt;0.05/E$1</f>
        <v>0</v>
      </c>
    </row>
    <row r="1414" customFormat="false" ht="14.65" hidden="false" customHeight="false" outlineLevel="0" collapsed="false">
      <c r="A1414" s="0" t="s">
        <v>10</v>
      </c>
      <c r="B1414" s="0" t="s">
        <v>26</v>
      </c>
      <c r="C1414" s="0" t="s">
        <v>11</v>
      </c>
      <c r="D1414" s="0" t="n">
        <v>0.1859305125559</v>
      </c>
      <c r="E1414" s="3" t="n">
        <f aca="false">D1414&lt;0.05/E$1</f>
        <v>0</v>
      </c>
    </row>
    <row r="1415" customFormat="false" ht="14.65" hidden="false" customHeight="false" outlineLevel="0" collapsed="false">
      <c r="A1415" s="0" t="s">
        <v>30</v>
      </c>
      <c r="B1415" s="0" t="s">
        <v>25</v>
      </c>
      <c r="C1415" s="0" t="s">
        <v>18</v>
      </c>
      <c r="D1415" s="0" t="n">
        <v>0.186236784616761</v>
      </c>
      <c r="E1415" s="3" t="n">
        <f aca="false">D1415&lt;0.05/E$1</f>
        <v>0</v>
      </c>
    </row>
    <row r="1416" customFormat="false" ht="14.65" hidden="false" customHeight="false" outlineLevel="0" collapsed="false">
      <c r="A1416" s="0" t="s">
        <v>30</v>
      </c>
      <c r="B1416" s="0" t="s">
        <v>18</v>
      </c>
      <c r="C1416" s="0" t="s">
        <v>25</v>
      </c>
      <c r="D1416" s="0" t="n">
        <v>0.186236784616761</v>
      </c>
      <c r="E1416" s="3" t="n">
        <f aca="false">D1416&lt;0.05/E$1</f>
        <v>0</v>
      </c>
    </row>
    <row r="1417" customFormat="false" ht="14.65" hidden="false" customHeight="false" outlineLevel="0" collapsed="false">
      <c r="A1417" s="0" t="s">
        <v>6</v>
      </c>
      <c r="B1417" s="0" t="s">
        <v>25</v>
      </c>
      <c r="C1417" s="0" t="s">
        <v>8</v>
      </c>
      <c r="D1417" s="0" t="n">
        <v>0.186496130828986</v>
      </c>
      <c r="E1417" s="3" t="n">
        <f aca="false">D1417&lt;0.05/E$1</f>
        <v>0</v>
      </c>
    </row>
    <row r="1418" customFormat="false" ht="14.65" hidden="false" customHeight="false" outlineLevel="0" collapsed="false">
      <c r="A1418" s="0" t="s">
        <v>6</v>
      </c>
      <c r="B1418" s="0" t="s">
        <v>8</v>
      </c>
      <c r="C1418" s="0" t="s">
        <v>25</v>
      </c>
      <c r="D1418" s="0" t="n">
        <v>0.186496130828986</v>
      </c>
      <c r="E1418" s="3" t="n">
        <f aca="false">D1418&lt;0.05/E$1</f>
        <v>0</v>
      </c>
    </row>
    <row r="1419" customFormat="false" ht="14.65" hidden="false" customHeight="false" outlineLevel="0" collapsed="false">
      <c r="A1419" s="0" t="s">
        <v>21</v>
      </c>
      <c r="B1419" s="0" t="s">
        <v>18</v>
      </c>
      <c r="C1419" s="0" t="s">
        <v>15</v>
      </c>
      <c r="D1419" s="0" t="n">
        <v>0.187190807721353</v>
      </c>
      <c r="E1419" s="3" t="n">
        <f aca="false">D1419&lt;0.05/E$1</f>
        <v>0</v>
      </c>
    </row>
    <row r="1420" customFormat="false" ht="14.65" hidden="false" customHeight="false" outlineLevel="0" collapsed="false">
      <c r="A1420" s="0" t="s">
        <v>21</v>
      </c>
      <c r="B1420" s="0" t="s">
        <v>15</v>
      </c>
      <c r="C1420" s="0" t="s">
        <v>18</v>
      </c>
      <c r="D1420" s="0" t="n">
        <v>0.187190807721353</v>
      </c>
      <c r="E1420" s="3" t="n">
        <f aca="false">D1420&lt;0.05/E$1</f>
        <v>0</v>
      </c>
    </row>
    <row r="1421" customFormat="false" ht="14.65" hidden="false" customHeight="false" outlineLevel="0" collapsed="false">
      <c r="A1421" s="0" t="s">
        <v>28</v>
      </c>
      <c r="B1421" s="0" t="s">
        <v>20</v>
      </c>
      <c r="C1421" s="0" t="s">
        <v>15</v>
      </c>
      <c r="D1421" s="0" t="n">
        <v>0.188859350509941</v>
      </c>
      <c r="E1421" s="3" t="n">
        <f aca="false">D1421&lt;0.05/E$1</f>
        <v>0</v>
      </c>
    </row>
    <row r="1422" customFormat="false" ht="14.65" hidden="false" customHeight="false" outlineLevel="0" collapsed="false">
      <c r="A1422" s="0" t="s">
        <v>28</v>
      </c>
      <c r="B1422" s="0" t="s">
        <v>15</v>
      </c>
      <c r="C1422" s="0" t="s">
        <v>20</v>
      </c>
      <c r="D1422" s="0" t="n">
        <v>0.188859350509941</v>
      </c>
      <c r="E1422" s="3" t="n">
        <f aca="false">D1422&lt;0.05/E$1</f>
        <v>0</v>
      </c>
    </row>
    <row r="1423" customFormat="false" ht="14.65" hidden="false" customHeight="false" outlineLevel="0" collapsed="false">
      <c r="A1423" s="0" t="s">
        <v>6</v>
      </c>
      <c r="B1423" s="0" t="s">
        <v>8</v>
      </c>
      <c r="C1423" s="0" t="s">
        <v>15</v>
      </c>
      <c r="D1423" s="0" t="n">
        <v>0.190420227281946</v>
      </c>
      <c r="E1423" s="3" t="n">
        <f aca="false">D1423&lt;0.05/E$1</f>
        <v>0</v>
      </c>
    </row>
    <row r="1424" customFormat="false" ht="14.65" hidden="false" customHeight="false" outlineLevel="0" collapsed="false">
      <c r="A1424" s="0" t="s">
        <v>6</v>
      </c>
      <c r="B1424" s="0" t="s">
        <v>15</v>
      </c>
      <c r="C1424" s="0" t="s">
        <v>8</v>
      </c>
      <c r="D1424" s="0" t="n">
        <v>0.190420227281946</v>
      </c>
      <c r="E1424" s="3" t="n">
        <f aca="false">D1424&lt;0.05/E$1</f>
        <v>0</v>
      </c>
    </row>
    <row r="1425" customFormat="false" ht="14.65" hidden="false" customHeight="false" outlineLevel="0" collapsed="false">
      <c r="A1425" s="0" t="s">
        <v>12</v>
      </c>
      <c r="B1425" s="0" t="s">
        <v>33</v>
      </c>
      <c r="C1425" s="0" t="s">
        <v>26</v>
      </c>
      <c r="D1425" s="0" t="n">
        <v>0.19047619047619</v>
      </c>
      <c r="E1425" s="3" t="n">
        <f aca="false">D1425&lt;0.05/E$1</f>
        <v>0</v>
      </c>
    </row>
    <row r="1426" customFormat="false" ht="14.65" hidden="false" customHeight="false" outlineLevel="0" collapsed="false">
      <c r="A1426" s="0" t="s">
        <v>12</v>
      </c>
      <c r="B1426" s="0" t="s">
        <v>26</v>
      </c>
      <c r="C1426" s="0" t="s">
        <v>33</v>
      </c>
      <c r="D1426" s="0" t="n">
        <v>0.19047619047619</v>
      </c>
      <c r="E1426" s="3" t="n">
        <f aca="false">D1426&lt;0.05/E$1</f>
        <v>0</v>
      </c>
    </row>
    <row r="1427" customFormat="false" ht="14.65" hidden="false" customHeight="false" outlineLevel="0" collapsed="false">
      <c r="A1427" s="0" t="s">
        <v>19</v>
      </c>
      <c r="B1427" s="0" t="s">
        <v>33</v>
      </c>
      <c r="C1427" s="0" t="s">
        <v>26</v>
      </c>
      <c r="D1427" s="0" t="n">
        <v>0.19047619047619</v>
      </c>
      <c r="E1427" s="3" t="n">
        <f aca="false">D1427&lt;0.05/E$1</f>
        <v>0</v>
      </c>
    </row>
    <row r="1428" customFormat="false" ht="14.65" hidden="false" customHeight="false" outlineLevel="0" collapsed="false">
      <c r="A1428" s="0" t="s">
        <v>19</v>
      </c>
      <c r="B1428" s="0" t="s">
        <v>26</v>
      </c>
      <c r="C1428" s="0" t="s">
        <v>33</v>
      </c>
      <c r="D1428" s="0" t="n">
        <v>0.19047619047619</v>
      </c>
      <c r="E1428" s="3" t="n">
        <f aca="false">D1428&lt;0.05/E$1</f>
        <v>0</v>
      </c>
    </row>
    <row r="1429" customFormat="false" ht="14.65" hidden="false" customHeight="false" outlineLevel="0" collapsed="false">
      <c r="A1429" s="0" t="s">
        <v>14</v>
      </c>
      <c r="B1429" s="0" t="s">
        <v>33</v>
      </c>
      <c r="C1429" s="0" t="s">
        <v>20</v>
      </c>
      <c r="D1429" s="0" t="n">
        <v>0.19047619047619</v>
      </c>
      <c r="E1429" s="3" t="n">
        <f aca="false">D1429&lt;0.05/E$1</f>
        <v>0</v>
      </c>
    </row>
    <row r="1430" customFormat="false" ht="14.65" hidden="false" customHeight="false" outlineLevel="0" collapsed="false">
      <c r="A1430" s="0" t="s">
        <v>14</v>
      </c>
      <c r="B1430" s="0" t="s">
        <v>20</v>
      </c>
      <c r="C1430" s="0" t="s">
        <v>33</v>
      </c>
      <c r="D1430" s="0" t="n">
        <v>0.19047619047619</v>
      </c>
      <c r="E1430" s="3" t="n">
        <f aca="false">D1430&lt;0.05/E$1</f>
        <v>0</v>
      </c>
    </row>
    <row r="1431" customFormat="false" ht="14.65" hidden="false" customHeight="false" outlineLevel="0" collapsed="false">
      <c r="A1431" s="0" t="s">
        <v>6</v>
      </c>
      <c r="B1431" s="0" t="s">
        <v>29</v>
      </c>
      <c r="C1431" s="0" t="s">
        <v>15</v>
      </c>
      <c r="D1431" s="0" t="n">
        <v>0.191489063004415</v>
      </c>
      <c r="E1431" s="3" t="n">
        <f aca="false">D1431&lt;0.05/E$1</f>
        <v>0</v>
      </c>
    </row>
    <row r="1432" customFormat="false" ht="14.65" hidden="false" customHeight="false" outlineLevel="0" collapsed="false">
      <c r="A1432" s="0" t="s">
        <v>6</v>
      </c>
      <c r="B1432" s="0" t="s">
        <v>15</v>
      </c>
      <c r="C1432" s="0" t="s">
        <v>29</v>
      </c>
      <c r="D1432" s="0" t="n">
        <v>0.191489063004415</v>
      </c>
      <c r="E1432" s="3" t="n">
        <f aca="false">D1432&lt;0.05/E$1</f>
        <v>0</v>
      </c>
    </row>
    <row r="1433" customFormat="false" ht="14.65" hidden="false" customHeight="false" outlineLevel="0" collapsed="false">
      <c r="A1433" s="0" t="s">
        <v>32</v>
      </c>
      <c r="B1433" s="0" t="s">
        <v>25</v>
      </c>
      <c r="C1433" s="0" t="s">
        <v>18</v>
      </c>
      <c r="D1433" s="0" t="n">
        <v>0.191564783523913</v>
      </c>
      <c r="E1433" s="3" t="n">
        <f aca="false">D1433&lt;0.05/E$1</f>
        <v>0</v>
      </c>
    </row>
    <row r="1434" customFormat="false" ht="14.65" hidden="false" customHeight="false" outlineLevel="0" collapsed="false">
      <c r="A1434" s="0" t="s">
        <v>32</v>
      </c>
      <c r="B1434" s="0" t="s">
        <v>18</v>
      </c>
      <c r="C1434" s="0" t="s">
        <v>25</v>
      </c>
      <c r="D1434" s="0" t="n">
        <v>0.191564783523913</v>
      </c>
      <c r="E1434" s="3" t="n">
        <f aca="false">D1434&lt;0.05/E$1</f>
        <v>0</v>
      </c>
    </row>
    <row r="1435" customFormat="false" ht="14.65" hidden="false" customHeight="false" outlineLevel="0" collapsed="false">
      <c r="A1435" s="0" t="s">
        <v>6</v>
      </c>
      <c r="B1435" s="0" t="s">
        <v>17</v>
      </c>
      <c r="C1435" s="0" t="s">
        <v>15</v>
      </c>
      <c r="D1435" s="0" t="n">
        <v>0.192669516247501</v>
      </c>
      <c r="E1435" s="3" t="n">
        <f aca="false">D1435&lt;0.05/E$1</f>
        <v>0</v>
      </c>
    </row>
    <row r="1436" customFormat="false" ht="14.65" hidden="false" customHeight="false" outlineLevel="0" collapsed="false">
      <c r="A1436" s="0" t="s">
        <v>6</v>
      </c>
      <c r="B1436" s="0" t="s">
        <v>15</v>
      </c>
      <c r="C1436" s="0" t="s">
        <v>17</v>
      </c>
      <c r="D1436" s="0" t="n">
        <v>0.192669516247501</v>
      </c>
      <c r="E1436" s="3" t="n">
        <f aca="false">D1436&lt;0.05/E$1</f>
        <v>0</v>
      </c>
    </row>
    <row r="1437" customFormat="false" ht="14.65" hidden="false" customHeight="false" outlineLevel="0" collapsed="false">
      <c r="A1437" s="0" t="s">
        <v>6</v>
      </c>
      <c r="B1437" s="0" t="s">
        <v>33</v>
      </c>
      <c r="C1437" s="0" t="s">
        <v>18</v>
      </c>
      <c r="D1437" s="0" t="n">
        <v>0.193948708949113</v>
      </c>
      <c r="E1437" s="3" t="n">
        <f aca="false">D1437&lt;0.05/E$1</f>
        <v>0</v>
      </c>
    </row>
    <row r="1438" customFormat="false" ht="14.65" hidden="false" customHeight="false" outlineLevel="0" collapsed="false">
      <c r="A1438" s="0" t="s">
        <v>6</v>
      </c>
      <c r="B1438" s="0" t="s">
        <v>18</v>
      </c>
      <c r="C1438" s="0" t="s">
        <v>33</v>
      </c>
      <c r="D1438" s="0" t="n">
        <v>0.193948708949113</v>
      </c>
      <c r="E1438" s="3" t="n">
        <f aca="false">D1438&lt;0.05/E$1</f>
        <v>0</v>
      </c>
    </row>
    <row r="1439" customFormat="false" ht="14.65" hidden="false" customHeight="false" outlineLevel="0" collapsed="false">
      <c r="A1439" s="0" t="s">
        <v>27</v>
      </c>
      <c r="B1439" s="0" t="s">
        <v>23</v>
      </c>
      <c r="C1439" s="0" t="s">
        <v>34</v>
      </c>
      <c r="D1439" s="0" t="n">
        <v>0.2</v>
      </c>
      <c r="E1439" s="3" t="n">
        <f aca="false">D1439&lt;0.05/E$1</f>
        <v>0</v>
      </c>
    </row>
    <row r="1440" customFormat="false" ht="14.65" hidden="false" customHeight="false" outlineLevel="0" collapsed="false">
      <c r="A1440" s="0" t="s">
        <v>27</v>
      </c>
      <c r="B1440" s="0" t="s">
        <v>34</v>
      </c>
      <c r="C1440" s="0" t="s">
        <v>23</v>
      </c>
      <c r="D1440" s="0" t="n">
        <v>0.2</v>
      </c>
      <c r="E1440" s="3" t="n">
        <f aca="false">D1440&lt;0.05/E$1</f>
        <v>0</v>
      </c>
    </row>
    <row r="1441" customFormat="false" ht="14.65" hidden="false" customHeight="false" outlineLevel="0" collapsed="false">
      <c r="A1441" s="0" t="s">
        <v>22</v>
      </c>
      <c r="B1441" s="0" t="s">
        <v>23</v>
      </c>
      <c r="C1441" s="0" t="s">
        <v>34</v>
      </c>
      <c r="D1441" s="0" t="n">
        <v>0.2</v>
      </c>
      <c r="E1441" s="3" t="n">
        <f aca="false">D1441&lt;0.05/E$1</f>
        <v>0</v>
      </c>
    </row>
    <row r="1442" customFormat="false" ht="14.65" hidden="false" customHeight="false" outlineLevel="0" collapsed="false">
      <c r="A1442" s="0" t="s">
        <v>22</v>
      </c>
      <c r="B1442" s="0" t="s">
        <v>34</v>
      </c>
      <c r="C1442" s="0" t="s">
        <v>23</v>
      </c>
      <c r="D1442" s="0" t="n">
        <v>0.2</v>
      </c>
      <c r="E1442" s="3" t="n">
        <f aca="false">D1442&lt;0.05/E$1</f>
        <v>0</v>
      </c>
    </row>
    <row r="1443" customFormat="false" ht="14.65" hidden="false" customHeight="false" outlineLevel="0" collapsed="false">
      <c r="A1443" s="0" t="s">
        <v>21</v>
      </c>
      <c r="B1443" s="0" t="s">
        <v>23</v>
      </c>
      <c r="C1443" s="0" t="s">
        <v>34</v>
      </c>
      <c r="D1443" s="0" t="n">
        <v>0.2</v>
      </c>
      <c r="E1443" s="3" t="n">
        <f aca="false">D1443&lt;0.05/E$1</f>
        <v>0</v>
      </c>
    </row>
    <row r="1444" customFormat="false" ht="14.65" hidden="false" customHeight="false" outlineLevel="0" collapsed="false">
      <c r="A1444" s="0" t="s">
        <v>21</v>
      </c>
      <c r="B1444" s="0" t="s">
        <v>34</v>
      </c>
      <c r="C1444" s="0" t="s">
        <v>23</v>
      </c>
      <c r="D1444" s="0" t="n">
        <v>0.2</v>
      </c>
      <c r="E1444" s="3" t="n">
        <f aca="false">D1444&lt;0.05/E$1</f>
        <v>0</v>
      </c>
    </row>
    <row r="1445" customFormat="false" ht="14.65" hidden="false" customHeight="false" outlineLevel="0" collapsed="false">
      <c r="A1445" s="0" t="s">
        <v>19</v>
      </c>
      <c r="B1445" s="0" t="s">
        <v>23</v>
      </c>
      <c r="C1445" s="0" t="s">
        <v>34</v>
      </c>
      <c r="D1445" s="0" t="n">
        <v>0.2</v>
      </c>
      <c r="E1445" s="3" t="n">
        <f aca="false">D1445&lt;0.05/E$1</f>
        <v>0</v>
      </c>
    </row>
    <row r="1446" customFormat="false" ht="14.65" hidden="false" customHeight="false" outlineLevel="0" collapsed="false">
      <c r="A1446" s="0" t="s">
        <v>19</v>
      </c>
      <c r="B1446" s="0" t="s">
        <v>34</v>
      </c>
      <c r="C1446" s="0" t="s">
        <v>23</v>
      </c>
      <c r="D1446" s="0" t="n">
        <v>0.2</v>
      </c>
      <c r="E1446" s="3" t="n">
        <f aca="false">D1446&lt;0.05/E$1</f>
        <v>0</v>
      </c>
    </row>
    <row r="1447" customFormat="false" ht="14.65" hidden="false" customHeight="false" outlineLevel="0" collapsed="false">
      <c r="A1447" s="0" t="s">
        <v>31</v>
      </c>
      <c r="B1447" s="0" t="s">
        <v>20</v>
      </c>
      <c r="C1447" s="0" t="s">
        <v>34</v>
      </c>
      <c r="D1447" s="0" t="n">
        <v>0.2</v>
      </c>
      <c r="E1447" s="3" t="n">
        <f aca="false">D1447&lt;0.05/E$1</f>
        <v>0</v>
      </c>
    </row>
    <row r="1448" customFormat="false" ht="14.65" hidden="false" customHeight="false" outlineLevel="0" collapsed="false">
      <c r="A1448" s="0" t="s">
        <v>31</v>
      </c>
      <c r="B1448" s="0" t="s">
        <v>34</v>
      </c>
      <c r="C1448" s="0" t="s">
        <v>20</v>
      </c>
      <c r="D1448" s="0" t="n">
        <v>0.2</v>
      </c>
      <c r="E1448" s="3" t="n">
        <f aca="false">D1448&lt;0.05/E$1</f>
        <v>0</v>
      </c>
    </row>
    <row r="1449" customFormat="false" ht="14.65" hidden="false" customHeight="false" outlineLevel="0" collapsed="false">
      <c r="A1449" s="0" t="s">
        <v>28</v>
      </c>
      <c r="B1449" s="0" t="s">
        <v>23</v>
      </c>
      <c r="C1449" s="0" t="s">
        <v>34</v>
      </c>
      <c r="D1449" s="0" t="n">
        <v>0.2</v>
      </c>
      <c r="E1449" s="3" t="n">
        <f aca="false">D1449&lt;0.05/E$1</f>
        <v>0</v>
      </c>
    </row>
    <row r="1450" customFormat="false" ht="14.65" hidden="false" customHeight="false" outlineLevel="0" collapsed="false">
      <c r="A1450" s="0" t="s">
        <v>28</v>
      </c>
      <c r="B1450" s="0" t="s">
        <v>20</v>
      </c>
      <c r="C1450" s="0" t="s">
        <v>34</v>
      </c>
      <c r="D1450" s="0" t="n">
        <v>0.2</v>
      </c>
      <c r="E1450" s="3" t="n">
        <f aca="false">D1450&lt;0.05/E$1</f>
        <v>0</v>
      </c>
    </row>
    <row r="1451" customFormat="false" ht="14.65" hidden="false" customHeight="false" outlineLevel="0" collapsed="false">
      <c r="A1451" s="0" t="s">
        <v>28</v>
      </c>
      <c r="B1451" s="0" t="s">
        <v>34</v>
      </c>
      <c r="C1451" s="0" t="s">
        <v>23</v>
      </c>
      <c r="D1451" s="0" t="n">
        <v>0.2</v>
      </c>
      <c r="E1451" s="3" t="n">
        <f aca="false">D1451&lt;0.05/E$1</f>
        <v>0</v>
      </c>
    </row>
    <row r="1452" customFormat="false" ht="14.65" hidden="false" customHeight="false" outlineLevel="0" collapsed="false">
      <c r="A1452" s="0" t="s">
        <v>28</v>
      </c>
      <c r="B1452" s="0" t="s">
        <v>34</v>
      </c>
      <c r="C1452" s="0" t="s">
        <v>20</v>
      </c>
      <c r="D1452" s="0" t="n">
        <v>0.2</v>
      </c>
      <c r="E1452" s="3" t="n">
        <f aca="false">D1452&lt;0.05/E$1</f>
        <v>0</v>
      </c>
    </row>
    <row r="1453" customFormat="false" ht="14.65" hidden="false" customHeight="false" outlineLevel="0" collapsed="false">
      <c r="A1453" s="0" t="s">
        <v>30</v>
      </c>
      <c r="B1453" s="0" t="s">
        <v>33</v>
      </c>
      <c r="C1453" s="0" t="s">
        <v>11</v>
      </c>
      <c r="D1453" s="0" t="n">
        <v>0.2</v>
      </c>
      <c r="E1453" s="3" t="n">
        <f aca="false">D1453&lt;0.05/E$1</f>
        <v>0</v>
      </c>
    </row>
    <row r="1454" customFormat="false" ht="14.65" hidden="false" customHeight="false" outlineLevel="0" collapsed="false">
      <c r="A1454" s="0" t="s">
        <v>30</v>
      </c>
      <c r="B1454" s="0" t="s">
        <v>11</v>
      </c>
      <c r="C1454" s="0" t="s">
        <v>33</v>
      </c>
      <c r="D1454" s="0" t="n">
        <v>0.2</v>
      </c>
      <c r="E1454" s="3" t="n">
        <f aca="false">D1454&lt;0.05/E$1</f>
        <v>0</v>
      </c>
    </row>
    <row r="1455" customFormat="false" ht="14.65" hidden="false" customHeight="false" outlineLevel="0" collapsed="false">
      <c r="A1455" s="0" t="s">
        <v>24</v>
      </c>
      <c r="B1455" s="0" t="s">
        <v>20</v>
      </c>
      <c r="C1455" s="0" t="s">
        <v>34</v>
      </c>
      <c r="D1455" s="0" t="n">
        <v>0.2</v>
      </c>
      <c r="E1455" s="3" t="n">
        <f aca="false">D1455&lt;0.05/E$1</f>
        <v>0</v>
      </c>
    </row>
    <row r="1456" customFormat="false" ht="14.65" hidden="false" customHeight="false" outlineLevel="0" collapsed="false">
      <c r="A1456" s="0" t="s">
        <v>24</v>
      </c>
      <c r="B1456" s="0" t="s">
        <v>34</v>
      </c>
      <c r="C1456" s="0" t="s">
        <v>20</v>
      </c>
      <c r="D1456" s="0" t="n">
        <v>0.2</v>
      </c>
      <c r="E1456" s="3" t="n">
        <f aca="false">D1456&lt;0.05/E$1</f>
        <v>0</v>
      </c>
    </row>
    <row r="1457" customFormat="false" ht="14.65" hidden="false" customHeight="false" outlineLevel="0" collapsed="false">
      <c r="A1457" s="0" t="s">
        <v>6</v>
      </c>
      <c r="B1457" s="0" t="s">
        <v>20</v>
      </c>
      <c r="C1457" s="0" t="s">
        <v>34</v>
      </c>
      <c r="D1457" s="0" t="n">
        <v>0.2</v>
      </c>
      <c r="E1457" s="3" t="n">
        <f aca="false">D1457&lt;0.05/E$1</f>
        <v>0</v>
      </c>
    </row>
    <row r="1458" customFormat="false" ht="14.65" hidden="false" customHeight="false" outlineLevel="0" collapsed="false">
      <c r="A1458" s="0" t="s">
        <v>6</v>
      </c>
      <c r="B1458" s="0" t="s">
        <v>34</v>
      </c>
      <c r="C1458" s="0" t="s">
        <v>20</v>
      </c>
      <c r="D1458" s="0" t="n">
        <v>0.2</v>
      </c>
      <c r="E1458" s="3" t="n">
        <f aca="false">D1458&lt;0.05/E$1</f>
        <v>0</v>
      </c>
    </row>
    <row r="1459" customFormat="false" ht="14.65" hidden="false" customHeight="false" outlineLevel="0" collapsed="false">
      <c r="A1459" s="0" t="s">
        <v>16</v>
      </c>
      <c r="B1459" s="0" t="s">
        <v>23</v>
      </c>
      <c r="C1459" s="0" t="s">
        <v>34</v>
      </c>
      <c r="D1459" s="0" t="n">
        <v>0.2</v>
      </c>
      <c r="E1459" s="3" t="n">
        <f aca="false">D1459&lt;0.05/E$1</f>
        <v>0</v>
      </c>
    </row>
    <row r="1460" customFormat="false" ht="14.65" hidden="false" customHeight="false" outlineLevel="0" collapsed="false">
      <c r="A1460" s="0" t="s">
        <v>16</v>
      </c>
      <c r="B1460" s="0" t="s">
        <v>34</v>
      </c>
      <c r="C1460" s="0" t="s">
        <v>23</v>
      </c>
      <c r="D1460" s="0" t="n">
        <v>0.2</v>
      </c>
      <c r="E1460" s="3" t="n">
        <f aca="false">D1460&lt;0.05/E$1</f>
        <v>0</v>
      </c>
    </row>
    <row r="1461" customFormat="false" ht="14.65" hidden="false" customHeight="false" outlineLevel="0" collapsed="false">
      <c r="A1461" s="0" t="s">
        <v>14</v>
      </c>
      <c r="B1461" s="0" t="s">
        <v>11</v>
      </c>
      <c r="C1461" s="0" t="s">
        <v>23</v>
      </c>
      <c r="D1461" s="0" t="n">
        <v>0.201003438612807</v>
      </c>
      <c r="E1461" s="3" t="n">
        <f aca="false">D1461&lt;0.05/E$1</f>
        <v>0</v>
      </c>
    </row>
    <row r="1462" customFormat="false" ht="14.65" hidden="false" customHeight="false" outlineLevel="0" collapsed="false">
      <c r="A1462" s="0" t="s">
        <v>14</v>
      </c>
      <c r="B1462" s="0" t="s">
        <v>23</v>
      </c>
      <c r="C1462" s="0" t="s">
        <v>11</v>
      </c>
      <c r="D1462" s="0" t="n">
        <v>0.201003438612807</v>
      </c>
      <c r="E1462" s="3" t="n">
        <f aca="false">D1462&lt;0.05/E$1</f>
        <v>0</v>
      </c>
    </row>
    <row r="1463" customFormat="false" ht="14.65" hidden="false" customHeight="false" outlineLevel="0" collapsed="false">
      <c r="A1463" s="0" t="s">
        <v>16</v>
      </c>
      <c r="B1463" s="0" t="s">
        <v>7</v>
      </c>
      <c r="C1463" s="0" t="s">
        <v>11</v>
      </c>
      <c r="D1463" s="0" t="n">
        <v>0.202011636080824</v>
      </c>
      <c r="E1463" s="3" t="n">
        <f aca="false">D1463&lt;0.05/E$1</f>
        <v>0</v>
      </c>
    </row>
    <row r="1464" customFormat="false" ht="14.65" hidden="false" customHeight="false" outlineLevel="0" collapsed="false">
      <c r="A1464" s="0" t="s">
        <v>16</v>
      </c>
      <c r="B1464" s="0" t="s">
        <v>11</v>
      </c>
      <c r="C1464" s="0" t="s">
        <v>7</v>
      </c>
      <c r="D1464" s="0" t="n">
        <v>0.202011636080824</v>
      </c>
      <c r="E1464" s="3" t="n">
        <f aca="false">D1464&lt;0.05/E$1</f>
        <v>0</v>
      </c>
    </row>
    <row r="1465" customFormat="false" ht="14.65" hidden="false" customHeight="false" outlineLevel="0" collapsed="false">
      <c r="A1465" s="0" t="s">
        <v>24</v>
      </c>
      <c r="B1465" s="0" t="s">
        <v>17</v>
      </c>
      <c r="C1465" s="0" t="s">
        <v>18</v>
      </c>
      <c r="D1465" s="0" t="n">
        <v>0.202340215542376</v>
      </c>
      <c r="E1465" s="3" t="n">
        <f aca="false">D1465&lt;0.05/E$1</f>
        <v>0</v>
      </c>
    </row>
    <row r="1466" customFormat="false" ht="14.65" hidden="false" customHeight="false" outlineLevel="0" collapsed="false">
      <c r="A1466" s="0" t="s">
        <v>24</v>
      </c>
      <c r="B1466" s="0" t="s">
        <v>18</v>
      </c>
      <c r="C1466" s="0" t="s">
        <v>17</v>
      </c>
      <c r="D1466" s="0" t="n">
        <v>0.202340215542376</v>
      </c>
      <c r="E1466" s="3" t="n">
        <f aca="false">D1466&lt;0.05/E$1</f>
        <v>0</v>
      </c>
    </row>
    <row r="1467" customFormat="false" ht="14.65" hidden="false" customHeight="false" outlineLevel="0" collapsed="false">
      <c r="A1467" s="0" t="s">
        <v>22</v>
      </c>
      <c r="B1467" s="0" t="s">
        <v>8</v>
      </c>
      <c r="C1467" s="0" t="s">
        <v>15</v>
      </c>
      <c r="D1467" s="0" t="n">
        <v>0.202389425734098</v>
      </c>
      <c r="E1467" s="3" t="n">
        <f aca="false">D1467&lt;0.05/E$1</f>
        <v>0</v>
      </c>
    </row>
    <row r="1468" customFormat="false" ht="14.65" hidden="false" customHeight="false" outlineLevel="0" collapsed="false">
      <c r="A1468" s="0" t="s">
        <v>22</v>
      </c>
      <c r="B1468" s="0" t="s">
        <v>15</v>
      </c>
      <c r="C1468" s="0" t="s">
        <v>8</v>
      </c>
      <c r="D1468" s="0" t="n">
        <v>0.202389425734098</v>
      </c>
      <c r="E1468" s="3" t="n">
        <f aca="false">D1468&lt;0.05/E$1</f>
        <v>0</v>
      </c>
    </row>
    <row r="1469" customFormat="false" ht="14.65" hidden="false" customHeight="false" outlineLevel="0" collapsed="false">
      <c r="A1469" s="0" t="s">
        <v>12</v>
      </c>
      <c r="B1469" s="0" t="s">
        <v>23</v>
      </c>
      <c r="C1469" s="0" t="s">
        <v>15</v>
      </c>
      <c r="D1469" s="0" t="n">
        <v>0.203210652738147</v>
      </c>
      <c r="E1469" s="3" t="n">
        <f aca="false">D1469&lt;0.05/E$1</f>
        <v>0</v>
      </c>
    </row>
    <row r="1470" customFormat="false" ht="14.65" hidden="false" customHeight="false" outlineLevel="0" collapsed="false">
      <c r="A1470" s="0" t="s">
        <v>12</v>
      </c>
      <c r="B1470" s="0" t="s">
        <v>15</v>
      </c>
      <c r="C1470" s="0" t="s">
        <v>23</v>
      </c>
      <c r="D1470" s="0" t="n">
        <v>0.203210652738147</v>
      </c>
      <c r="E1470" s="3" t="n">
        <f aca="false">D1470&lt;0.05/E$1</f>
        <v>0</v>
      </c>
    </row>
    <row r="1471" customFormat="false" ht="14.65" hidden="false" customHeight="false" outlineLevel="0" collapsed="false">
      <c r="A1471" s="0" t="s">
        <v>31</v>
      </c>
      <c r="B1471" s="0" t="s">
        <v>7</v>
      </c>
      <c r="C1471" s="0" t="s">
        <v>29</v>
      </c>
      <c r="D1471" s="0" t="n">
        <v>0.203541718746995</v>
      </c>
      <c r="E1471" s="3" t="n">
        <f aca="false">D1471&lt;0.05/E$1</f>
        <v>0</v>
      </c>
    </row>
    <row r="1472" customFormat="false" ht="14.65" hidden="false" customHeight="false" outlineLevel="0" collapsed="false">
      <c r="A1472" s="0" t="s">
        <v>31</v>
      </c>
      <c r="B1472" s="0" t="s">
        <v>29</v>
      </c>
      <c r="C1472" s="0" t="s">
        <v>7</v>
      </c>
      <c r="D1472" s="0" t="n">
        <v>0.203541718746995</v>
      </c>
      <c r="E1472" s="3" t="n">
        <f aca="false">D1472&lt;0.05/E$1</f>
        <v>0</v>
      </c>
    </row>
    <row r="1473" customFormat="false" ht="14.65" hidden="false" customHeight="false" outlineLevel="0" collapsed="false">
      <c r="A1473" s="0" t="s">
        <v>10</v>
      </c>
      <c r="B1473" s="0" t="s">
        <v>7</v>
      </c>
      <c r="C1473" s="0" t="s">
        <v>26</v>
      </c>
      <c r="D1473" s="0" t="n">
        <v>0.207516339869281</v>
      </c>
      <c r="E1473" s="3" t="n">
        <f aca="false">D1473&lt;0.05/E$1</f>
        <v>0</v>
      </c>
    </row>
    <row r="1474" customFormat="false" ht="14.65" hidden="false" customHeight="false" outlineLevel="0" collapsed="false">
      <c r="A1474" s="0" t="s">
        <v>10</v>
      </c>
      <c r="B1474" s="0" t="s">
        <v>26</v>
      </c>
      <c r="C1474" s="0" t="s">
        <v>7</v>
      </c>
      <c r="D1474" s="0" t="n">
        <v>0.207516339869281</v>
      </c>
      <c r="E1474" s="3" t="n">
        <f aca="false">D1474&lt;0.05/E$1</f>
        <v>0</v>
      </c>
    </row>
    <row r="1475" customFormat="false" ht="14.65" hidden="false" customHeight="false" outlineLevel="0" collapsed="false">
      <c r="A1475" s="0" t="s">
        <v>6</v>
      </c>
      <c r="B1475" s="0" t="s">
        <v>29</v>
      </c>
      <c r="C1475" s="0" t="s">
        <v>26</v>
      </c>
      <c r="D1475" s="0" t="n">
        <v>0.207516339869281</v>
      </c>
      <c r="E1475" s="3" t="n">
        <f aca="false">D1475&lt;0.05/E$1</f>
        <v>0</v>
      </c>
    </row>
    <row r="1476" customFormat="false" ht="14.65" hidden="false" customHeight="false" outlineLevel="0" collapsed="false">
      <c r="A1476" s="0" t="s">
        <v>6</v>
      </c>
      <c r="B1476" s="0" t="s">
        <v>26</v>
      </c>
      <c r="C1476" s="0" t="s">
        <v>29</v>
      </c>
      <c r="D1476" s="0" t="n">
        <v>0.207516339869281</v>
      </c>
      <c r="E1476" s="3" t="n">
        <f aca="false">D1476&lt;0.05/E$1</f>
        <v>0</v>
      </c>
    </row>
    <row r="1477" customFormat="false" ht="14.65" hidden="false" customHeight="false" outlineLevel="0" collapsed="false">
      <c r="A1477" s="0" t="s">
        <v>27</v>
      </c>
      <c r="B1477" s="0" t="s">
        <v>26</v>
      </c>
      <c r="C1477" s="0" t="s">
        <v>15</v>
      </c>
      <c r="D1477" s="0" t="n">
        <v>0.207828564350303</v>
      </c>
      <c r="E1477" s="3" t="n">
        <f aca="false">D1477&lt;0.05/E$1</f>
        <v>0</v>
      </c>
    </row>
    <row r="1478" customFormat="false" ht="14.65" hidden="false" customHeight="false" outlineLevel="0" collapsed="false">
      <c r="A1478" s="0" t="s">
        <v>27</v>
      </c>
      <c r="B1478" s="0" t="s">
        <v>15</v>
      </c>
      <c r="C1478" s="0" t="s">
        <v>26</v>
      </c>
      <c r="D1478" s="0" t="n">
        <v>0.207828564350303</v>
      </c>
      <c r="E1478" s="3" t="n">
        <f aca="false">D1478&lt;0.05/E$1</f>
        <v>0</v>
      </c>
    </row>
    <row r="1479" customFormat="false" ht="14.65" hidden="false" customHeight="false" outlineLevel="0" collapsed="false">
      <c r="A1479" s="0" t="s">
        <v>28</v>
      </c>
      <c r="B1479" s="0" t="s">
        <v>17</v>
      </c>
      <c r="C1479" s="0" t="s">
        <v>15</v>
      </c>
      <c r="D1479" s="0" t="n">
        <v>0.208225683091287</v>
      </c>
      <c r="E1479" s="3" t="n">
        <f aca="false">D1479&lt;0.05/E$1</f>
        <v>0</v>
      </c>
    </row>
    <row r="1480" customFormat="false" ht="14.65" hidden="false" customHeight="false" outlineLevel="0" collapsed="false">
      <c r="A1480" s="0" t="s">
        <v>28</v>
      </c>
      <c r="B1480" s="0" t="s">
        <v>15</v>
      </c>
      <c r="C1480" s="0" t="s">
        <v>17</v>
      </c>
      <c r="D1480" s="0" t="n">
        <v>0.208225683091287</v>
      </c>
      <c r="E1480" s="3" t="n">
        <f aca="false">D1480&lt;0.05/E$1</f>
        <v>0</v>
      </c>
    </row>
    <row r="1481" customFormat="false" ht="14.65" hidden="false" customHeight="false" outlineLevel="0" collapsed="false">
      <c r="A1481" s="0" t="s">
        <v>10</v>
      </c>
      <c r="B1481" s="0" t="s">
        <v>7</v>
      </c>
      <c r="C1481" s="0" t="s">
        <v>23</v>
      </c>
      <c r="D1481" s="0" t="n">
        <v>0.209304008684814</v>
      </c>
      <c r="E1481" s="3" t="n">
        <f aca="false">D1481&lt;0.05/E$1</f>
        <v>0</v>
      </c>
    </row>
    <row r="1482" customFormat="false" ht="14.65" hidden="false" customHeight="false" outlineLevel="0" collapsed="false">
      <c r="A1482" s="0" t="s">
        <v>10</v>
      </c>
      <c r="B1482" s="0" t="s">
        <v>23</v>
      </c>
      <c r="C1482" s="0" t="s">
        <v>7</v>
      </c>
      <c r="D1482" s="0" t="n">
        <v>0.209304008684814</v>
      </c>
      <c r="E1482" s="3" t="n">
        <f aca="false">D1482&lt;0.05/E$1</f>
        <v>0</v>
      </c>
    </row>
    <row r="1483" customFormat="false" ht="14.65" hidden="false" customHeight="false" outlineLevel="0" collapsed="false">
      <c r="A1483" s="0" t="s">
        <v>14</v>
      </c>
      <c r="B1483" s="0" t="s">
        <v>29</v>
      </c>
      <c r="C1483" s="0" t="s">
        <v>23</v>
      </c>
      <c r="D1483" s="0" t="n">
        <v>0.209304008684814</v>
      </c>
      <c r="E1483" s="3" t="n">
        <f aca="false">D1483&lt;0.05/E$1</f>
        <v>0</v>
      </c>
    </row>
    <row r="1484" customFormat="false" ht="14.65" hidden="false" customHeight="false" outlineLevel="0" collapsed="false">
      <c r="A1484" s="0" t="s">
        <v>14</v>
      </c>
      <c r="B1484" s="0" t="s">
        <v>23</v>
      </c>
      <c r="C1484" s="0" t="s">
        <v>29</v>
      </c>
      <c r="D1484" s="0" t="n">
        <v>0.209304008684814</v>
      </c>
      <c r="E1484" s="3" t="n">
        <f aca="false">D1484&lt;0.05/E$1</f>
        <v>0</v>
      </c>
    </row>
    <row r="1485" customFormat="false" ht="14.65" hidden="false" customHeight="false" outlineLevel="0" collapsed="false">
      <c r="A1485" s="0" t="s">
        <v>24</v>
      </c>
      <c r="B1485" s="0" t="s">
        <v>33</v>
      </c>
      <c r="C1485" s="0" t="s">
        <v>8</v>
      </c>
      <c r="D1485" s="0" t="n">
        <v>0.213588662149145</v>
      </c>
      <c r="E1485" s="3" t="n">
        <f aca="false">D1485&lt;0.05/E$1</f>
        <v>0</v>
      </c>
    </row>
    <row r="1486" customFormat="false" ht="14.65" hidden="false" customHeight="false" outlineLevel="0" collapsed="false">
      <c r="A1486" s="0" t="s">
        <v>24</v>
      </c>
      <c r="B1486" s="0" t="s">
        <v>8</v>
      </c>
      <c r="C1486" s="0" t="s">
        <v>33</v>
      </c>
      <c r="D1486" s="0" t="n">
        <v>0.213588662149145</v>
      </c>
      <c r="E1486" s="3" t="n">
        <f aca="false">D1486&lt;0.05/E$1</f>
        <v>0</v>
      </c>
    </row>
    <row r="1487" customFormat="false" ht="14.65" hidden="false" customHeight="false" outlineLevel="0" collapsed="false">
      <c r="A1487" s="0" t="s">
        <v>19</v>
      </c>
      <c r="B1487" s="0" t="s">
        <v>33</v>
      </c>
      <c r="C1487" s="0" t="s">
        <v>15</v>
      </c>
      <c r="D1487" s="0" t="n">
        <v>0.217391304347826</v>
      </c>
      <c r="E1487" s="3" t="n">
        <f aca="false">D1487&lt;0.05/E$1</f>
        <v>0</v>
      </c>
    </row>
    <row r="1488" customFormat="false" ht="14.65" hidden="false" customHeight="false" outlineLevel="0" collapsed="false">
      <c r="A1488" s="0" t="s">
        <v>19</v>
      </c>
      <c r="B1488" s="0" t="s">
        <v>15</v>
      </c>
      <c r="C1488" s="0" t="s">
        <v>33</v>
      </c>
      <c r="D1488" s="0" t="n">
        <v>0.217391304347826</v>
      </c>
      <c r="E1488" s="3" t="n">
        <f aca="false">D1488&lt;0.05/E$1</f>
        <v>0</v>
      </c>
    </row>
    <row r="1489" customFormat="false" ht="14.65" hidden="false" customHeight="false" outlineLevel="0" collapsed="false">
      <c r="A1489" s="0" t="s">
        <v>19</v>
      </c>
      <c r="B1489" s="0" t="s">
        <v>33</v>
      </c>
      <c r="C1489" s="0" t="s">
        <v>18</v>
      </c>
      <c r="D1489" s="0" t="n">
        <v>0.217495700104816</v>
      </c>
      <c r="E1489" s="3" t="n">
        <f aca="false">D1489&lt;0.05/E$1</f>
        <v>0</v>
      </c>
    </row>
    <row r="1490" customFormat="false" ht="14.65" hidden="false" customHeight="false" outlineLevel="0" collapsed="false">
      <c r="A1490" s="0" t="s">
        <v>19</v>
      </c>
      <c r="B1490" s="0" t="s">
        <v>18</v>
      </c>
      <c r="C1490" s="0" t="s">
        <v>33</v>
      </c>
      <c r="D1490" s="0" t="n">
        <v>0.217495700104816</v>
      </c>
      <c r="E1490" s="3" t="n">
        <f aca="false">D1490&lt;0.05/E$1</f>
        <v>0</v>
      </c>
    </row>
    <row r="1491" customFormat="false" ht="14.65" hidden="false" customHeight="false" outlineLevel="0" collapsed="false">
      <c r="A1491" s="0" t="s">
        <v>22</v>
      </c>
      <c r="B1491" s="0" t="s">
        <v>11</v>
      </c>
      <c r="C1491" s="0" t="s">
        <v>29</v>
      </c>
      <c r="D1491" s="0" t="n">
        <v>0.219882442679589</v>
      </c>
      <c r="E1491" s="3" t="n">
        <f aca="false">D1491&lt;0.05/E$1</f>
        <v>0</v>
      </c>
    </row>
    <row r="1492" customFormat="false" ht="14.65" hidden="false" customHeight="false" outlineLevel="0" collapsed="false">
      <c r="A1492" s="0" t="s">
        <v>22</v>
      </c>
      <c r="B1492" s="0" t="s">
        <v>29</v>
      </c>
      <c r="C1492" s="0" t="s">
        <v>11</v>
      </c>
      <c r="D1492" s="0" t="n">
        <v>0.219882442679589</v>
      </c>
      <c r="E1492" s="3" t="n">
        <f aca="false">D1492&lt;0.05/E$1</f>
        <v>0</v>
      </c>
    </row>
    <row r="1493" customFormat="false" ht="14.65" hidden="false" customHeight="false" outlineLevel="0" collapsed="false">
      <c r="A1493" s="0" t="s">
        <v>10</v>
      </c>
      <c r="B1493" s="0" t="s">
        <v>7</v>
      </c>
      <c r="C1493" s="0" t="s">
        <v>11</v>
      </c>
      <c r="D1493" s="0" t="n">
        <v>0.219882442679589</v>
      </c>
      <c r="E1493" s="3" t="n">
        <f aca="false">D1493&lt;0.05/E$1</f>
        <v>0</v>
      </c>
    </row>
    <row r="1494" customFormat="false" ht="14.65" hidden="false" customHeight="false" outlineLevel="0" collapsed="false">
      <c r="A1494" s="0" t="s">
        <v>10</v>
      </c>
      <c r="B1494" s="0" t="s">
        <v>11</v>
      </c>
      <c r="C1494" s="0" t="s">
        <v>7</v>
      </c>
      <c r="D1494" s="0" t="n">
        <v>0.219882442679589</v>
      </c>
      <c r="E1494" s="3" t="n">
        <f aca="false">D1494&lt;0.05/E$1</f>
        <v>0</v>
      </c>
    </row>
    <row r="1495" customFormat="false" ht="14.65" hidden="false" customHeight="false" outlineLevel="0" collapsed="false">
      <c r="A1495" s="0" t="s">
        <v>14</v>
      </c>
      <c r="B1495" s="0" t="s">
        <v>7</v>
      </c>
      <c r="C1495" s="0" t="s">
        <v>11</v>
      </c>
      <c r="D1495" s="0" t="n">
        <v>0.219882442679589</v>
      </c>
      <c r="E1495" s="3" t="n">
        <f aca="false">D1495&lt;0.05/E$1</f>
        <v>0</v>
      </c>
    </row>
    <row r="1496" customFormat="false" ht="14.65" hidden="false" customHeight="false" outlineLevel="0" collapsed="false">
      <c r="A1496" s="0" t="s">
        <v>14</v>
      </c>
      <c r="B1496" s="0" t="s">
        <v>11</v>
      </c>
      <c r="C1496" s="0" t="s">
        <v>7</v>
      </c>
      <c r="D1496" s="0" t="n">
        <v>0.219882442679589</v>
      </c>
      <c r="E1496" s="3" t="n">
        <f aca="false">D1496&lt;0.05/E$1</f>
        <v>0</v>
      </c>
    </row>
    <row r="1497" customFormat="false" ht="14.65" hidden="false" customHeight="false" outlineLevel="0" collapsed="false">
      <c r="A1497" s="0" t="s">
        <v>24</v>
      </c>
      <c r="B1497" s="0" t="s">
        <v>33</v>
      </c>
      <c r="C1497" s="0" t="s">
        <v>17</v>
      </c>
      <c r="D1497" s="0" t="n">
        <v>0.221538461538462</v>
      </c>
      <c r="E1497" s="3" t="n">
        <f aca="false">D1497&lt;0.05/E$1</f>
        <v>0</v>
      </c>
    </row>
    <row r="1498" customFormat="false" ht="14.65" hidden="false" customHeight="false" outlineLevel="0" collapsed="false">
      <c r="A1498" s="0" t="s">
        <v>24</v>
      </c>
      <c r="B1498" s="0" t="s">
        <v>17</v>
      </c>
      <c r="C1498" s="0" t="s">
        <v>33</v>
      </c>
      <c r="D1498" s="0" t="n">
        <v>0.221538461538462</v>
      </c>
      <c r="E1498" s="3" t="n">
        <f aca="false">D1498&lt;0.05/E$1</f>
        <v>0</v>
      </c>
    </row>
    <row r="1499" customFormat="false" ht="14.65" hidden="false" customHeight="false" outlineLevel="0" collapsed="false">
      <c r="A1499" s="0" t="s">
        <v>12</v>
      </c>
      <c r="B1499" s="0" t="s">
        <v>23</v>
      </c>
      <c r="C1499" s="0" t="s">
        <v>17</v>
      </c>
      <c r="D1499" s="0" t="n">
        <v>0.222025353215565</v>
      </c>
      <c r="E1499" s="3" t="n">
        <f aca="false">D1499&lt;0.05/E$1</f>
        <v>0</v>
      </c>
    </row>
    <row r="1500" customFormat="false" ht="14.65" hidden="false" customHeight="false" outlineLevel="0" collapsed="false">
      <c r="A1500" s="0" t="s">
        <v>12</v>
      </c>
      <c r="B1500" s="0" t="s">
        <v>17</v>
      </c>
      <c r="C1500" s="0" t="s">
        <v>23</v>
      </c>
      <c r="D1500" s="0" t="n">
        <v>0.222025353215565</v>
      </c>
      <c r="E1500" s="3" t="n">
        <f aca="false">D1500&lt;0.05/E$1</f>
        <v>0</v>
      </c>
    </row>
    <row r="1501" customFormat="false" ht="14.65" hidden="false" customHeight="false" outlineLevel="0" collapsed="false">
      <c r="A1501" s="0" t="s">
        <v>22</v>
      </c>
      <c r="B1501" s="0" t="s">
        <v>25</v>
      </c>
      <c r="C1501" s="0" t="s">
        <v>34</v>
      </c>
      <c r="D1501" s="0" t="n">
        <v>0.222222222222222</v>
      </c>
      <c r="E1501" s="3" t="n">
        <f aca="false">D1501&lt;0.05/E$1</f>
        <v>0</v>
      </c>
    </row>
    <row r="1502" customFormat="false" ht="14.65" hidden="false" customHeight="false" outlineLevel="0" collapsed="false">
      <c r="A1502" s="0" t="s">
        <v>22</v>
      </c>
      <c r="B1502" s="0" t="s">
        <v>34</v>
      </c>
      <c r="C1502" s="0" t="s">
        <v>25</v>
      </c>
      <c r="D1502" s="0" t="n">
        <v>0.222222222222222</v>
      </c>
      <c r="E1502" s="3" t="n">
        <f aca="false">D1502&lt;0.05/E$1</f>
        <v>0</v>
      </c>
    </row>
    <row r="1503" customFormat="false" ht="14.65" hidden="false" customHeight="false" outlineLevel="0" collapsed="false">
      <c r="A1503" s="0" t="s">
        <v>21</v>
      </c>
      <c r="B1503" s="0" t="s">
        <v>25</v>
      </c>
      <c r="C1503" s="0" t="s">
        <v>34</v>
      </c>
      <c r="D1503" s="0" t="n">
        <v>0.222222222222222</v>
      </c>
      <c r="E1503" s="3" t="n">
        <f aca="false">D1503&lt;0.05/E$1</f>
        <v>0</v>
      </c>
    </row>
    <row r="1504" customFormat="false" ht="14.65" hidden="false" customHeight="false" outlineLevel="0" collapsed="false">
      <c r="A1504" s="0" t="s">
        <v>21</v>
      </c>
      <c r="B1504" s="0" t="s">
        <v>34</v>
      </c>
      <c r="C1504" s="0" t="s">
        <v>25</v>
      </c>
      <c r="D1504" s="0" t="n">
        <v>0.222222222222222</v>
      </c>
      <c r="E1504" s="3" t="n">
        <f aca="false">D1504&lt;0.05/E$1</f>
        <v>0</v>
      </c>
    </row>
    <row r="1505" customFormat="false" ht="14.65" hidden="false" customHeight="false" outlineLevel="0" collapsed="false">
      <c r="A1505" s="0" t="s">
        <v>12</v>
      </c>
      <c r="B1505" s="0" t="s">
        <v>25</v>
      </c>
      <c r="C1505" s="0" t="s">
        <v>34</v>
      </c>
      <c r="D1505" s="0" t="n">
        <v>0.222222222222222</v>
      </c>
      <c r="E1505" s="3" t="n">
        <f aca="false">D1505&lt;0.05/E$1</f>
        <v>0</v>
      </c>
    </row>
    <row r="1506" customFormat="false" ht="14.65" hidden="false" customHeight="false" outlineLevel="0" collapsed="false">
      <c r="A1506" s="0" t="s">
        <v>12</v>
      </c>
      <c r="B1506" s="0" t="s">
        <v>34</v>
      </c>
      <c r="C1506" s="0" t="s">
        <v>25</v>
      </c>
      <c r="D1506" s="0" t="n">
        <v>0.222222222222222</v>
      </c>
      <c r="E1506" s="3" t="n">
        <f aca="false">D1506&lt;0.05/E$1</f>
        <v>0</v>
      </c>
    </row>
    <row r="1507" customFormat="false" ht="14.65" hidden="false" customHeight="false" outlineLevel="0" collapsed="false">
      <c r="A1507" s="0" t="s">
        <v>19</v>
      </c>
      <c r="B1507" s="0" t="s">
        <v>25</v>
      </c>
      <c r="C1507" s="0" t="s">
        <v>26</v>
      </c>
      <c r="D1507" s="0" t="n">
        <v>0.222222222222222</v>
      </c>
      <c r="E1507" s="3" t="n">
        <f aca="false">D1507&lt;0.05/E$1</f>
        <v>0</v>
      </c>
    </row>
    <row r="1508" customFormat="false" ht="14.65" hidden="false" customHeight="false" outlineLevel="0" collapsed="false">
      <c r="A1508" s="0" t="s">
        <v>19</v>
      </c>
      <c r="B1508" s="0" t="s">
        <v>26</v>
      </c>
      <c r="C1508" s="0" t="s">
        <v>25</v>
      </c>
      <c r="D1508" s="0" t="n">
        <v>0.222222222222222</v>
      </c>
      <c r="E1508" s="3" t="n">
        <f aca="false">D1508&lt;0.05/E$1</f>
        <v>0</v>
      </c>
    </row>
    <row r="1509" customFormat="false" ht="14.65" hidden="false" customHeight="false" outlineLevel="0" collapsed="false">
      <c r="A1509" s="0" t="s">
        <v>10</v>
      </c>
      <c r="B1509" s="0" t="s">
        <v>25</v>
      </c>
      <c r="C1509" s="0" t="s">
        <v>34</v>
      </c>
      <c r="D1509" s="0" t="n">
        <v>0.222222222222222</v>
      </c>
      <c r="E1509" s="3" t="n">
        <f aca="false">D1509&lt;0.05/E$1</f>
        <v>0</v>
      </c>
    </row>
    <row r="1510" customFormat="false" ht="14.65" hidden="false" customHeight="false" outlineLevel="0" collapsed="false">
      <c r="A1510" s="0" t="s">
        <v>10</v>
      </c>
      <c r="B1510" s="0" t="s">
        <v>34</v>
      </c>
      <c r="C1510" s="0" t="s">
        <v>25</v>
      </c>
      <c r="D1510" s="0" t="n">
        <v>0.222222222222222</v>
      </c>
      <c r="E1510" s="3" t="n">
        <f aca="false">D1510&lt;0.05/E$1</f>
        <v>0</v>
      </c>
    </row>
    <row r="1511" customFormat="false" ht="14.65" hidden="false" customHeight="false" outlineLevel="0" collapsed="false">
      <c r="A1511" s="0" t="s">
        <v>30</v>
      </c>
      <c r="B1511" s="0" t="s">
        <v>25</v>
      </c>
      <c r="C1511" s="0" t="s">
        <v>34</v>
      </c>
      <c r="D1511" s="0" t="n">
        <v>0.222222222222222</v>
      </c>
      <c r="E1511" s="3" t="n">
        <f aca="false">D1511&lt;0.05/E$1</f>
        <v>0</v>
      </c>
    </row>
    <row r="1512" customFormat="false" ht="14.65" hidden="false" customHeight="false" outlineLevel="0" collapsed="false">
      <c r="A1512" s="0" t="s">
        <v>30</v>
      </c>
      <c r="B1512" s="0" t="s">
        <v>34</v>
      </c>
      <c r="C1512" s="0" t="s">
        <v>25</v>
      </c>
      <c r="D1512" s="0" t="n">
        <v>0.222222222222222</v>
      </c>
      <c r="E1512" s="3" t="n">
        <f aca="false">D1512&lt;0.05/E$1</f>
        <v>0</v>
      </c>
    </row>
    <row r="1513" customFormat="false" ht="14.65" hidden="false" customHeight="false" outlineLevel="0" collapsed="false">
      <c r="A1513" s="0" t="s">
        <v>24</v>
      </c>
      <c r="B1513" s="0" t="s">
        <v>25</v>
      </c>
      <c r="C1513" s="0" t="s">
        <v>34</v>
      </c>
      <c r="D1513" s="0" t="n">
        <v>0.222222222222222</v>
      </c>
      <c r="E1513" s="3" t="n">
        <f aca="false">D1513&lt;0.05/E$1</f>
        <v>0</v>
      </c>
    </row>
    <row r="1514" customFormat="false" ht="14.65" hidden="false" customHeight="false" outlineLevel="0" collapsed="false">
      <c r="A1514" s="0" t="s">
        <v>24</v>
      </c>
      <c r="B1514" s="0" t="s">
        <v>34</v>
      </c>
      <c r="C1514" s="0" t="s">
        <v>25</v>
      </c>
      <c r="D1514" s="0" t="n">
        <v>0.222222222222222</v>
      </c>
      <c r="E1514" s="3" t="n">
        <f aca="false">D1514&lt;0.05/E$1</f>
        <v>0</v>
      </c>
    </row>
    <row r="1515" customFormat="false" ht="14.65" hidden="false" customHeight="false" outlineLevel="0" collapsed="false">
      <c r="A1515" s="0" t="s">
        <v>14</v>
      </c>
      <c r="B1515" s="0" t="s">
        <v>29</v>
      </c>
      <c r="C1515" s="0" t="s">
        <v>20</v>
      </c>
      <c r="D1515" s="0" t="n">
        <v>0.223053985679971</v>
      </c>
      <c r="E1515" s="3" t="n">
        <f aca="false">D1515&lt;0.05/E$1</f>
        <v>0</v>
      </c>
    </row>
    <row r="1516" customFormat="false" ht="14.65" hidden="false" customHeight="false" outlineLevel="0" collapsed="false">
      <c r="A1516" s="0" t="s">
        <v>14</v>
      </c>
      <c r="B1516" s="0" t="s">
        <v>20</v>
      </c>
      <c r="C1516" s="0" t="s">
        <v>29</v>
      </c>
      <c r="D1516" s="0" t="n">
        <v>0.223053985679971</v>
      </c>
      <c r="E1516" s="3" t="n">
        <f aca="false">D1516&lt;0.05/E$1</f>
        <v>0</v>
      </c>
    </row>
    <row r="1517" customFormat="false" ht="14.65" hidden="false" customHeight="false" outlineLevel="0" collapsed="false">
      <c r="A1517" s="0" t="s">
        <v>12</v>
      </c>
      <c r="B1517" s="0" t="s">
        <v>23</v>
      </c>
      <c r="C1517" s="0" t="s">
        <v>20</v>
      </c>
      <c r="D1517" s="0" t="n">
        <v>0.223420926899188</v>
      </c>
      <c r="E1517" s="3" t="n">
        <f aca="false">D1517&lt;0.05/E$1</f>
        <v>0</v>
      </c>
    </row>
    <row r="1518" customFormat="false" ht="14.65" hidden="false" customHeight="false" outlineLevel="0" collapsed="false">
      <c r="A1518" s="0" t="s">
        <v>12</v>
      </c>
      <c r="B1518" s="0" t="s">
        <v>20</v>
      </c>
      <c r="C1518" s="0" t="s">
        <v>23</v>
      </c>
      <c r="D1518" s="0" t="n">
        <v>0.223420926899188</v>
      </c>
      <c r="E1518" s="3" t="n">
        <f aca="false">D1518&lt;0.05/E$1</f>
        <v>0</v>
      </c>
    </row>
    <row r="1519" customFormat="false" ht="14.65" hidden="false" customHeight="false" outlineLevel="0" collapsed="false">
      <c r="A1519" s="0" t="s">
        <v>16</v>
      </c>
      <c r="B1519" s="0" t="s">
        <v>34</v>
      </c>
      <c r="C1519" s="0" t="s">
        <v>18</v>
      </c>
      <c r="D1519" s="0" t="n">
        <v>0.223517505990935</v>
      </c>
      <c r="E1519" s="3" t="n">
        <f aca="false">D1519&lt;0.05/E$1</f>
        <v>0</v>
      </c>
    </row>
    <row r="1520" customFormat="false" ht="14.65" hidden="false" customHeight="false" outlineLevel="0" collapsed="false">
      <c r="A1520" s="0" t="s">
        <v>16</v>
      </c>
      <c r="B1520" s="0" t="s">
        <v>18</v>
      </c>
      <c r="C1520" s="0" t="s">
        <v>34</v>
      </c>
      <c r="D1520" s="0" t="n">
        <v>0.223517505990935</v>
      </c>
      <c r="E1520" s="3" t="n">
        <f aca="false">D1520&lt;0.05/E$1</f>
        <v>0</v>
      </c>
    </row>
    <row r="1521" customFormat="false" ht="14.65" hidden="false" customHeight="false" outlineLevel="0" collapsed="false">
      <c r="A1521" s="0" t="s">
        <v>30</v>
      </c>
      <c r="B1521" s="0" t="s">
        <v>11</v>
      </c>
      <c r="C1521" s="0" t="s">
        <v>23</v>
      </c>
      <c r="D1521" s="0" t="n">
        <v>0.224378663468716</v>
      </c>
      <c r="E1521" s="3" t="n">
        <f aca="false">D1521&lt;0.05/E$1</f>
        <v>0</v>
      </c>
    </row>
    <row r="1522" customFormat="false" ht="14.65" hidden="false" customHeight="false" outlineLevel="0" collapsed="false">
      <c r="A1522" s="0" t="s">
        <v>30</v>
      </c>
      <c r="B1522" s="0" t="s">
        <v>23</v>
      </c>
      <c r="C1522" s="0" t="s">
        <v>11</v>
      </c>
      <c r="D1522" s="0" t="n">
        <v>0.224378663468716</v>
      </c>
      <c r="E1522" s="3" t="n">
        <f aca="false">D1522&lt;0.05/E$1</f>
        <v>0</v>
      </c>
    </row>
    <row r="1523" customFormat="false" ht="14.65" hidden="false" customHeight="false" outlineLevel="0" collapsed="false">
      <c r="A1523" s="0" t="s">
        <v>31</v>
      </c>
      <c r="B1523" s="0" t="s">
        <v>17</v>
      </c>
      <c r="C1523" s="0" t="s">
        <v>15</v>
      </c>
      <c r="D1523" s="0" t="n">
        <v>0.224653786831405</v>
      </c>
      <c r="E1523" s="3" t="n">
        <f aca="false">D1523&lt;0.05/E$1</f>
        <v>0</v>
      </c>
    </row>
    <row r="1524" customFormat="false" ht="14.65" hidden="false" customHeight="false" outlineLevel="0" collapsed="false">
      <c r="A1524" s="0" t="s">
        <v>31</v>
      </c>
      <c r="B1524" s="0" t="s">
        <v>15</v>
      </c>
      <c r="C1524" s="0" t="s">
        <v>17</v>
      </c>
      <c r="D1524" s="0" t="n">
        <v>0.224653786831405</v>
      </c>
      <c r="E1524" s="3" t="n">
        <f aca="false">D1524&lt;0.05/E$1</f>
        <v>0</v>
      </c>
    </row>
    <row r="1525" customFormat="false" ht="14.65" hidden="false" customHeight="false" outlineLevel="0" collapsed="false">
      <c r="A1525" s="0" t="s">
        <v>32</v>
      </c>
      <c r="B1525" s="0" t="s">
        <v>11</v>
      </c>
      <c r="C1525" s="0" t="s">
        <v>15</v>
      </c>
      <c r="D1525" s="0" t="n">
        <v>0.226918891913942</v>
      </c>
      <c r="E1525" s="3" t="n">
        <f aca="false">D1525&lt;0.05/E$1</f>
        <v>0</v>
      </c>
    </row>
    <row r="1526" customFormat="false" ht="14.65" hidden="false" customHeight="false" outlineLevel="0" collapsed="false">
      <c r="A1526" s="0" t="s">
        <v>32</v>
      </c>
      <c r="B1526" s="0" t="s">
        <v>15</v>
      </c>
      <c r="C1526" s="0" t="s">
        <v>11</v>
      </c>
      <c r="D1526" s="0" t="n">
        <v>0.226918891913942</v>
      </c>
      <c r="E1526" s="3" t="n">
        <f aca="false">D1526&lt;0.05/E$1</f>
        <v>0</v>
      </c>
    </row>
    <row r="1527" customFormat="false" ht="14.65" hidden="false" customHeight="false" outlineLevel="0" collapsed="false">
      <c r="A1527" s="0" t="s">
        <v>30</v>
      </c>
      <c r="B1527" s="0" t="s">
        <v>33</v>
      </c>
      <c r="C1527" s="0" t="s">
        <v>7</v>
      </c>
      <c r="D1527" s="0" t="n">
        <v>0.228571428571429</v>
      </c>
      <c r="E1527" s="3" t="n">
        <f aca="false">D1527&lt;0.05/E$1</f>
        <v>0</v>
      </c>
    </row>
    <row r="1528" customFormat="false" ht="14.65" hidden="false" customHeight="false" outlineLevel="0" collapsed="false">
      <c r="A1528" s="0" t="s">
        <v>30</v>
      </c>
      <c r="B1528" s="0" t="s">
        <v>7</v>
      </c>
      <c r="C1528" s="0" t="s">
        <v>33</v>
      </c>
      <c r="D1528" s="0" t="n">
        <v>0.228571428571429</v>
      </c>
      <c r="E1528" s="3" t="n">
        <f aca="false">D1528&lt;0.05/E$1</f>
        <v>0</v>
      </c>
    </row>
    <row r="1529" customFormat="false" ht="14.65" hidden="false" customHeight="false" outlineLevel="0" collapsed="false">
      <c r="A1529" s="0" t="s">
        <v>12</v>
      </c>
      <c r="B1529" s="0" t="s">
        <v>33</v>
      </c>
      <c r="C1529" s="0" t="s">
        <v>18</v>
      </c>
      <c r="D1529" s="0" t="n">
        <v>0.230011629171896</v>
      </c>
      <c r="E1529" s="3" t="n">
        <f aca="false">D1529&lt;0.05/E$1</f>
        <v>0</v>
      </c>
    </row>
    <row r="1530" customFormat="false" ht="14.65" hidden="false" customHeight="false" outlineLevel="0" collapsed="false">
      <c r="A1530" s="0" t="s">
        <v>12</v>
      </c>
      <c r="B1530" s="0" t="s">
        <v>18</v>
      </c>
      <c r="C1530" s="0" t="s">
        <v>33</v>
      </c>
      <c r="D1530" s="0" t="n">
        <v>0.230011629171896</v>
      </c>
      <c r="E1530" s="3" t="n">
        <f aca="false">D1530&lt;0.05/E$1</f>
        <v>0</v>
      </c>
    </row>
    <row r="1531" customFormat="false" ht="14.65" hidden="false" customHeight="false" outlineLevel="0" collapsed="false">
      <c r="A1531" s="0" t="s">
        <v>22</v>
      </c>
      <c r="B1531" s="0" t="s">
        <v>26</v>
      </c>
      <c r="C1531" s="0" t="s">
        <v>15</v>
      </c>
      <c r="D1531" s="0" t="n">
        <v>0.231611544655023</v>
      </c>
      <c r="E1531" s="3" t="n">
        <f aca="false">D1531&lt;0.05/E$1</f>
        <v>0</v>
      </c>
    </row>
    <row r="1532" customFormat="false" ht="14.65" hidden="false" customHeight="false" outlineLevel="0" collapsed="false">
      <c r="A1532" s="0" t="s">
        <v>22</v>
      </c>
      <c r="B1532" s="0" t="s">
        <v>15</v>
      </c>
      <c r="C1532" s="0" t="s">
        <v>26</v>
      </c>
      <c r="D1532" s="0" t="n">
        <v>0.231611544655023</v>
      </c>
      <c r="E1532" s="3" t="n">
        <f aca="false">D1532&lt;0.05/E$1</f>
        <v>0</v>
      </c>
    </row>
    <row r="1533" customFormat="false" ht="14.65" hidden="false" customHeight="false" outlineLevel="0" collapsed="false">
      <c r="A1533" s="0" t="s">
        <v>30</v>
      </c>
      <c r="B1533" s="0" t="s">
        <v>8</v>
      </c>
      <c r="C1533" s="0" t="s">
        <v>18</v>
      </c>
      <c r="D1533" s="0" t="n">
        <v>0.235142602150376</v>
      </c>
      <c r="E1533" s="3" t="n">
        <f aca="false">D1533&lt;0.05/E$1</f>
        <v>0</v>
      </c>
    </row>
    <row r="1534" customFormat="false" ht="14.65" hidden="false" customHeight="false" outlineLevel="0" collapsed="false">
      <c r="A1534" s="0" t="s">
        <v>30</v>
      </c>
      <c r="B1534" s="0" t="s">
        <v>18</v>
      </c>
      <c r="C1534" s="0" t="s">
        <v>8</v>
      </c>
      <c r="D1534" s="0" t="n">
        <v>0.235142602150376</v>
      </c>
      <c r="E1534" s="3" t="n">
        <f aca="false">D1534&lt;0.05/E$1</f>
        <v>0</v>
      </c>
    </row>
    <row r="1535" customFormat="false" ht="14.65" hidden="false" customHeight="false" outlineLevel="0" collapsed="false">
      <c r="A1535" s="0" t="s">
        <v>16</v>
      </c>
      <c r="B1535" s="0" t="s">
        <v>29</v>
      </c>
      <c r="C1535" s="0" t="s">
        <v>8</v>
      </c>
      <c r="D1535" s="0" t="n">
        <v>0.235192622073136</v>
      </c>
      <c r="E1535" s="3" t="n">
        <f aca="false">D1535&lt;0.05/E$1</f>
        <v>0</v>
      </c>
    </row>
    <row r="1536" customFormat="false" ht="14.65" hidden="false" customHeight="false" outlineLevel="0" collapsed="false">
      <c r="A1536" s="0" t="s">
        <v>16</v>
      </c>
      <c r="B1536" s="0" t="s">
        <v>8</v>
      </c>
      <c r="C1536" s="0" t="s">
        <v>29</v>
      </c>
      <c r="D1536" s="0" t="n">
        <v>0.235192622073136</v>
      </c>
      <c r="E1536" s="3" t="n">
        <f aca="false">D1536&lt;0.05/E$1</f>
        <v>0</v>
      </c>
    </row>
    <row r="1537" customFormat="false" ht="14.65" hidden="false" customHeight="false" outlineLevel="0" collapsed="false">
      <c r="A1537" s="0" t="s">
        <v>14</v>
      </c>
      <c r="B1537" s="0" t="s">
        <v>25</v>
      </c>
      <c r="C1537" s="0" t="s">
        <v>23</v>
      </c>
      <c r="D1537" s="0" t="n">
        <v>0.235870012340601</v>
      </c>
      <c r="E1537" s="3" t="n">
        <f aca="false">D1537&lt;0.05/E$1</f>
        <v>0</v>
      </c>
    </row>
    <row r="1538" customFormat="false" ht="14.65" hidden="false" customHeight="false" outlineLevel="0" collapsed="false">
      <c r="A1538" s="0" t="s">
        <v>14</v>
      </c>
      <c r="B1538" s="0" t="s">
        <v>23</v>
      </c>
      <c r="C1538" s="0" t="s">
        <v>25</v>
      </c>
      <c r="D1538" s="0" t="n">
        <v>0.235870012340601</v>
      </c>
      <c r="E1538" s="3" t="n">
        <f aca="false">D1538&lt;0.05/E$1</f>
        <v>0</v>
      </c>
    </row>
    <row r="1539" customFormat="false" ht="14.65" hidden="false" customHeight="false" outlineLevel="0" collapsed="false">
      <c r="A1539" s="0" t="s">
        <v>9</v>
      </c>
      <c r="B1539" s="0" t="s">
        <v>7</v>
      </c>
      <c r="C1539" s="0" t="s">
        <v>11</v>
      </c>
      <c r="D1539" s="0" t="n">
        <v>0.238822532318292</v>
      </c>
      <c r="E1539" s="3" t="n">
        <f aca="false">D1539&lt;0.05/E$1</f>
        <v>0</v>
      </c>
    </row>
    <row r="1540" customFormat="false" ht="14.65" hidden="false" customHeight="false" outlineLevel="0" collapsed="false">
      <c r="A1540" s="0" t="s">
        <v>9</v>
      </c>
      <c r="B1540" s="0" t="s">
        <v>11</v>
      </c>
      <c r="C1540" s="0" t="s">
        <v>7</v>
      </c>
      <c r="D1540" s="0" t="n">
        <v>0.238822532318292</v>
      </c>
      <c r="E1540" s="3" t="n">
        <f aca="false">D1540&lt;0.05/E$1</f>
        <v>0</v>
      </c>
    </row>
    <row r="1541" customFormat="false" ht="14.65" hidden="false" customHeight="false" outlineLevel="0" collapsed="false">
      <c r="A1541" s="0" t="s">
        <v>24</v>
      </c>
      <c r="B1541" s="0" t="s">
        <v>34</v>
      </c>
      <c r="C1541" s="0" t="s">
        <v>17</v>
      </c>
      <c r="D1541" s="0" t="n">
        <v>0.24</v>
      </c>
      <c r="E1541" s="3" t="n">
        <f aca="false">D1541&lt;0.05/E$1</f>
        <v>0</v>
      </c>
    </row>
    <row r="1542" customFormat="false" ht="14.65" hidden="false" customHeight="false" outlineLevel="0" collapsed="false">
      <c r="A1542" s="0" t="s">
        <v>24</v>
      </c>
      <c r="B1542" s="0" t="s">
        <v>17</v>
      </c>
      <c r="C1542" s="0" t="s">
        <v>34</v>
      </c>
      <c r="D1542" s="0" t="n">
        <v>0.24</v>
      </c>
      <c r="E1542" s="3" t="n">
        <f aca="false">D1542&lt;0.05/E$1</f>
        <v>0</v>
      </c>
    </row>
    <row r="1543" customFormat="false" ht="14.65" hidden="false" customHeight="false" outlineLevel="0" collapsed="false">
      <c r="A1543" s="0" t="s">
        <v>10</v>
      </c>
      <c r="B1543" s="0" t="s">
        <v>33</v>
      </c>
      <c r="C1543" s="0" t="s">
        <v>8</v>
      </c>
      <c r="D1543" s="0" t="n">
        <v>0.242016806722689</v>
      </c>
      <c r="E1543" s="3" t="n">
        <f aca="false">D1543&lt;0.05/E$1</f>
        <v>0</v>
      </c>
    </row>
    <row r="1544" customFormat="false" ht="14.65" hidden="false" customHeight="false" outlineLevel="0" collapsed="false">
      <c r="A1544" s="0" t="s">
        <v>10</v>
      </c>
      <c r="B1544" s="0" t="s">
        <v>8</v>
      </c>
      <c r="C1544" s="0" t="s">
        <v>33</v>
      </c>
      <c r="D1544" s="0" t="n">
        <v>0.242016806722689</v>
      </c>
      <c r="E1544" s="3" t="n">
        <f aca="false">D1544&lt;0.05/E$1</f>
        <v>0</v>
      </c>
    </row>
    <row r="1545" customFormat="false" ht="14.65" hidden="false" customHeight="false" outlineLevel="0" collapsed="false">
      <c r="A1545" s="0" t="s">
        <v>32</v>
      </c>
      <c r="B1545" s="0" t="s">
        <v>7</v>
      </c>
      <c r="C1545" s="0" t="s">
        <v>29</v>
      </c>
      <c r="D1545" s="0" t="n">
        <v>0.242784262446397</v>
      </c>
      <c r="E1545" s="3" t="n">
        <f aca="false">D1545&lt;0.05/E$1</f>
        <v>0</v>
      </c>
    </row>
    <row r="1546" customFormat="false" ht="14.65" hidden="false" customHeight="false" outlineLevel="0" collapsed="false">
      <c r="A1546" s="0" t="s">
        <v>32</v>
      </c>
      <c r="B1546" s="0" t="s">
        <v>29</v>
      </c>
      <c r="C1546" s="0" t="s">
        <v>7</v>
      </c>
      <c r="D1546" s="0" t="n">
        <v>0.242784262446397</v>
      </c>
      <c r="E1546" s="3" t="n">
        <f aca="false">D1546&lt;0.05/E$1</f>
        <v>0</v>
      </c>
    </row>
    <row r="1547" customFormat="false" ht="14.65" hidden="false" customHeight="false" outlineLevel="0" collapsed="false">
      <c r="A1547" s="0" t="s">
        <v>30</v>
      </c>
      <c r="B1547" s="0" t="s">
        <v>7</v>
      </c>
      <c r="C1547" s="0" t="s">
        <v>8</v>
      </c>
      <c r="D1547" s="0" t="n">
        <v>0.245003203444281</v>
      </c>
      <c r="E1547" s="3" t="n">
        <f aca="false">D1547&lt;0.05/E$1</f>
        <v>0</v>
      </c>
    </row>
    <row r="1548" customFormat="false" ht="14.65" hidden="false" customHeight="false" outlineLevel="0" collapsed="false">
      <c r="A1548" s="0" t="s">
        <v>30</v>
      </c>
      <c r="B1548" s="0" t="s">
        <v>8</v>
      </c>
      <c r="C1548" s="0" t="s">
        <v>7</v>
      </c>
      <c r="D1548" s="0" t="n">
        <v>0.245003203444281</v>
      </c>
      <c r="E1548" s="3" t="n">
        <f aca="false">D1548&lt;0.05/E$1</f>
        <v>0</v>
      </c>
    </row>
    <row r="1549" customFormat="false" ht="14.65" hidden="false" customHeight="false" outlineLevel="0" collapsed="false">
      <c r="A1549" s="0" t="s">
        <v>31</v>
      </c>
      <c r="B1549" s="0" t="s">
        <v>7</v>
      </c>
      <c r="C1549" s="0" t="s">
        <v>26</v>
      </c>
      <c r="D1549" s="0" t="n">
        <v>0.246031746031746</v>
      </c>
      <c r="E1549" s="3" t="n">
        <f aca="false">D1549&lt;0.05/E$1</f>
        <v>0</v>
      </c>
    </row>
    <row r="1550" customFormat="false" ht="14.65" hidden="false" customHeight="false" outlineLevel="0" collapsed="false">
      <c r="A1550" s="0" t="s">
        <v>31</v>
      </c>
      <c r="B1550" s="0" t="s">
        <v>26</v>
      </c>
      <c r="C1550" s="0" t="s">
        <v>7</v>
      </c>
      <c r="D1550" s="0" t="n">
        <v>0.246031746031746</v>
      </c>
      <c r="E1550" s="3" t="n">
        <f aca="false">D1550&lt;0.05/E$1</f>
        <v>0</v>
      </c>
    </row>
    <row r="1551" customFormat="false" ht="14.65" hidden="false" customHeight="false" outlineLevel="0" collapsed="false">
      <c r="A1551" s="0" t="s">
        <v>9</v>
      </c>
      <c r="B1551" s="0" t="s">
        <v>29</v>
      </c>
      <c r="C1551" s="0" t="s">
        <v>26</v>
      </c>
      <c r="D1551" s="0" t="n">
        <v>0.246031746031746</v>
      </c>
      <c r="E1551" s="3" t="n">
        <f aca="false">D1551&lt;0.05/E$1</f>
        <v>0</v>
      </c>
    </row>
    <row r="1552" customFormat="false" ht="14.65" hidden="false" customHeight="false" outlineLevel="0" collapsed="false">
      <c r="A1552" s="0" t="s">
        <v>9</v>
      </c>
      <c r="B1552" s="0" t="s">
        <v>26</v>
      </c>
      <c r="C1552" s="0" t="s">
        <v>29</v>
      </c>
      <c r="D1552" s="0" t="n">
        <v>0.246031746031746</v>
      </c>
      <c r="E1552" s="3" t="n">
        <f aca="false">D1552&lt;0.05/E$1</f>
        <v>0</v>
      </c>
    </row>
    <row r="1553" customFormat="false" ht="14.65" hidden="false" customHeight="false" outlineLevel="0" collapsed="false">
      <c r="A1553" s="0" t="s">
        <v>6</v>
      </c>
      <c r="B1553" s="0" t="s">
        <v>20</v>
      </c>
      <c r="C1553" s="0" t="s">
        <v>15</v>
      </c>
      <c r="D1553" s="0" t="n">
        <v>0.247617352015641</v>
      </c>
      <c r="E1553" s="3" t="n">
        <f aca="false">D1553&lt;0.05/E$1</f>
        <v>0</v>
      </c>
    </row>
    <row r="1554" customFormat="false" ht="14.65" hidden="false" customHeight="false" outlineLevel="0" collapsed="false">
      <c r="A1554" s="0" t="s">
        <v>6</v>
      </c>
      <c r="B1554" s="0" t="s">
        <v>15</v>
      </c>
      <c r="C1554" s="0" t="s">
        <v>20</v>
      </c>
      <c r="D1554" s="0" t="n">
        <v>0.247617352015641</v>
      </c>
      <c r="E1554" s="3" t="n">
        <f aca="false">D1554&lt;0.05/E$1</f>
        <v>0</v>
      </c>
    </row>
    <row r="1555" customFormat="false" ht="14.65" hidden="false" customHeight="false" outlineLevel="0" collapsed="false">
      <c r="A1555" s="0" t="s">
        <v>10</v>
      </c>
      <c r="B1555" s="0" t="s">
        <v>25</v>
      </c>
      <c r="C1555" s="0" t="s">
        <v>8</v>
      </c>
      <c r="D1555" s="0" t="n">
        <v>0.248192774236722</v>
      </c>
      <c r="E1555" s="3" t="n">
        <f aca="false">D1555&lt;0.05/E$1</f>
        <v>0</v>
      </c>
    </row>
    <row r="1556" customFormat="false" ht="14.65" hidden="false" customHeight="false" outlineLevel="0" collapsed="false">
      <c r="A1556" s="0" t="s">
        <v>10</v>
      </c>
      <c r="B1556" s="0" t="s">
        <v>8</v>
      </c>
      <c r="C1556" s="0" t="s">
        <v>25</v>
      </c>
      <c r="D1556" s="0" t="n">
        <v>0.248192774236722</v>
      </c>
      <c r="E1556" s="3" t="n">
        <f aca="false">D1556&lt;0.05/E$1</f>
        <v>0</v>
      </c>
    </row>
    <row r="1557" customFormat="false" ht="14.65" hidden="false" customHeight="false" outlineLevel="0" collapsed="false">
      <c r="A1557" s="0" t="s">
        <v>27</v>
      </c>
      <c r="B1557" s="0" t="s">
        <v>23</v>
      </c>
      <c r="C1557" s="0" t="s">
        <v>17</v>
      </c>
      <c r="D1557" s="0" t="n">
        <v>0.254405231401894</v>
      </c>
      <c r="E1557" s="3" t="n">
        <f aca="false">D1557&lt;0.05/E$1</f>
        <v>0</v>
      </c>
    </row>
    <row r="1558" customFormat="false" ht="14.65" hidden="false" customHeight="false" outlineLevel="0" collapsed="false">
      <c r="A1558" s="0" t="s">
        <v>27</v>
      </c>
      <c r="B1558" s="0" t="s">
        <v>17</v>
      </c>
      <c r="C1558" s="0" t="s">
        <v>23</v>
      </c>
      <c r="D1558" s="0" t="n">
        <v>0.254405231401894</v>
      </c>
      <c r="E1558" s="3" t="n">
        <f aca="false">D1558&lt;0.05/E$1</f>
        <v>0</v>
      </c>
    </row>
    <row r="1559" customFormat="false" ht="14.65" hidden="false" customHeight="false" outlineLevel="0" collapsed="false">
      <c r="A1559" s="0" t="s">
        <v>21</v>
      </c>
      <c r="B1559" s="0" t="s">
        <v>8</v>
      </c>
      <c r="C1559" s="0" t="s">
        <v>15</v>
      </c>
      <c r="D1559" s="0" t="n">
        <v>0.255629539137876</v>
      </c>
      <c r="E1559" s="3" t="n">
        <f aca="false">D1559&lt;0.05/E$1</f>
        <v>0</v>
      </c>
    </row>
    <row r="1560" customFormat="false" ht="14.65" hidden="false" customHeight="false" outlineLevel="0" collapsed="false">
      <c r="A1560" s="0" t="s">
        <v>21</v>
      </c>
      <c r="B1560" s="0" t="s">
        <v>15</v>
      </c>
      <c r="C1560" s="0" t="s">
        <v>8</v>
      </c>
      <c r="D1560" s="0" t="n">
        <v>0.255629539137876</v>
      </c>
      <c r="E1560" s="3" t="n">
        <f aca="false">D1560&lt;0.05/E$1</f>
        <v>0</v>
      </c>
    </row>
    <row r="1561" customFormat="false" ht="14.65" hidden="false" customHeight="false" outlineLevel="0" collapsed="false">
      <c r="A1561" s="0" t="s">
        <v>24</v>
      </c>
      <c r="B1561" s="0" t="s">
        <v>11</v>
      </c>
      <c r="C1561" s="0" t="s">
        <v>26</v>
      </c>
      <c r="D1561" s="0" t="n">
        <v>0.256621947024424</v>
      </c>
      <c r="E1561" s="3" t="n">
        <f aca="false">D1561&lt;0.05/E$1</f>
        <v>0</v>
      </c>
    </row>
    <row r="1562" customFormat="false" ht="14.65" hidden="false" customHeight="false" outlineLevel="0" collapsed="false">
      <c r="A1562" s="0" t="s">
        <v>24</v>
      </c>
      <c r="B1562" s="0" t="s">
        <v>26</v>
      </c>
      <c r="C1562" s="0" t="s">
        <v>11</v>
      </c>
      <c r="D1562" s="0" t="n">
        <v>0.256621947024424</v>
      </c>
      <c r="E1562" s="3" t="n">
        <f aca="false">D1562&lt;0.05/E$1</f>
        <v>0</v>
      </c>
    </row>
    <row r="1563" customFormat="false" ht="14.65" hidden="false" customHeight="false" outlineLevel="0" collapsed="false">
      <c r="A1563" s="0" t="s">
        <v>30</v>
      </c>
      <c r="B1563" s="0" t="s">
        <v>29</v>
      </c>
      <c r="C1563" s="0" t="s">
        <v>15</v>
      </c>
      <c r="D1563" s="0" t="n">
        <v>0.256679763940204</v>
      </c>
      <c r="E1563" s="3" t="n">
        <f aca="false">D1563&lt;0.05/E$1</f>
        <v>0</v>
      </c>
    </row>
    <row r="1564" customFormat="false" ht="14.65" hidden="false" customHeight="false" outlineLevel="0" collapsed="false">
      <c r="A1564" s="0" t="s">
        <v>30</v>
      </c>
      <c r="B1564" s="0" t="s">
        <v>15</v>
      </c>
      <c r="C1564" s="0" t="s">
        <v>29</v>
      </c>
      <c r="D1564" s="0" t="n">
        <v>0.256679763940204</v>
      </c>
      <c r="E1564" s="3" t="n">
        <f aca="false">D1564&lt;0.05/E$1</f>
        <v>0</v>
      </c>
    </row>
    <row r="1565" customFormat="false" ht="14.65" hidden="false" customHeight="false" outlineLevel="0" collapsed="false">
      <c r="A1565" s="0" t="s">
        <v>16</v>
      </c>
      <c r="B1565" s="0" t="s">
        <v>29</v>
      </c>
      <c r="C1565" s="0" t="s">
        <v>18</v>
      </c>
      <c r="D1565" s="0" t="n">
        <v>0.25710926445312</v>
      </c>
      <c r="E1565" s="3" t="n">
        <f aca="false">D1565&lt;0.05/E$1</f>
        <v>0</v>
      </c>
    </row>
    <row r="1566" customFormat="false" ht="14.65" hidden="false" customHeight="false" outlineLevel="0" collapsed="false">
      <c r="A1566" s="0" t="s">
        <v>16</v>
      </c>
      <c r="B1566" s="0" t="s">
        <v>18</v>
      </c>
      <c r="C1566" s="0" t="s">
        <v>29</v>
      </c>
      <c r="D1566" s="0" t="n">
        <v>0.25710926445312</v>
      </c>
      <c r="E1566" s="3" t="n">
        <f aca="false">D1566&lt;0.05/E$1</f>
        <v>0</v>
      </c>
    </row>
    <row r="1567" customFormat="false" ht="14.65" hidden="false" customHeight="false" outlineLevel="0" collapsed="false">
      <c r="A1567" s="0" t="s">
        <v>6</v>
      </c>
      <c r="B1567" s="0" t="s">
        <v>33</v>
      </c>
      <c r="C1567" s="0" t="s">
        <v>15</v>
      </c>
      <c r="D1567" s="0" t="n">
        <v>0.260869565217391</v>
      </c>
      <c r="E1567" s="3" t="n">
        <f aca="false">D1567&lt;0.05/E$1</f>
        <v>0</v>
      </c>
    </row>
    <row r="1568" customFormat="false" ht="14.65" hidden="false" customHeight="false" outlineLevel="0" collapsed="false">
      <c r="A1568" s="0" t="s">
        <v>6</v>
      </c>
      <c r="B1568" s="0" t="s">
        <v>15</v>
      </c>
      <c r="C1568" s="0" t="s">
        <v>33</v>
      </c>
      <c r="D1568" s="0" t="n">
        <v>0.260869565217391</v>
      </c>
      <c r="E1568" s="3" t="n">
        <f aca="false">D1568&lt;0.05/E$1</f>
        <v>0</v>
      </c>
    </row>
    <row r="1569" customFormat="false" ht="14.65" hidden="false" customHeight="false" outlineLevel="0" collapsed="false">
      <c r="A1569" s="0" t="s">
        <v>31</v>
      </c>
      <c r="B1569" s="0" t="s">
        <v>34</v>
      </c>
      <c r="C1569" s="0" t="s">
        <v>18</v>
      </c>
      <c r="D1569" s="0" t="n">
        <v>0.261184872678498</v>
      </c>
      <c r="E1569" s="3" t="n">
        <f aca="false">D1569&lt;0.05/E$1</f>
        <v>0</v>
      </c>
    </row>
    <row r="1570" customFormat="false" ht="14.65" hidden="false" customHeight="false" outlineLevel="0" collapsed="false">
      <c r="A1570" s="0" t="s">
        <v>31</v>
      </c>
      <c r="B1570" s="0" t="s">
        <v>18</v>
      </c>
      <c r="C1570" s="0" t="s">
        <v>34</v>
      </c>
      <c r="D1570" s="0" t="n">
        <v>0.261184872678498</v>
      </c>
      <c r="E1570" s="3" t="n">
        <f aca="false">D1570&lt;0.05/E$1</f>
        <v>0</v>
      </c>
    </row>
    <row r="1571" customFormat="false" ht="14.65" hidden="false" customHeight="false" outlineLevel="0" collapsed="false">
      <c r="A1571" s="0" t="s">
        <v>24</v>
      </c>
      <c r="B1571" s="0" t="s">
        <v>26</v>
      </c>
      <c r="C1571" s="0" t="s">
        <v>18</v>
      </c>
      <c r="D1571" s="0" t="n">
        <v>0.261861915140487</v>
      </c>
      <c r="E1571" s="3" t="n">
        <f aca="false">D1571&lt;0.05/E$1</f>
        <v>0</v>
      </c>
    </row>
    <row r="1572" customFormat="false" ht="14.65" hidden="false" customHeight="false" outlineLevel="0" collapsed="false">
      <c r="A1572" s="0" t="s">
        <v>24</v>
      </c>
      <c r="B1572" s="0" t="s">
        <v>18</v>
      </c>
      <c r="C1572" s="0" t="s">
        <v>26</v>
      </c>
      <c r="D1572" s="0" t="n">
        <v>0.261861915140487</v>
      </c>
      <c r="E1572" s="3" t="n">
        <f aca="false">D1572&lt;0.05/E$1</f>
        <v>0</v>
      </c>
    </row>
    <row r="1573" customFormat="false" ht="14.65" hidden="false" customHeight="false" outlineLevel="0" collapsed="false">
      <c r="A1573" s="0" t="s">
        <v>12</v>
      </c>
      <c r="B1573" s="0" t="s">
        <v>29</v>
      </c>
      <c r="C1573" s="0" t="s">
        <v>23</v>
      </c>
      <c r="D1573" s="0" t="n">
        <v>0.262418077278758</v>
      </c>
      <c r="E1573" s="3" t="n">
        <f aca="false">D1573&lt;0.05/E$1</f>
        <v>0</v>
      </c>
    </row>
    <row r="1574" customFormat="false" ht="14.65" hidden="false" customHeight="false" outlineLevel="0" collapsed="false">
      <c r="A1574" s="0" t="s">
        <v>12</v>
      </c>
      <c r="B1574" s="0" t="s">
        <v>23</v>
      </c>
      <c r="C1574" s="0" t="s">
        <v>29</v>
      </c>
      <c r="D1574" s="0" t="n">
        <v>0.262418077278758</v>
      </c>
      <c r="E1574" s="3" t="n">
        <f aca="false">D1574&lt;0.05/E$1</f>
        <v>0</v>
      </c>
    </row>
    <row r="1575" customFormat="false" ht="14.65" hidden="false" customHeight="false" outlineLevel="0" collapsed="false">
      <c r="A1575" s="0" t="s">
        <v>19</v>
      </c>
      <c r="B1575" s="0" t="s">
        <v>25</v>
      </c>
      <c r="C1575" s="0" t="s">
        <v>18</v>
      </c>
      <c r="D1575" s="0" t="n">
        <v>0.264419719487232</v>
      </c>
      <c r="E1575" s="3" t="n">
        <f aca="false">D1575&lt;0.05/E$1</f>
        <v>0</v>
      </c>
    </row>
    <row r="1576" customFormat="false" ht="14.65" hidden="false" customHeight="false" outlineLevel="0" collapsed="false">
      <c r="A1576" s="0" t="s">
        <v>19</v>
      </c>
      <c r="B1576" s="0" t="s">
        <v>18</v>
      </c>
      <c r="C1576" s="0" t="s">
        <v>25</v>
      </c>
      <c r="D1576" s="0" t="n">
        <v>0.264419719487232</v>
      </c>
      <c r="E1576" s="3" t="n">
        <f aca="false">D1576&lt;0.05/E$1</f>
        <v>0</v>
      </c>
    </row>
    <row r="1577" customFormat="false" ht="14.65" hidden="false" customHeight="false" outlineLevel="0" collapsed="false">
      <c r="A1577" s="0" t="s">
        <v>21</v>
      </c>
      <c r="B1577" s="0" t="s">
        <v>25</v>
      </c>
      <c r="C1577" s="0" t="s">
        <v>33</v>
      </c>
      <c r="D1577" s="0" t="n">
        <v>0.266666666666667</v>
      </c>
      <c r="E1577" s="3" t="n">
        <f aca="false">D1577&lt;0.05/E$1</f>
        <v>0</v>
      </c>
    </row>
    <row r="1578" customFormat="false" ht="14.65" hidden="false" customHeight="false" outlineLevel="0" collapsed="false">
      <c r="A1578" s="0" t="s">
        <v>21</v>
      </c>
      <c r="B1578" s="0" t="s">
        <v>33</v>
      </c>
      <c r="C1578" s="0" t="s">
        <v>25</v>
      </c>
      <c r="D1578" s="0" t="n">
        <v>0.266666666666667</v>
      </c>
      <c r="E1578" s="3" t="n">
        <f aca="false">D1578&lt;0.05/E$1</f>
        <v>0</v>
      </c>
    </row>
    <row r="1579" customFormat="false" ht="14.65" hidden="false" customHeight="false" outlineLevel="0" collapsed="false">
      <c r="A1579" s="0" t="s">
        <v>12</v>
      </c>
      <c r="B1579" s="0" t="s">
        <v>11</v>
      </c>
      <c r="C1579" s="0" t="s">
        <v>34</v>
      </c>
      <c r="D1579" s="0" t="n">
        <v>0.266666666666667</v>
      </c>
      <c r="E1579" s="3" t="n">
        <f aca="false">D1579&lt;0.05/E$1</f>
        <v>0</v>
      </c>
    </row>
    <row r="1580" customFormat="false" ht="14.65" hidden="false" customHeight="false" outlineLevel="0" collapsed="false">
      <c r="A1580" s="0" t="s">
        <v>12</v>
      </c>
      <c r="B1580" s="0" t="s">
        <v>34</v>
      </c>
      <c r="C1580" s="0" t="s">
        <v>11</v>
      </c>
      <c r="D1580" s="0" t="n">
        <v>0.266666666666667</v>
      </c>
      <c r="E1580" s="3" t="n">
        <f aca="false">D1580&lt;0.05/E$1</f>
        <v>0</v>
      </c>
    </row>
    <row r="1581" customFormat="false" ht="14.65" hidden="false" customHeight="false" outlineLevel="0" collapsed="false">
      <c r="A1581" s="0" t="s">
        <v>13</v>
      </c>
      <c r="B1581" s="0" t="s">
        <v>33</v>
      </c>
      <c r="C1581" s="0" t="s">
        <v>11</v>
      </c>
      <c r="D1581" s="0" t="n">
        <v>0.266666666666667</v>
      </c>
      <c r="E1581" s="3" t="n">
        <f aca="false">D1581&lt;0.05/E$1</f>
        <v>0</v>
      </c>
    </row>
    <row r="1582" customFormat="false" ht="14.65" hidden="false" customHeight="false" outlineLevel="0" collapsed="false">
      <c r="A1582" s="0" t="s">
        <v>13</v>
      </c>
      <c r="B1582" s="0" t="s">
        <v>11</v>
      </c>
      <c r="C1582" s="0" t="s">
        <v>33</v>
      </c>
      <c r="D1582" s="0" t="n">
        <v>0.266666666666667</v>
      </c>
      <c r="E1582" s="3" t="n">
        <f aca="false">D1582&lt;0.05/E$1</f>
        <v>0</v>
      </c>
    </row>
    <row r="1583" customFormat="false" ht="14.65" hidden="false" customHeight="false" outlineLevel="0" collapsed="false">
      <c r="A1583" s="0" t="s">
        <v>30</v>
      </c>
      <c r="B1583" s="0" t="s">
        <v>25</v>
      </c>
      <c r="C1583" s="0" t="s">
        <v>29</v>
      </c>
      <c r="D1583" s="0" t="n">
        <v>0.268455452356381</v>
      </c>
      <c r="E1583" s="3" t="n">
        <f aca="false">D1583&lt;0.05/E$1</f>
        <v>0</v>
      </c>
    </row>
    <row r="1584" customFormat="false" ht="14.65" hidden="false" customHeight="false" outlineLevel="0" collapsed="false">
      <c r="A1584" s="0" t="s">
        <v>30</v>
      </c>
      <c r="B1584" s="0" t="s">
        <v>29</v>
      </c>
      <c r="C1584" s="0" t="s">
        <v>25</v>
      </c>
      <c r="D1584" s="0" t="n">
        <v>0.268455452356381</v>
      </c>
      <c r="E1584" s="3" t="n">
        <f aca="false">D1584&lt;0.05/E$1</f>
        <v>0</v>
      </c>
    </row>
    <row r="1585" customFormat="false" ht="14.65" hidden="false" customHeight="false" outlineLevel="0" collapsed="false">
      <c r="A1585" s="0" t="s">
        <v>14</v>
      </c>
      <c r="B1585" s="0" t="s">
        <v>26</v>
      </c>
      <c r="C1585" s="0" t="s">
        <v>17</v>
      </c>
      <c r="D1585" s="0" t="n">
        <v>0.269546545408614</v>
      </c>
      <c r="E1585" s="3" t="n">
        <f aca="false">D1585&lt;0.05/E$1</f>
        <v>0</v>
      </c>
    </row>
    <row r="1586" customFormat="false" ht="14.65" hidden="false" customHeight="false" outlineLevel="0" collapsed="false">
      <c r="A1586" s="0" t="s">
        <v>14</v>
      </c>
      <c r="B1586" s="0" t="s">
        <v>17</v>
      </c>
      <c r="C1586" s="0" t="s">
        <v>26</v>
      </c>
      <c r="D1586" s="0" t="n">
        <v>0.269546545408614</v>
      </c>
      <c r="E1586" s="3" t="n">
        <f aca="false">D1586&lt;0.05/E$1</f>
        <v>0</v>
      </c>
    </row>
    <row r="1587" customFormat="false" ht="14.65" hidden="false" customHeight="false" outlineLevel="0" collapsed="false">
      <c r="A1587" s="0" t="s">
        <v>9</v>
      </c>
      <c r="B1587" s="0" t="s">
        <v>29</v>
      </c>
      <c r="C1587" s="0" t="s">
        <v>15</v>
      </c>
      <c r="D1587" s="0" t="n">
        <v>0.271326528386661</v>
      </c>
      <c r="E1587" s="3" t="n">
        <f aca="false">D1587&lt;0.05/E$1</f>
        <v>0</v>
      </c>
    </row>
    <row r="1588" customFormat="false" ht="14.65" hidden="false" customHeight="false" outlineLevel="0" collapsed="false">
      <c r="A1588" s="0" t="s">
        <v>9</v>
      </c>
      <c r="B1588" s="0" t="s">
        <v>15</v>
      </c>
      <c r="C1588" s="0" t="s">
        <v>29</v>
      </c>
      <c r="D1588" s="0" t="n">
        <v>0.271326528386661</v>
      </c>
      <c r="E1588" s="3" t="n">
        <f aca="false">D1588&lt;0.05/E$1</f>
        <v>0</v>
      </c>
    </row>
    <row r="1589" customFormat="false" ht="14.65" hidden="false" customHeight="false" outlineLevel="0" collapsed="false">
      <c r="A1589" s="0" t="s">
        <v>10</v>
      </c>
      <c r="B1589" s="0" t="s">
        <v>11</v>
      </c>
      <c r="C1589" s="0" t="s">
        <v>23</v>
      </c>
      <c r="D1589" s="0" t="n">
        <v>0.276559918745946</v>
      </c>
      <c r="E1589" s="3" t="n">
        <f aca="false">D1589&lt;0.05/E$1</f>
        <v>0</v>
      </c>
    </row>
    <row r="1590" customFormat="false" ht="14.65" hidden="false" customHeight="false" outlineLevel="0" collapsed="false">
      <c r="A1590" s="0" t="s">
        <v>10</v>
      </c>
      <c r="B1590" s="0" t="s">
        <v>23</v>
      </c>
      <c r="C1590" s="0" t="s">
        <v>11</v>
      </c>
      <c r="D1590" s="0" t="n">
        <v>0.276559918745946</v>
      </c>
      <c r="E1590" s="3" t="n">
        <f aca="false">D1590&lt;0.05/E$1</f>
        <v>0</v>
      </c>
    </row>
    <row r="1591" customFormat="false" ht="14.65" hidden="false" customHeight="false" outlineLevel="0" collapsed="false">
      <c r="A1591" s="0" t="s">
        <v>30</v>
      </c>
      <c r="B1591" s="0" t="s">
        <v>25</v>
      </c>
      <c r="C1591" s="0" t="s">
        <v>23</v>
      </c>
      <c r="D1591" s="0" t="n">
        <v>0.276593994241053</v>
      </c>
      <c r="E1591" s="3" t="n">
        <f aca="false">D1591&lt;0.05/E$1</f>
        <v>0</v>
      </c>
    </row>
    <row r="1592" customFormat="false" ht="14.65" hidden="false" customHeight="false" outlineLevel="0" collapsed="false">
      <c r="A1592" s="0" t="s">
        <v>30</v>
      </c>
      <c r="B1592" s="0" t="s">
        <v>23</v>
      </c>
      <c r="C1592" s="0" t="s">
        <v>25</v>
      </c>
      <c r="D1592" s="0" t="n">
        <v>0.276593994241053</v>
      </c>
      <c r="E1592" s="3" t="n">
        <f aca="false">D1592&lt;0.05/E$1</f>
        <v>0</v>
      </c>
    </row>
    <row r="1593" customFormat="false" ht="14.65" hidden="false" customHeight="false" outlineLevel="0" collapsed="false">
      <c r="A1593" s="0" t="s">
        <v>14</v>
      </c>
      <c r="B1593" s="0" t="s">
        <v>25</v>
      </c>
      <c r="C1593" s="0" t="s">
        <v>20</v>
      </c>
      <c r="D1593" s="0" t="n">
        <v>0.282818373253156</v>
      </c>
      <c r="E1593" s="3" t="n">
        <f aca="false">D1593&lt;0.05/E$1</f>
        <v>0</v>
      </c>
    </row>
    <row r="1594" customFormat="false" ht="14.65" hidden="false" customHeight="false" outlineLevel="0" collapsed="false">
      <c r="A1594" s="0" t="s">
        <v>14</v>
      </c>
      <c r="B1594" s="0" t="s">
        <v>20</v>
      </c>
      <c r="C1594" s="0" t="s">
        <v>25</v>
      </c>
      <c r="D1594" s="0" t="n">
        <v>0.282818373253156</v>
      </c>
      <c r="E1594" s="3" t="n">
        <f aca="false">D1594&lt;0.05/E$1</f>
        <v>0</v>
      </c>
    </row>
    <row r="1595" customFormat="false" ht="14.65" hidden="false" customHeight="false" outlineLevel="0" collapsed="false">
      <c r="A1595" s="0" t="s">
        <v>16</v>
      </c>
      <c r="B1595" s="0" t="s">
        <v>26</v>
      </c>
      <c r="C1595" s="0" t="s">
        <v>15</v>
      </c>
      <c r="D1595" s="0" t="n">
        <v>0.284454354019571</v>
      </c>
      <c r="E1595" s="3" t="n">
        <f aca="false">D1595&lt;0.05/E$1</f>
        <v>0</v>
      </c>
    </row>
    <row r="1596" customFormat="false" ht="14.65" hidden="false" customHeight="false" outlineLevel="0" collapsed="false">
      <c r="A1596" s="0" t="s">
        <v>16</v>
      </c>
      <c r="B1596" s="0" t="s">
        <v>15</v>
      </c>
      <c r="C1596" s="0" t="s">
        <v>26</v>
      </c>
      <c r="D1596" s="0" t="n">
        <v>0.284454354019571</v>
      </c>
      <c r="E1596" s="3" t="n">
        <f aca="false">D1596&lt;0.05/E$1</f>
        <v>0</v>
      </c>
    </row>
    <row r="1597" customFormat="false" ht="14.65" hidden="false" customHeight="false" outlineLevel="0" collapsed="false">
      <c r="A1597" s="0" t="s">
        <v>31</v>
      </c>
      <c r="B1597" s="0" t="s">
        <v>8</v>
      </c>
      <c r="C1597" s="0" t="s">
        <v>15</v>
      </c>
      <c r="D1597" s="0" t="n">
        <v>0.285551171056244</v>
      </c>
      <c r="E1597" s="3" t="n">
        <f aca="false">D1597&lt;0.05/E$1</f>
        <v>0</v>
      </c>
    </row>
    <row r="1598" customFormat="false" ht="14.65" hidden="false" customHeight="false" outlineLevel="0" collapsed="false">
      <c r="A1598" s="0" t="s">
        <v>31</v>
      </c>
      <c r="B1598" s="0" t="s">
        <v>15</v>
      </c>
      <c r="C1598" s="0" t="s">
        <v>8</v>
      </c>
      <c r="D1598" s="0" t="n">
        <v>0.285551171056244</v>
      </c>
      <c r="E1598" s="3" t="n">
        <f aca="false">D1598&lt;0.05/E$1</f>
        <v>0</v>
      </c>
    </row>
    <row r="1599" customFormat="false" ht="14.65" hidden="false" customHeight="false" outlineLevel="0" collapsed="false">
      <c r="A1599" s="0" t="s">
        <v>21</v>
      </c>
      <c r="B1599" s="0" t="s">
        <v>7</v>
      </c>
      <c r="C1599" s="0" t="s">
        <v>34</v>
      </c>
      <c r="D1599" s="0" t="n">
        <v>0.285714285714286</v>
      </c>
      <c r="E1599" s="3" t="n">
        <f aca="false">D1599&lt;0.05/E$1</f>
        <v>0</v>
      </c>
    </row>
    <row r="1600" customFormat="false" ht="14.65" hidden="false" customHeight="false" outlineLevel="0" collapsed="false">
      <c r="A1600" s="0" t="s">
        <v>21</v>
      </c>
      <c r="B1600" s="0" t="s">
        <v>29</v>
      </c>
      <c r="C1600" s="0" t="s">
        <v>34</v>
      </c>
      <c r="D1600" s="0" t="n">
        <v>0.285714285714286</v>
      </c>
      <c r="E1600" s="3" t="n">
        <f aca="false">D1600&lt;0.05/E$1</f>
        <v>0</v>
      </c>
    </row>
    <row r="1601" customFormat="false" ht="14.65" hidden="false" customHeight="false" outlineLevel="0" collapsed="false">
      <c r="A1601" s="0" t="s">
        <v>21</v>
      </c>
      <c r="B1601" s="0" t="s">
        <v>34</v>
      </c>
      <c r="C1601" s="0" t="s">
        <v>7</v>
      </c>
      <c r="D1601" s="0" t="n">
        <v>0.285714285714286</v>
      </c>
      <c r="E1601" s="3" t="n">
        <f aca="false">D1601&lt;0.05/E$1</f>
        <v>0</v>
      </c>
    </row>
    <row r="1602" customFormat="false" ht="14.65" hidden="false" customHeight="false" outlineLevel="0" collapsed="false">
      <c r="A1602" s="0" t="s">
        <v>21</v>
      </c>
      <c r="B1602" s="0" t="s">
        <v>34</v>
      </c>
      <c r="C1602" s="0" t="s">
        <v>29</v>
      </c>
      <c r="D1602" s="0" t="n">
        <v>0.285714285714286</v>
      </c>
      <c r="E1602" s="3" t="n">
        <f aca="false">D1602&lt;0.05/E$1</f>
        <v>0</v>
      </c>
    </row>
    <row r="1603" customFormat="false" ht="14.65" hidden="false" customHeight="false" outlineLevel="0" collapsed="false">
      <c r="A1603" s="0" t="s">
        <v>30</v>
      </c>
      <c r="B1603" s="0" t="s">
        <v>7</v>
      </c>
      <c r="C1603" s="0" t="s">
        <v>34</v>
      </c>
      <c r="D1603" s="0" t="n">
        <v>0.285714285714286</v>
      </c>
      <c r="E1603" s="3" t="n">
        <f aca="false">D1603&lt;0.05/E$1</f>
        <v>0</v>
      </c>
    </row>
    <row r="1604" customFormat="false" ht="14.65" hidden="false" customHeight="false" outlineLevel="0" collapsed="false">
      <c r="A1604" s="0" t="s">
        <v>30</v>
      </c>
      <c r="B1604" s="0" t="s">
        <v>34</v>
      </c>
      <c r="C1604" s="0" t="s">
        <v>7</v>
      </c>
      <c r="D1604" s="0" t="n">
        <v>0.285714285714286</v>
      </c>
      <c r="E1604" s="3" t="n">
        <f aca="false">D1604&lt;0.05/E$1</f>
        <v>0</v>
      </c>
    </row>
    <row r="1605" customFormat="false" ht="14.65" hidden="false" customHeight="false" outlineLevel="0" collapsed="false">
      <c r="A1605" s="0" t="s">
        <v>16</v>
      </c>
      <c r="B1605" s="0" t="s">
        <v>29</v>
      </c>
      <c r="C1605" s="0" t="s">
        <v>15</v>
      </c>
      <c r="D1605" s="0" t="n">
        <v>0.286518559641296</v>
      </c>
      <c r="E1605" s="3" t="n">
        <f aca="false">D1605&lt;0.05/E$1</f>
        <v>0</v>
      </c>
    </row>
    <row r="1606" customFormat="false" ht="14.65" hidden="false" customHeight="false" outlineLevel="0" collapsed="false">
      <c r="A1606" s="0" t="s">
        <v>16</v>
      </c>
      <c r="B1606" s="0" t="s">
        <v>15</v>
      </c>
      <c r="C1606" s="0" t="s">
        <v>29</v>
      </c>
      <c r="D1606" s="0" t="n">
        <v>0.286518559641296</v>
      </c>
      <c r="E1606" s="3" t="n">
        <f aca="false">D1606&lt;0.05/E$1</f>
        <v>0</v>
      </c>
    </row>
    <row r="1607" customFormat="false" ht="14.65" hidden="false" customHeight="false" outlineLevel="0" collapsed="false">
      <c r="A1607" s="0" t="s">
        <v>19</v>
      </c>
      <c r="B1607" s="0" t="s">
        <v>29</v>
      </c>
      <c r="C1607" s="0" t="s">
        <v>26</v>
      </c>
      <c r="D1607" s="0" t="n">
        <v>0.28874883286648</v>
      </c>
      <c r="E1607" s="3" t="n">
        <f aca="false">D1607&lt;0.05/E$1</f>
        <v>0</v>
      </c>
    </row>
    <row r="1608" customFormat="false" ht="14.65" hidden="false" customHeight="false" outlineLevel="0" collapsed="false">
      <c r="A1608" s="0" t="s">
        <v>19</v>
      </c>
      <c r="B1608" s="0" t="s">
        <v>26</v>
      </c>
      <c r="C1608" s="0" t="s">
        <v>29</v>
      </c>
      <c r="D1608" s="0" t="n">
        <v>0.28874883286648</v>
      </c>
      <c r="E1608" s="3" t="n">
        <f aca="false">D1608&lt;0.05/E$1</f>
        <v>0</v>
      </c>
    </row>
    <row r="1609" customFormat="false" ht="14.65" hidden="false" customHeight="false" outlineLevel="0" collapsed="false">
      <c r="A1609" s="0" t="s">
        <v>21</v>
      </c>
      <c r="B1609" s="0" t="s">
        <v>23</v>
      </c>
      <c r="C1609" s="0" t="s">
        <v>8</v>
      </c>
      <c r="D1609" s="0" t="n">
        <v>0.288801047949277</v>
      </c>
      <c r="E1609" s="3" t="n">
        <f aca="false">D1609&lt;0.05/E$1</f>
        <v>0</v>
      </c>
    </row>
    <row r="1610" customFormat="false" ht="14.65" hidden="false" customHeight="false" outlineLevel="0" collapsed="false">
      <c r="A1610" s="0" t="s">
        <v>21</v>
      </c>
      <c r="B1610" s="0" t="s">
        <v>8</v>
      </c>
      <c r="C1610" s="0" t="s">
        <v>23</v>
      </c>
      <c r="D1610" s="0" t="n">
        <v>0.288801047949277</v>
      </c>
      <c r="E1610" s="3" t="n">
        <f aca="false">D1610&lt;0.05/E$1</f>
        <v>0</v>
      </c>
    </row>
    <row r="1611" customFormat="false" ht="14.65" hidden="false" customHeight="false" outlineLevel="0" collapsed="false">
      <c r="A1611" s="0" t="s">
        <v>30</v>
      </c>
      <c r="B1611" s="0" t="s">
        <v>23</v>
      </c>
      <c r="C1611" s="0" t="s">
        <v>17</v>
      </c>
      <c r="D1611" s="0" t="n">
        <v>0.289801203616554</v>
      </c>
      <c r="E1611" s="3" t="n">
        <f aca="false">D1611&lt;0.05/E$1</f>
        <v>0</v>
      </c>
    </row>
    <row r="1612" customFormat="false" ht="14.65" hidden="false" customHeight="false" outlineLevel="0" collapsed="false">
      <c r="A1612" s="0" t="s">
        <v>30</v>
      </c>
      <c r="B1612" s="0" t="s">
        <v>17</v>
      </c>
      <c r="C1612" s="0" t="s">
        <v>23</v>
      </c>
      <c r="D1612" s="0" t="n">
        <v>0.289801203616554</v>
      </c>
      <c r="E1612" s="3" t="n">
        <f aca="false">D1612&lt;0.05/E$1</f>
        <v>0</v>
      </c>
    </row>
    <row r="1613" customFormat="false" ht="14.65" hidden="false" customHeight="false" outlineLevel="0" collapsed="false">
      <c r="A1613" s="0" t="s">
        <v>22</v>
      </c>
      <c r="B1613" s="0" t="s">
        <v>18</v>
      </c>
      <c r="C1613" s="0" t="s">
        <v>15</v>
      </c>
      <c r="D1613" s="0" t="n">
        <v>0.291761216520841</v>
      </c>
      <c r="E1613" s="3" t="n">
        <f aca="false">D1613&lt;0.05/E$1</f>
        <v>0</v>
      </c>
    </row>
    <row r="1614" customFormat="false" ht="14.65" hidden="false" customHeight="false" outlineLevel="0" collapsed="false">
      <c r="A1614" s="0" t="s">
        <v>22</v>
      </c>
      <c r="B1614" s="0" t="s">
        <v>15</v>
      </c>
      <c r="C1614" s="0" t="s">
        <v>18</v>
      </c>
      <c r="D1614" s="0" t="n">
        <v>0.291761216520841</v>
      </c>
      <c r="E1614" s="3" t="n">
        <f aca="false">D1614&lt;0.05/E$1</f>
        <v>0</v>
      </c>
    </row>
    <row r="1615" customFormat="false" ht="14.65" hidden="false" customHeight="false" outlineLevel="0" collapsed="false">
      <c r="A1615" s="0" t="s">
        <v>30</v>
      </c>
      <c r="B1615" s="0" t="s">
        <v>34</v>
      </c>
      <c r="C1615" s="0" t="s">
        <v>8</v>
      </c>
      <c r="D1615" s="0" t="n">
        <v>0.294117647058824</v>
      </c>
      <c r="E1615" s="3" t="n">
        <f aca="false">D1615&lt;0.05/E$1</f>
        <v>0</v>
      </c>
    </row>
    <row r="1616" customFormat="false" ht="14.65" hidden="false" customHeight="false" outlineLevel="0" collapsed="false">
      <c r="A1616" s="0" t="s">
        <v>30</v>
      </c>
      <c r="B1616" s="0" t="s">
        <v>8</v>
      </c>
      <c r="C1616" s="0" t="s">
        <v>34</v>
      </c>
      <c r="D1616" s="0" t="n">
        <v>0.294117647058824</v>
      </c>
      <c r="E1616" s="3" t="n">
        <f aca="false">D1616&lt;0.05/E$1</f>
        <v>0</v>
      </c>
    </row>
    <row r="1617" customFormat="false" ht="14.65" hidden="false" customHeight="false" outlineLevel="0" collapsed="false">
      <c r="A1617" s="0" t="s">
        <v>31</v>
      </c>
      <c r="B1617" s="0" t="s">
        <v>20</v>
      </c>
      <c r="C1617" s="0" t="s">
        <v>26</v>
      </c>
      <c r="D1617" s="0" t="n">
        <v>0.296536796536796</v>
      </c>
      <c r="E1617" s="3" t="n">
        <f aca="false">D1617&lt;0.05/E$1</f>
        <v>0</v>
      </c>
    </row>
    <row r="1618" customFormat="false" ht="14.65" hidden="false" customHeight="false" outlineLevel="0" collapsed="false">
      <c r="A1618" s="0" t="s">
        <v>31</v>
      </c>
      <c r="B1618" s="0" t="s">
        <v>26</v>
      </c>
      <c r="C1618" s="0" t="s">
        <v>20</v>
      </c>
      <c r="D1618" s="0" t="n">
        <v>0.296536796536796</v>
      </c>
      <c r="E1618" s="3" t="n">
        <f aca="false">D1618&lt;0.05/E$1</f>
        <v>0</v>
      </c>
    </row>
    <row r="1619" customFormat="false" ht="14.65" hidden="false" customHeight="false" outlineLevel="0" collapsed="false">
      <c r="A1619" s="0" t="s">
        <v>14</v>
      </c>
      <c r="B1619" s="0" t="s">
        <v>8</v>
      </c>
      <c r="C1619" s="0" t="s">
        <v>17</v>
      </c>
      <c r="D1619" s="0" t="n">
        <v>0.297174670819937</v>
      </c>
      <c r="E1619" s="3" t="n">
        <f aca="false">D1619&lt;0.05/E$1</f>
        <v>0</v>
      </c>
    </row>
    <row r="1620" customFormat="false" ht="14.65" hidden="false" customHeight="false" outlineLevel="0" collapsed="false">
      <c r="A1620" s="0" t="s">
        <v>14</v>
      </c>
      <c r="B1620" s="0" t="s">
        <v>17</v>
      </c>
      <c r="C1620" s="0" t="s">
        <v>8</v>
      </c>
      <c r="D1620" s="0" t="n">
        <v>0.297174670819937</v>
      </c>
      <c r="E1620" s="3" t="n">
        <f aca="false">D1620&lt;0.05/E$1</f>
        <v>0</v>
      </c>
    </row>
    <row r="1621" customFormat="false" ht="14.65" hidden="false" customHeight="false" outlineLevel="0" collapsed="false">
      <c r="A1621" s="0" t="s">
        <v>31</v>
      </c>
      <c r="B1621" s="0" t="s">
        <v>26</v>
      </c>
      <c r="C1621" s="0" t="s">
        <v>18</v>
      </c>
      <c r="D1621" s="0" t="n">
        <v>0.298153570232639</v>
      </c>
      <c r="E1621" s="3" t="n">
        <f aca="false">D1621&lt;0.05/E$1</f>
        <v>0</v>
      </c>
    </row>
    <row r="1622" customFormat="false" ht="14.65" hidden="false" customHeight="false" outlineLevel="0" collapsed="false">
      <c r="A1622" s="0" t="s">
        <v>31</v>
      </c>
      <c r="B1622" s="0" t="s">
        <v>18</v>
      </c>
      <c r="C1622" s="0" t="s">
        <v>26</v>
      </c>
      <c r="D1622" s="0" t="n">
        <v>0.298153570232639</v>
      </c>
      <c r="E1622" s="3" t="n">
        <f aca="false">D1622&lt;0.05/E$1</f>
        <v>0</v>
      </c>
    </row>
    <row r="1623" customFormat="false" ht="14.65" hidden="false" customHeight="false" outlineLevel="0" collapsed="false">
      <c r="A1623" s="0" t="s">
        <v>9</v>
      </c>
      <c r="B1623" s="0" t="s">
        <v>20</v>
      </c>
      <c r="C1623" s="0" t="s">
        <v>34</v>
      </c>
      <c r="D1623" s="0" t="n">
        <v>0.3</v>
      </c>
      <c r="E1623" s="3" t="n">
        <f aca="false">D1623&lt;0.05/E$1</f>
        <v>0</v>
      </c>
    </row>
    <row r="1624" customFormat="false" ht="14.65" hidden="false" customHeight="false" outlineLevel="0" collapsed="false">
      <c r="A1624" s="0" t="s">
        <v>9</v>
      </c>
      <c r="B1624" s="0" t="s">
        <v>34</v>
      </c>
      <c r="C1624" s="0" t="s">
        <v>20</v>
      </c>
      <c r="D1624" s="0" t="n">
        <v>0.3</v>
      </c>
      <c r="E1624" s="3" t="n">
        <f aca="false">D1624&lt;0.05/E$1</f>
        <v>0</v>
      </c>
    </row>
    <row r="1625" customFormat="false" ht="14.65" hidden="false" customHeight="false" outlineLevel="0" collapsed="false">
      <c r="A1625" s="0" t="s">
        <v>10</v>
      </c>
      <c r="B1625" s="0" t="s">
        <v>20</v>
      </c>
      <c r="C1625" s="0" t="s">
        <v>34</v>
      </c>
      <c r="D1625" s="0" t="n">
        <v>0.3</v>
      </c>
      <c r="E1625" s="3" t="n">
        <f aca="false">D1625&lt;0.05/E$1</f>
        <v>0</v>
      </c>
    </row>
    <row r="1626" customFormat="false" ht="14.65" hidden="false" customHeight="false" outlineLevel="0" collapsed="false">
      <c r="A1626" s="0" t="s">
        <v>10</v>
      </c>
      <c r="B1626" s="0" t="s">
        <v>34</v>
      </c>
      <c r="C1626" s="0" t="s">
        <v>20</v>
      </c>
      <c r="D1626" s="0" t="n">
        <v>0.3</v>
      </c>
      <c r="E1626" s="3" t="n">
        <f aca="false">D1626&lt;0.05/E$1</f>
        <v>0</v>
      </c>
    </row>
    <row r="1627" customFormat="false" ht="14.65" hidden="false" customHeight="false" outlineLevel="0" collapsed="false">
      <c r="A1627" s="0" t="s">
        <v>13</v>
      </c>
      <c r="B1627" s="0" t="s">
        <v>20</v>
      </c>
      <c r="C1627" s="0" t="s">
        <v>34</v>
      </c>
      <c r="D1627" s="0" t="n">
        <v>0.3</v>
      </c>
      <c r="E1627" s="3" t="n">
        <f aca="false">D1627&lt;0.05/E$1</f>
        <v>0</v>
      </c>
    </row>
    <row r="1628" customFormat="false" ht="14.65" hidden="false" customHeight="false" outlineLevel="0" collapsed="false">
      <c r="A1628" s="0" t="s">
        <v>13</v>
      </c>
      <c r="B1628" s="0" t="s">
        <v>34</v>
      </c>
      <c r="C1628" s="0" t="s">
        <v>20</v>
      </c>
      <c r="D1628" s="0" t="n">
        <v>0.3</v>
      </c>
      <c r="E1628" s="3" t="n">
        <f aca="false">D1628&lt;0.05/E$1</f>
        <v>0</v>
      </c>
    </row>
    <row r="1629" customFormat="false" ht="14.65" hidden="false" customHeight="false" outlineLevel="0" collapsed="false">
      <c r="A1629" s="0" t="s">
        <v>21</v>
      </c>
      <c r="B1629" s="0" t="s">
        <v>33</v>
      </c>
      <c r="C1629" s="0" t="s">
        <v>18</v>
      </c>
      <c r="D1629" s="0" t="n">
        <v>0.300248664407692</v>
      </c>
      <c r="E1629" s="3" t="n">
        <f aca="false">D1629&lt;0.05/E$1</f>
        <v>0</v>
      </c>
    </row>
    <row r="1630" customFormat="false" ht="14.65" hidden="false" customHeight="false" outlineLevel="0" collapsed="false">
      <c r="A1630" s="0" t="s">
        <v>21</v>
      </c>
      <c r="B1630" s="0" t="s">
        <v>18</v>
      </c>
      <c r="C1630" s="0" t="s">
        <v>33</v>
      </c>
      <c r="D1630" s="0" t="n">
        <v>0.300248664407692</v>
      </c>
      <c r="E1630" s="3" t="n">
        <f aca="false">D1630&lt;0.05/E$1</f>
        <v>0</v>
      </c>
    </row>
    <row r="1631" customFormat="false" ht="14.65" hidden="false" customHeight="false" outlineLevel="0" collapsed="false">
      <c r="A1631" s="0" t="s">
        <v>19</v>
      </c>
      <c r="B1631" s="0" t="s">
        <v>33</v>
      </c>
      <c r="C1631" s="0" t="s">
        <v>8</v>
      </c>
      <c r="D1631" s="0" t="n">
        <v>0.302521008403361</v>
      </c>
      <c r="E1631" s="3" t="n">
        <f aca="false">D1631&lt;0.05/E$1</f>
        <v>0</v>
      </c>
    </row>
    <row r="1632" customFormat="false" ht="14.65" hidden="false" customHeight="false" outlineLevel="0" collapsed="false">
      <c r="A1632" s="0" t="s">
        <v>19</v>
      </c>
      <c r="B1632" s="0" t="s">
        <v>8</v>
      </c>
      <c r="C1632" s="0" t="s">
        <v>33</v>
      </c>
      <c r="D1632" s="0" t="n">
        <v>0.302521008403361</v>
      </c>
      <c r="E1632" s="3" t="n">
        <f aca="false">D1632&lt;0.05/E$1</f>
        <v>0</v>
      </c>
    </row>
    <row r="1633" customFormat="false" ht="14.65" hidden="false" customHeight="false" outlineLevel="0" collapsed="false">
      <c r="A1633" s="0" t="s">
        <v>6</v>
      </c>
      <c r="B1633" s="0" t="s">
        <v>33</v>
      </c>
      <c r="C1633" s="0" t="s">
        <v>8</v>
      </c>
      <c r="D1633" s="0" t="n">
        <v>0.302521008403361</v>
      </c>
      <c r="E1633" s="3" t="n">
        <f aca="false">D1633&lt;0.05/E$1</f>
        <v>0</v>
      </c>
    </row>
    <row r="1634" customFormat="false" ht="14.65" hidden="false" customHeight="false" outlineLevel="0" collapsed="false">
      <c r="A1634" s="0" t="s">
        <v>6</v>
      </c>
      <c r="B1634" s="0" t="s">
        <v>8</v>
      </c>
      <c r="C1634" s="0" t="s">
        <v>33</v>
      </c>
      <c r="D1634" s="0" t="n">
        <v>0.302521008403361</v>
      </c>
      <c r="E1634" s="3" t="n">
        <f aca="false">D1634&lt;0.05/E$1</f>
        <v>0</v>
      </c>
    </row>
    <row r="1635" customFormat="false" ht="14.65" hidden="false" customHeight="false" outlineLevel="0" collapsed="false">
      <c r="A1635" s="0" t="s">
        <v>28</v>
      </c>
      <c r="B1635" s="0" t="s">
        <v>34</v>
      </c>
      <c r="C1635" s="0" t="s">
        <v>18</v>
      </c>
      <c r="D1635" s="0" t="n">
        <v>0.303027799421464</v>
      </c>
      <c r="E1635" s="3" t="n">
        <f aca="false">D1635&lt;0.05/E$1</f>
        <v>0</v>
      </c>
    </row>
    <row r="1636" customFormat="false" ht="14.65" hidden="false" customHeight="false" outlineLevel="0" collapsed="false">
      <c r="A1636" s="0" t="s">
        <v>28</v>
      </c>
      <c r="B1636" s="0" t="s">
        <v>18</v>
      </c>
      <c r="C1636" s="0" t="s">
        <v>34</v>
      </c>
      <c r="D1636" s="0" t="n">
        <v>0.303027799421464</v>
      </c>
      <c r="E1636" s="3" t="n">
        <f aca="false">D1636&lt;0.05/E$1</f>
        <v>0</v>
      </c>
    </row>
    <row r="1637" customFormat="false" ht="14.65" hidden="false" customHeight="false" outlineLevel="0" collapsed="false">
      <c r="A1637" s="0" t="s">
        <v>21</v>
      </c>
      <c r="B1637" s="0" t="s">
        <v>33</v>
      </c>
      <c r="C1637" s="0" t="s">
        <v>15</v>
      </c>
      <c r="D1637" s="0" t="n">
        <v>0.304347826086957</v>
      </c>
      <c r="E1637" s="3" t="n">
        <f aca="false">D1637&lt;0.05/E$1</f>
        <v>0</v>
      </c>
    </row>
    <row r="1638" customFormat="false" ht="14.65" hidden="false" customHeight="false" outlineLevel="0" collapsed="false">
      <c r="A1638" s="0" t="s">
        <v>21</v>
      </c>
      <c r="B1638" s="0" t="s">
        <v>15</v>
      </c>
      <c r="C1638" s="0" t="s">
        <v>33</v>
      </c>
      <c r="D1638" s="0" t="n">
        <v>0.304347826086957</v>
      </c>
      <c r="E1638" s="3" t="n">
        <f aca="false">D1638&lt;0.05/E$1</f>
        <v>0</v>
      </c>
    </row>
    <row r="1639" customFormat="false" ht="14.65" hidden="false" customHeight="false" outlineLevel="0" collapsed="false">
      <c r="A1639" s="0" t="s">
        <v>12</v>
      </c>
      <c r="B1639" s="0" t="s">
        <v>33</v>
      </c>
      <c r="C1639" s="0" t="s">
        <v>15</v>
      </c>
      <c r="D1639" s="0" t="n">
        <v>0.304347826086957</v>
      </c>
      <c r="E1639" s="3" t="n">
        <f aca="false">D1639&lt;0.05/E$1</f>
        <v>0</v>
      </c>
    </row>
    <row r="1640" customFormat="false" ht="14.65" hidden="false" customHeight="false" outlineLevel="0" collapsed="false">
      <c r="A1640" s="0" t="s">
        <v>12</v>
      </c>
      <c r="B1640" s="0" t="s">
        <v>15</v>
      </c>
      <c r="C1640" s="0" t="s">
        <v>33</v>
      </c>
      <c r="D1640" s="0" t="n">
        <v>0.304347826086957</v>
      </c>
      <c r="E1640" s="3" t="n">
        <f aca="false">D1640&lt;0.05/E$1</f>
        <v>0</v>
      </c>
    </row>
    <row r="1641" customFormat="false" ht="14.65" hidden="false" customHeight="false" outlineLevel="0" collapsed="false">
      <c r="A1641" s="0" t="s">
        <v>10</v>
      </c>
      <c r="B1641" s="0" t="s">
        <v>33</v>
      </c>
      <c r="C1641" s="0" t="s">
        <v>7</v>
      </c>
      <c r="D1641" s="0" t="n">
        <v>0.304761904761905</v>
      </c>
      <c r="E1641" s="3" t="n">
        <f aca="false">D1641&lt;0.05/E$1</f>
        <v>0</v>
      </c>
    </row>
    <row r="1642" customFormat="false" ht="14.65" hidden="false" customHeight="false" outlineLevel="0" collapsed="false">
      <c r="A1642" s="0" t="s">
        <v>10</v>
      </c>
      <c r="B1642" s="0" t="s">
        <v>7</v>
      </c>
      <c r="C1642" s="0" t="s">
        <v>33</v>
      </c>
      <c r="D1642" s="0" t="n">
        <v>0.304761904761905</v>
      </c>
      <c r="E1642" s="3" t="n">
        <f aca="false">D1642&lt;0.05/E$1</f>
        <v>0</v>
      </c>
    </row>
    <row r="1643" customFormat="false" ht="14.65" hidden="false" customHeight="false" outlineLevel="0" collapsed="false">
      <c r="A1643" s="0" t="s">
        <v>14</v>
      </c>
      <c r="B1643" s="0" t="s">
        <v>33</v>
      </c>
      <c r="C1643" s="0" t="s">
        <v>7</v>
      </c>
      <c r="D1643" s="0" t="n">
        <v>0.304761904761905</v>
      </c>
      <c r="E1643" s="3" t="n">
        <f aca="false">D1643&lt;0.05/E$1</f>
        <v>0</v>
      </c>
    </row>
    <row r="1644" customFormat="false" ht="14.65" hidden="false" customHeight="false" outlineLevel="0" collapsed="false">
      <c r="A1644" s="0" t="s">
        <v>14</v>
      </c>
      <c r="B1644" s="0" t="s">
        <v>7</v>
      </c>
      <c r="C1644" s="0" t="s">
        <v>33</v>
      </c>
      <c r="D1644" s="0" t="n">
        <v>0.304761904761905</v>
      </c>
      <c r="E1644" s="3" t="n">
        <f aca="false">D1644&lt;0.05/E$1</f>
        <v>0</v>
      </c>
    </row>
    <row r="1645" customFormat="false" ht="14.65" hidden="false" customHeight="false" outlineLevel="0" collapsed="false">
      <c r="A1645" s="0" t="s">
        <v>28</v>
      </c>
      <c r="B1645" s="0" t="s">
        <v>29</v>
      </c>
      <c r="C1645" s="0" t="s">
        <v>20</v>
      </c>
      <c r="D1645" s="0" t="n">
        <v>0.304965978992071</v>
      </c>
      <c r="E1645" s="3" t="n">
        <f aca="false">D1645&lt;0.05/E$1</f>
        <v>0</v>
      </c>
    </row>
    <row r="1646" customFormat="false" ht="14.65" hidden="false" customHeight="false" outlineLevel="0" collapsed="false">
      <c r="A1646" s="0" t="s">
        <v>28</v>
      </c>
      <c r="B1646" s="0" t="s">
        <v>20</v>
      </c>
      <c r="C1646" s="0" t="s">
        <v>29</v>
      </c>
      <c r="D1646" s="0" t="n">
        <v>0.304965978992071</v>
      </c>
      <c r="E1646" s="3" t="n">
        <f aca="false">D1646&lt;0.05/E$1</f>
        <v>0</v>
      </c>
    </row>
    <row r="1647" customFormat="false" ht="14.65" hidden="false" customHeight="false" outlineLevel="0" collapsed="false">
      <c r="A1647" s="0" t="s">
        <v>32</v>
      </c>
      <c r="B1647" s="0" t="s">
        <v>7</v>
      </c>
      <c r="C1647" s="0" t="s">
        <v>17</v>
      </c>
      <c r="D1647" s="0" t="n">
        <v>0.30557744010731</v>
      </c>
      <c r="E1647" s="3" t="n">
        <f aca="false">D1647&lt;0.05/E$1</f>
        <v>0</v>
      </c>
    </row>
    <row r="1648" customFormat="false" ht="14.65" hidden="false" customHeight="false" outlineLevel="0" collapsed="false">
      <c r="A1648" s="0" t="s">
        <v>32</v>
      </c>
      <c r="B1648" s="0" t="s">
        <v>17</v>
      </c>
      <c r="C1648" s="0" t="s">
        <v>7</v>
      </c>
      <c r="D1648" s="0" t="n">
        <v>0.30557744010731</v>
      </c>
      <c r="E1648" s="3" t="n">
        <f aca="false">D1648&lt;0.05/E$1</f>
        <v>0</v>
      </c>
    </row>
    <row r="1649" customFormat="false" ht="14.65" hidden="false" customHeight="false" outlineLevel="0" collapsed="false">
      <c r="A1649" s="0" t="s">
        <v>13</v>
      </c>
      <c r="B1649" s="0" t="s">
        <v>25</v>
      </c>
      <c r="C1649" s="0" t="s">
        <v>17</v>
      </c>
      <c r="D1649" s="0" t="n">
        <v>0.306402434730559</v>
      </c>
      <c r="E1649" s="3" t="n">
        <f aca="false">D1649&lt;0.05/E$1</f>
        <v>0</v>
      </c>
    </row>
    <row r="1650" customFormat="false" ht="14.65" hidden="false" customHeight="false" outlineLevel="0" collapsed="false">
      <c r="A1650" s="0" t="s">
        <v>13</v>
      </c>
      <c r="B1650" s="0" t="s">
        <v>17</v>
      </c>
      <c r="C1650" s="0" t="s">
        <v>25</v>
      </c>
      <c r="D1650" s="0" t="n">
        <v>0.306402434730559</v>
      </c>
      <c r="E1650" s="3" t="n">
        <f aca="false">D1650&lt;0.05/E$1</f>
        <v>0</v>
      </c>
    </row>
    <row r="1651" customFormat="false" ht="14.65" hidden="false" customHeight="false" outlineLevel="0" collapsed="false">
      <c r="A1651" s="0" t="s">
        <v>14</v>
      </c>
      <c r="B1651" s="0" t="s">
        <v>34</v>
      </c>
      <c r="C1651" s="0" t="s">
        <v>8</v>
      </c>
      <c r="D1651" s="0" t="n">
        <v>0.308026270495032</v>
      </c>
      <c r="E1651" s="3" t="n">
        <f aca="false">D1651&lt;0.05/E$1</f>
        <v>0</v>
      </c>
    </row>
    <row r="1652" customFormat="false" ht="14.65" hidden="false" customHeight="false" outlineLevel="0" collapsed="false">
      <c r="A1652" s="0" t="s">
        <v>14</v>
      </c>
      <c r="B1652" s="0" t="s">
        <v>8</v>
      </c>
      <c r="C1652" s="0" t="s">
        <v>34</v>
      </c>
      <c r="D1652" s="0" t="n">
        <v>0.308026270495032</v>
      </c>
      <c r="E1652" s="3" t="n">
        <f aca="false">D1652&lt;0.05/E$1</f>
        <v>0</v>
      </c>
    </row>
    <row r="1653" customFormat="false" ht="14.65" hidden="false" customHeight="false" outlineLevel="0" collapsed="false">
      <c r="A1653" s="0" t="s">
        <v>24</v>
      </c>
      <c r="B1653" s="0" t="s">
        <v>26</v>
      </c>
      <c r="C1653" s="0" t="s">
        <v>15</v>
      </c>
      <c r="D1653" s="0" t="n">
        <v>0.313538957017218</v>
      </c>
      <c r="E1653" s="3" t="n">
        <f aca="false">D1653&lt;0.05/E$1</f>
        <v>0</v>
      </c>
    </row>
    <row r="1654" customFormat="false" ht="14.65" hidden="false" customHeight="false" outlineLevel="0" collapsed="false">
      <c r="A1654" s="0" t="s">
        <v>24</v>
      </c>
      <c r="B1654" s="0" t="s">
        <v>15</v>
      </c>
      <c r="C1654" s="0" t="s">
        <v>26</v>
      </c>
      <c r="D1654" s="0" t="n">
        <v>0.313538957017218</v>
      </c>
      <c r="E1654" s="3" t="n">
        <f aca="false">D1654&lt;0.05/E$1</f>
        <v>0</v>
      </c>
    </row>
    <row r="1655" customFormat="false" ht="14.65" hidden="false" customHeight="false" outlineLevel="0" collapsed="false">
      <c r="A1655" s="0" t="s">
        <v>22</v>
      </c>
      <c r="B1655" s="0" t="s">
        <v>20</v>
      </c>
      <c r="C1655" s="0" t="s">
        <v>17</v>
      </c>
      <c r="D1655" s="0" t="n">
        <v>0.313626608988633</v>
      </c>
      <c r="E1655" s="3" t="n">
        <f aca="false">D1655&lt;0.05/E$1</f>
        <v>0</v>
      </c>
    </row>
    <row r="1656" customFormat="false" ht="14.65" hidden="false" customHeight="false" outlineLevel="0" collapsed="false">
      <c r="A1656" s="0" t="s">
        <v>22</v>
      </c>
      <c r="B1656" s="0" t="s">
        <v>17</v>
      </c>
      <c r="C1656" s="0" t="s">
        <v>20</v>
      </c>
      <c r="D1656" s="0" t="n">
        <v>0.313626608988633</v>
      </c>
      <c r="E1656" s="3" t="n">
        <f aca="false">D1656&lt;0.05/E$1</f>
        <v>0</v>
      </c>
    </row>
    <row r="1657" customFormat="false" ht="14.65" hidden="false" customHeight="false" outlineLevel="0" collapsed="false">
      <c r="A1657" s="0" t="s">
        <v>31</v>
      </c>
      <c r="B1657" s="0" t="s">
        <v>29</v>
      </c>
      <c r="C1657" s="0" t="s">
        <v>15</v>
      </c>
      <c r="D1657" s="0" t="n">
        <v>0.318545496836835</v>
      </c>
      <c r="E1657" s="3" t="n">
        <f aca="false">D1657&lt;0.05/E$1</f>
        <v>0</v>
      </c>
    </row>
    <row r="1658" customFormat="false" ht="14.65" hidden="false" customHeight="false" outlineLevel="0" collapsed="false">
      <c r="A1658" s="0" t="s">
        <v>31</v>
      </c>
      <c r="B1658" s="0" t="s">
        <v>15</v>
      </c>
      <c r="C1658" s="0" t="s">
        <v>29</v>
      </c>
      <c r="D1658" s="0" t="n">
        <v>0.318545496836835</v>
      </c>
      <c r="E1658" s="3" t="n">
        <f aca="false">D1658&lt;0.05/E$1</f>
        <v>0</v>
      </c>
    </row>
    <row r="1659" customFormat="false" ht="14.65" hidden="false" customHeight="false" outlineLevel="0" collapsed="false">
      <c r="A1659" s="0" t="s">
        <v>31</v>
      </c>
      <c r="B1659" s="0" t="s">
        <v>34</v>
      </c>
      <c r="C1659" s="0" t="s">
        <v>17</v>
      </c>
      <c r="D1659" s="0" t="n">
        <v>0.32</v>
      </c>
      <c r="E1659" s="3" t="n">
        <f aca="false">D1659&lt;0.05/E$1</f>
        <v>0</v>
      </c>
    </row>
    <row r="1660" customFormat="false" ht="14.65" hidden="false" customHeight="false" outlineLevel="0" collapsed="false">
      <c r="A1660" s="0" t="s">
        <v>31</v>
      </c>
      <c r="B1660" s="0" t="s">
        <v>17</v>
      </c>
      <c r="C1660" s="0" t="s">
        <v>34</v>
      </c>
      <c r="D1660" s="0" t="n">
        <v>0.32</v>
      </c>
      <c r="E1660" s="3" t="n">
        <f aca="false">D1660&lt;0.05/E$1</f>
        <v>0</v>
      </c>
    </row>
    <row r="1661" customFormat="false" ht="14.65" hidden="false" customHeight="false" outlineLevel="0" collapsed="false">
      <c r="A1661" s="0" t="s">
        <v>9</v>
      </c>
      <c r="B1661" s="0" t="s">
        <v>34</v>
      </c>
      <c r="C1661" s="0" t="s">
        <v>17</v>
      </c>
      <c r="D1661" s="0" t="n">
        <v>0.32</v>
      </c>
      <c r="E1661" s="3" t="n">
        <f aca="false">D1661&lt;0.05/E$1</f>
        <v>0</v>
      </c>
    </row>
    <row r="1662" customFormat="false" ht="14.65" hidden="false" customHeight="false" outlineLevel="0" collapsed="false">
      <c r="A1662" s="0" t="s">
        <v>9</v>
      </c>
      <c r="B1662" s="0" t="s">
        <v>17</v>
      </c>
      <c r="C1662" s="0" t="s">
        <v>34</v>
      </c>
      <c r="D1662" s="0" t="n">
        <v>0.32</v>
      </c>
      <c r="E1662" s="3" t="n">
        <f aca="false">D1662&lt;0.05/E$1</f>
        <v>0</v>
      </c>
    </row>
    <row r="1663" customFormat="false" ht="14.65" hidden="false" customHeight="false" outlineLevel="0" collapsed="false">
      <c r="A1663" s="0" t="s">
        <v>28</v>
      </c>
      <c r="B1663" s="0" t="s">
        <v>34</v>
      </c>
      <c r="C1663" s="0" t="s">
        <v>17</v>
      </c>
      <c r="D1663" s="0" t="n">
        <v>0.32</v>
      </c>
      <c r="E1663" s="3" t="n">
        <f aca="false">D1663&lt;0.05/E$1</f>
        <v>0</v>
      </c>
    </row>
    <row r="1664" customFormat="false" ht="14.65" hidden="false" customHeight="false" outlineLevel="0" collapsed="false">
      <c r="A1664" s="0" t="s">
        <v>28</v>
      </c>
      <c r="B1664" s="0" t="s">
        <v>17</v>
      </c>
      <c r="C1664" s="0" t="s">
        <v>34</v>
      </c>
      <c r="D1664" s="0" t="n">
        <v>0.32</v>
      </c>
      <c r="E1664" s="3" t="n">
        <f aca="false">D1664&lt;0.05/E$1</f>
        <v>0</v>
      </c>
    </row>
    <row r="1665" customFormat="false" ht="14.65" hidden="false" customHeight="false" outlineLevel="0" collapsed="false">
      <c r="A1665" s="0" t="s">
        <v>6</v>
      </c>
      <c r="B1665" s="0" t="s">
        <v>34</v>
      </c>
      <c r="C1665" s="0" t="s">
        <v>17</v>
      </c>
      <c r="D1665" s="0" t="n">
        <v>0.32</v>
      </c>
      <c r="E1665" s="3" t="n">
        <f aca="false">D1665&lt;0.05/E$1</f>
        <v>0</v>
      </c>
    </row>
    <row r="1666" customFormat="false" ht="14.65" hidden="false" customHeight="false" outlineLevel="0" collapsed="false">
      <c r="A1666" s="0" t="s">
        <v>6</v>
      </c>
      <c r="B1666" s="0" t="s">
        <v>17</v>
      </c>
      <c r="C1666" s="0" t="s">
        <v>34</v>
      </c>
      <c r="D1666" s="0" t="n">
        <v>0.32</v>
      </c>
      <c r="E1666" s="3" t="n">
        <f aca="false">D1666&lt;0.05/E$1</f>
        <v>0</v>
      </c>
    </row>
    <row r="1667" customFormat="false" ht="14.65" hidden="false" customHeight="false" outlineLevel="0" collapsed="false">
      <c r="A1667" s="0" t="s">
        <v>19</v>
      </c>
      <c r="B1667" s="0" t="s">
        <v>25</v>
      </c>
      <c r="C1667" s="0" t="s">
        <v>15</v>
      </c>
      <c r="D1667" s="0" t="n">
        <v>0.320208101077666</v>
      </c>
      <c r="E1667" s="3" t="n">
        <f aca="false">D1667&lt;0.05/E$1</f>
        <v>0</v>
      </c>
    </row>
    <row r="1668" customFormat="false" ht="14.65" hidden="false" customHeight="false" outlineLevel="0" collapsed="false">
      <c r="A1668" s="0" t="s">
        <v>19</v>
      </c>
      <c r="B1668" s="0" t="s">
        <v>15</v>
      </c>
      <c r="C1668" s="0" t="s">
        <v>25</v>
      </c>
      <c r="D1668" s="0" t="n">
        <v>0.320208101077666</v>
      </c>
      <c r="E1668" s="3" t="n">
        <f aca="false">D1668&lt;0.05/E$1</f>
        <v>0</v>
      </c>
    </row>
    <row r="1669" customFormat="false" ht="14.65" hidden="false" customHeight="false" outlineLevel="0" collapsed="false">
      <c r="A1669" s="0" t="s">
        <v>10</v>
      </c>
      <c r="B1669" s="0" t="s">
        <v>25</v>
      </c>
      <c r="C1669" s="0" t="s">
        <v>15</v>
      </c>
      <c r="D1669" s="0" t="n">
        <v>0.320208101077666</v>
      </c>
      <c r="E1669" s="3" t="n">
        <f aca="false">D1669&lt;0.05/E$1</f>
        <v>0</v>
      </c>
    </row>
    <row r="1670" customFormat="false" ht="14.65" hidden="false" customHeight="false" outlineLevel="0" collapsed="false">
      <c r="A1670" s="0" t="s">
        <v>10</v>
      </c>
      <c r="B1670" s="0" t="s">
        <v>15</v>
      </c>
      <c r="C1670" s="0" t="s">
        <v>25</v>
      </c>
      <c r="D1670" s="0" t="n">
        <v>0.320208101077666</v>
      </c>
      <c r="E1670" s="3" t="n">
        <f aca="false">D1670&lt;0.05/E$1</f>
        <v>0</v>
      </c>
    </row>
    <row r="1671" customFormat="false" ht="14.65" hidden="false" customHeight="false" outlineLevel="0" collapsed="false">
      <c r="A1671" s="0" t="s">
        <v>28</v>
      </c>
      <c r="B1671" s="0" t="s">
        <v>29</v>
      </c>
      <c r="C1671" s="0" t="s">
        <v>17</v>
      </c>
      <c r="D1671" s="0" t="n">
        <v>0.320843622620761</v>
      </c>
      <c r="E1671" s="3" t="n">
        <f aca="false">D1671&lt;0.05/E$1</f>
        <v>0</v>
      </c>
    </row>
    <row r="1672" customFormat="false" ht="14.65" hidden="false" customHeight="false" outlineLevel="0" collapsed="false">
      <c r="A1672" s="0" t="s">
        <v>28</v>
      </c>
      <c r="B1672" s="0" t="s">
        <v>17</v>
      </c>
      <c r="C1672" s="0" t="s">
        <v>29</v>
      </c>
      <c r="D1672" s="0" t="n">
        <v>0.320843622620761</v>
      </c>
      <c r="E1672" s="3" t="n">
        <f aca="false">D1672&lt;0.05/E$1</f>
        <v>0</v>
      </c>
    </row>
    <row r="1673" customFormat="false" ht="14.65" hidden="false" customHeight="false" outlineLevel="0" collapsed="false">
      <c r="A1673" s="0" t="s">
        <v>9</v>
      </c>
      <c r="B1673" s="0" t="s">
        <v>29</v>
      </c>
      <c r="C1673" s="0" t="s">
        <v>8</v>
      </c>
      <c r="D1673" s="0" t="n">
        <v>0.321466911214468</v>
      </c>
      <c r="E1673" s="3" t="n">
        <f aca="false">D1673&lt;0.05/E$1</f>
        <v>0</v>
      </c>
    </row>
    <row r="1674" customFormat="false" ht="14.65" hidden="false" customHeight="false" outlineLevel="0" collapsed="false">
      <c r="A1674" s="0" t="s">
        <v>9</v>
      </c>
      <c r="B1674" s="0" t="s">
        <v>8</v>
      </c>
      <c r="C1674" s="0" t="s">
        <v>29</v>
      </c>
      <c r="D1674" s="0" t="n">
        <v>0.321466911214468</v>
      </c>
      <c r="E1674" s="3" t="n">
        <f aca="false">D1674&lt;0.05/E$1</f>
        <v>0</v>
      </c>
    </row>
    <row r="1675" customFormat="false" ht="14.65" hidden="false" customHeight="false" outlineLevel="0" collapsed="false">
      <c r="A1675" s="0" t="s">
        <v>19</v>
      </c>
      <c r="B1675" s="0" t="s">
        <v>25</v>
      </c>
      <c r="C1675" s="0" t="s">
        <v>8</v>
      </c>
      <c r="D1675" s="0" t="n">
        <v>0.32227859339541</v>
      </c>
      <c r="E1675" s="3" t="n">
        <f aca="false">D1675&lt;0.05/E$1</f>
        <v>0</v>
      </c>
    </row>
    <row r="1676" customFormat="false" ht="14.65" hidden="false" customHeight="false" outlineLevel="0" collapsed="false">
      <c r="A1676" s="0" t="s">
        <v>19</v>
      </c>
      <c r="B1676" s="0" t="s">
        <v>8</v>
      </c>
      <c r="C1676" s="0" t="s">
        <v>25</v>
      </c>
      <c r="D1676" s="0" t="n">
        <v>0.32227859339541</v>
      </c>
      <c r="E1676" s="3" t="n">
        <f aca="false">D1676&lt;0.05/E$1</f>
        <v>0</v>
      </c>
    </row>
    <row r="1677" customFormat="false" ht="14.65" hidden="false" customHeight="false" outlineLevel="0" collapsed="false">
      <c r="A1677" s="0" t="s">
        <v>16</v>
      </c>
      <c r="B1677" s="0" t="s">
        <v>25</v>
      </c>
      <c r="C1677" s="0" t="s">
        <v>18</v>
      </c>
      <c r="D1677" s="0" t="n">
        <v>0.322483758889709</v>
      </c>
      <c r="E1677" s="3" t="n">
        <f aca="false">D1677&lt;0.05/E$1</f>
        <v>0</v>
      </c>
    </row>
    <row r="1678" customFormat="false" ht="14.65" hidden="false" customHeight="false" outlineLevel="0" collapsed="false">
      <c r="A1678" s="0" t="s">
        <v>16</v>
      </c>
      <c r="B1678" s="0" t="s">
        <v>18</v>
      </c>
      <c r="C1678" s="0" t="s">
        <v>25</v>
      </c>
      <c r="D1678" s="0" t="n">
        <v>0.322483758889709</v>
      </c>
      <c r="E1678" s="3" t="n">
        <f aca="false">D1678&lt;0.05/E$1</f>
        <v>0</v>
      </c>
    </row>
    <row r="1679" customFormat="false" ht="14.65" hidden="false" customHeight="false" outlineLevel="0" collapsed="false">
      <c r="A1679" s="0" t="s">
        <v>32</v>
      </c>
      <c r="B1679" s="0" t="s">
        <v>26</v>
      </c>
      <c r="C1679" s="0" t="s">
        <v>17</v>
      </c>
      <c r="D1679" s="0" t="n">
        <v>0.322933771209633</v>
      </c>
      <c r="E1679" s="3" t="n">
        <f aca="false">D1679&lt;0.05/E$1</f>
        <v>0</v>
      </c>
    </row>
    <row r="1680" customFormat="false" ht="14.65" hidden="false" customHeight="false" outlineLevel="0" collapsed="false">
      <c r="A1680" s="0" t="s">
        <v>32</v>
      </c>
      <c r="B1680" s="0" t="s">
        <v>17</v>
      </c>
      <c r="C1680" s="0" t="s">
        <v>26</v>
      </c>
      <c r="D1680" s="0" t="n">
        <v>0.322933771209633</v>
      </c>
      <c r="E1680" s="3" t="n">
        <f aca="false">D1680&lt;0.05/E$1</f>
        <v>0</v>
      </c>
    </row>
    <row r="1681" customFormat="false" ht="14.65" hidden="false" customHeight="false" outlineLevel="0" collapsed="false">
      <c r="A1681" s="0" t="s">
        <v>10</v>
      </c>
      <c r="B1681" s="0" t="s">
        <v>29</v>
      </c>
      <c r="C1681" s="0" t="s">
        <v>23</v>
      </c>
      <c r="D1681" s="0" t="n">
        <v>0.323734469864501</v>
      </c>
      <c r="E1681" s="3" t="n">
        <f aca="false">D1681&lt;0.05/E$1</f>
        <v>0</v>
      </c>
    </row>
    <row r="1682" customFormat="false" ht="14.65" hidden="false" customHeight="false" outlineLevel="0" collapsed="false">
      <c r="A1682" s="0" t="s">
        <v>10</v>
      </c>
      <c r="B1682" s="0" t="s">
        <v>23</v>
      </c>
      <c r="C1682" s="0" t="s">
        <v>29</v>
      </c>
      <c r="D1682" s="0" t="n">
        <v>0.323734469864501</v>
      </c>
      <c r="E1682" s="3" t="n">
        <f aca="false">D1682&lt;0.05/E$1</f>
        <v>0</v>
      </c>
    </row>
    <row r="1683" customFormat="false" ht="14.65" hidden="false" customHeight="false" outlineLevel="0" collapsed="false">
      <c r="A1683" s="0" t="s">
        <v>9</v>
      </c>
      <c r="B1683" s="0" t="s">
        <v>29</v>
      </c>
      <c r="C1683" s="0" t="s">
        <v>18</v>
      </c>
      <c r="D1683" s="0" t="n">
        <v>0.32880487392739</v>
      </c>
      <c r="E1683" s="3" t="n">
        <f aca="false">D1683&lt;0.05/E$1</f>
        <v>0</v>
      </c>
    </row>
    <row r="1684" customFormat="false" ht="14.65" hidden="false" customHeight="false" outlineLevel="0" collapsed="false">
      <c r="A1684" s="0" t="s">
        <v>9</v>
      </c>
      <c r="B1684" s="0" t="s">
        <v>18</v>
      </c>
      <c r="C1684" s="0" t="s">
        <v>29</v>
      </c>
      <c r="D1684" s="0" t="n">
        <v>0.32880487392739</v>
      </c>
      <c r="E1684" s="3" t="n">
        <f aca="false">D1684&lt;0.05/E$1</f>
        <v>0</v>
      </c>
    </row>
    <row r="1685" customFormat="false" ht="14.65" hidden="false" customHeight="false" outlineLevel="0" collapsed="false">
      <c r="A1685" s="0" t="s">
        <v>28</v>
      </c>
      <c r="B1685" s="0" t="s">
        <v>20</v>
      </c>
      <c r="C1685" s="0" t="s">
        <v>18</v>
      </c>
      <c r="D1685" s="0" t="n">
        <v>0.329974876063837</v>
      </c>
      <c r="E1685" s="3" t="n">
        <f aca="false">D1685&lt;0.05/E$1</f>
        <v>0</v>
      </c>
    </row>
    <row r="1686" customFormat="false" ht="14.65" hidden="false" customHeight="false" outlineLevel="0" collapsed="false">
      <c r="A1686" s="0" t="s">
        <v>28</v>
      </c>
      <c r="B1686" s="0" t="s">
        <v>18</v>
      </c>
      <c r="C1686" s="0" t="s">
        <v>20</v>
      </c>
      <c r="D1686" s="0" t="n">
        <v>0.329974876063837</v>
      </c>
      <c r="E1686" s="3" t="n">
        <f aca="false">D1686&lt;0.05/E$1</f>
        <v>0</v>
      </c>
    </row>
    <row r="1687" customFormat="false" ht="14.65" hidden="false" customHeight="false" outlineLevel="0" collapsed="false">
      <c r="A1687" s="0" t="s">
        <v>28</v>
      </c>
      <c r="B1687" s="0" t="s">
        <v>26</v>
      </c>
      <c r="C1687" s="0" t="s">
        <v>34</v>
      </c>
      <c r="D1687" s="0" t="n">
        <v>0.333333333333333</v>
      </c>
      <c r="E1687" s="3" t="n">
        <f aca="false">D1687&lt;0.05/E$1</f>
        <v>0</v>
      </c>
    </row>
    <row r="1688" customFormat="false" ht="14.65" hidden="false" customHeight="false" outlineLevel="0" collapsed="false">
      <c r="A1688" s="0" t="s">
        <v>28</v>
      </c>
      <c r="B1688" s="0" t="s">
        <v>34</v>
      </c>
      <c r="C1688" s="0" t="s">
        <v>26</v>
      </c>
      <c r="D1688" s="0" t="n">
        <v>0.333333333333333</v>
      </c>
      <c r="E1688" s="3" t="n">
        <f aca="false">D1688&lt;0.05/E$1</f>
        <v>0</v>
      </c>
    </row>
    <row r="1689" customFormat="false" ht="14.65" hidden="false" customHeight="false" outlineLevel="0" collapsed="false">
      <c r="A1689" s="0" t="s">
        <v>14</v>
      </c>
      <c r="B1689" s="0" t="s">
        <v>26</v>
      </c>
      <c r="C1689" s="0" t="s">
        <v>34</v>
      </c>
      <c r="D1689" s="0" t="n">
        <v>0.333333333333333</v>
      </c>
      <c r="E1689" s="3" t="n">
        <f aca="false">D1689&lt;0.05/E$1</f>
        <v>0</v>
      </c>
    </row>
    <row r="1690" customFormat="false" ht="14.65" hidden="false" customHeight="false" outlineLevel="0" collapsed="false">
      <c r="A1690" s="0" t="s">
        <v>14</v>
      </c>
      <c r="B1690" s="0" t="s">
        <v>34</v>
      </c>
      <c r="C1690" s="0" t="s">
        <v>26</v>
      </c>
      <c r="D1690" s="0" t="n">
        <v>0.333333333333333</v>
      </c>
      <c r="E1690" s="3" t="n">
        <f aca="false">D1690&lt;0.05/E$1</f>
        <v>0</v>
      </c>
    </row>
    <row r="1691" customFormat="false" ht="14.65" hidden="false" customHeight="false" outlineLevel="0" collapsed="false">
      <c r="A1691" s="0" t="s">
        <v>13</v>
      </c>
      <c r="B1691" s="0" t="s">
        <v>26</v>
      </c>
      <c r="C1691" s="0" t="s">
        <v>34</v>
      </c>
      <c r="D1691" s="0" t="n">
        <v>0.333333333333333</v>
      </c>
      <c r="E1691" s="3" t="n">
        <f aca="false">D1691&lt;0.05/E$1</f>
        <v>0</v>
      </c>
    </row>
    <row r="1692" customFormat="false" ht="14.65" hidden="false" customHeight="false" outlineLevel="0" collapsed="false">
      <c r="A1692" s="0" t="s">
        <v>13</v>
      </c>
      <c r="B1692" s="0" t="s">
        <v>34</v>
      </c>
      <c r="C1692" s="0" t="s">
        <v>26</v>
      </c>
      <c r="D1692" s="0" t="n">
        <v>0.333333333333333</v>
      </c>
      <c r="E1692" s="3" t="n">
        <f aca="false">D1692&lt;0.05/E$1</f>
        <v>0</v>
      </c>
    </row>
    <row r="1693" customFormat="false" ht="14.65" hidden="false" customHeight="false" outlineLevel="0" collapsed="false">
      <c r="A1693" s="0" t="s">
        <v>24</v>
      </c>
      <c r="B1693" s="0" t="s">
        <v>23</v>
      </c>
      <c r="C1693" s="0" t="s">
        <v>15</v>
      </c>
      <c r="D1693" s="0" t="n">
        <v>0.333887745953326</v>
      </c>
      <c r="E1693" s="3" t="n">
        <f aca="false">D1693&lt;0.05/E$1</f>
        <v>0</v>
      </c>
    </row>
    <row r="1694" customFormat="false" ht="14.65" hidden="false" customHeight="false" outlineLevel="0" collapsed="false">
      <c r="A1694" s="0" t="s">
        <v>24</v>
      </c>
      <c r="B1694" s="0" t="s">
        <v>15</v>
      </c>
      <c r="C1694" s="0" t="s">
        <v>23</v>
      </c>
      <c r="D1694" s="0" t="n">
        <v>0.333887745953326</v>
      </c>
      <c r="E1694" s="3" t="n">
        <f aca="false">D1694&lt;0.05/E$1</f>
        <v>0</v>
      </c>
    </row>
    <row r="1695" customFormat="false" ht="14.65" hidden="false" customHeight="false" outlineLevel="0" collapsed="false">
      <c r="A1695" s="0" t="s">
        <v>30</v>
      </c>
      <c r="B1695" s="0" t="s">
        <v>8</v>
      </c>
      <c r="C1695" s="0" t="s">
        <v>15</v>
      </c>
      <c r="D1695" s="0" t="n">
        <v>0.334633655824719</v>
      </c>
      <c r="E1695" s="3" t="n">
        <f aca="false">D1695&lt;0.05/E$1</f>
        <v>0</v>
      </c>
    </row>
    <row r="1696" customFormat="false" ht="14.65" hidden="false" customHeight="false" outlineLevel="0" collapsed="false">
      <c r="A1696" s="0" t="s">
        <v>30</v>
      </c>
      <c r="B1696" s="0" t="s">
        <v>15</v>
      </c>
      <c r="C1696" s="0" t="s">
        <v>8</v>
      </c>
      <c r="D1696" s="0" t="n">
        <v>0.334633655824719</v>
      </c>
      <c r="E1696" s="3" t="n">
        <f aca="false">D1696&lt;0.05/E$1</f>
        <v>0</v>
      </c>
    </row>
    <row r="1697" customFormat="false" ht="14.65" hidden="false" customHeight="false" outlineLevel="0" collapsed="false">
      <c r="A1697" s="0" t="s">
        <v>28</v>
      </c>
      <c r="B1697" s="0" t="s">
        <v>29</v>
      </c>
      <c r="C1697" s="0" t="s">
        <v>26</v>
      </c>
      <c r="D1697" s="0" t="n">
        <v>0.335901027077498</v>
      </c>
      <c r="E1697" s="3" t="n">
        <f aca="false">D1697&lt;0.05/E$1</f>
        <v>0</v>
      </c>
    </row>
    <row r="1698" customFormat="false" ht="14.65" hidden="false" customHeight="false" outlineLevel="0" collapsed="false">
      <c r="A1698" s="0" t="s">
        <v>28</v>
      </c>
      <c r="B1698" s="0" t="s">
        <v>26</v>
      </c>
      <c r="C1698" s="0" t="s">
        <v>29</v>
      </c>
      <c r="D1698" s="0" t="n">
        <v>0.335901027077498</v>
      </c>
      <c r="E1698" s="3" t="n">
        <f aca="false">D1698&lt;0.05/E$1</f>
        <v>0</v>
      </c>
    </row>
    <row r="1699" customFormat="false" ht="14.65" hidden="false" customHeight="false" outlineLevel="0" collapsed="false">
      <c r="A1699" s="0" t="s">
        <v>31</v>
      </c>
      <c r="B1699" s="0" t="s">
        <v>29</v>
      </c>
      <c r="C1699" s="0" t="s">
        <v>20</v>
      </c>
      <c r="D1699" s="0" t="n">
        <v>0.342551304992665</v>
      </c>
      <c r="E1699" s="3" t="n">
        <f aca="false">D1699&lt;0.05/E$1</f>
        <v>0</v>
      </c>
    </row>
    <row r="1700" customFormat="false" ht="14.65" hidden="false" customHeight="false" outlineLevel="0" collapsed="false">
      <c r="A1700" s="0" t="s">
        <v>31</v>
      </c>
      <c r="B1700" s="0" t="s">
        <v>20</v>
      </c>
      <c r="C1700" s="0" t="s">
        <v>29</v>
      </c>
      <c r="D1700" s="0" t="n">
        <v>0.342551304992665</v>
      </c>
      <c r="E1700" s="3" t="n">
        <f aca="false">D1700&lt;0.05/E$1</f>
        <v>0</v>
      </c>
    </row>
    <row r="1701" customFormat="false" ht="14.65" hidden="false" customHeight="false" outlineLevel="0" collapsed="false">
      <c r="A1701" s="0" t="s">
        <v>32</v>
      </c>
      <c r="B1701" s="0" t="s">
        <v>11</v>
      </c>
      <c r="C1701" s="0" t="s">
        <v>26</v>
      </c>
      <c r="D1701" s="0" t="n">
        <v>0.342621259029928</v>
      </c>
      <c r="E1701" s="3" t="n">
        <f aca="false">D1701&lt;0.05/E$1</f>
        <v>0</v>
      </c>
    </row>
    <row r="1702" customFormat="false" ht="14.65" hidden="false" customHeight="false" outlineLevel="0" collapsed="false">
      <c r="A1702" s="0" t="s">
        <v>32</v>
      </c>
      <c r="B1702" s="0" t="s">
        <v>26</v>
      </c>
      <c r="C1702" s="0" t="s">
        <v>11</v>
      </c>
      <c r="D1702" s="0" t="n">
        <v>0.342621259029928</v>
      </c>
      <c r="E1702" s="3" t="n">
        <f aca="false">D1702&lt;0.05/E$1</f>
        <v>0</v>
      </c>
    </row>
    <row r="1703" customFormat="false" ht="14.65" hidden="false" customHeight="false" outlineLevel="0" collapsed="false">
      <c r="A1703" s="0" t="s">
        <v>28</v>
      </c>
      <c r="B1703" s="0" t="s">
        <v>17</v>
      </c>
      <c r="C1703" s="0" t="s">
        <v>18</v>
      </c>
      <c r="D1703" s="0" t="n">
        <v>0.342687090079169</v>
      </c>
      <c r="E1703" s="3" t="n">
        <f aca="false">D1703&lt;0.05/E$1</f>
        <v>0</v>
      </c>
    </row>
    <row r="1704" customFormat="false" ht="14.65" hidden="false" customHeight="false" outlineLevel="0" collapsed="false">
      <c r="A1704" s="0" t="s">
        <v>28</v>
      </c>
      <c r="B1704" s="0" t="s">
        <v>18</v>
      </c>
      <c r="C1704" s="0" t="s">
        <v>17</v>
      </c>
      <c r="D1704" s="0" t="n">
        <v>0.342687090079169</v>
      </c>
      <c r="E1704" s="3" t="n">
        <f aca="false">D1704&lt;0.05/E$1</f>
        <v>0</v>
      </c>
    </row>
    <row r="1705" customFormat="false" ht="14.65" hidden="false" customHeight="false" outlineLevel="0" collapsed="false">
      <c r="A1705" s="0" t="s">
        <v>9</v>
      </c>
      <c r="B1705" s="0" t="s">
        <v>33</v>
      </c>
      <c r="C1705" s="0" t="s">
        <v>20</v>
      </c>
      <c r="D1705" s="0" t="n">
        <v>0.342857142857143</v>
      </c>
      <c r="E1705" s="3" t="n">
        <f aca="false">D1705&lt;0.05/E$1</f>
        <v>0</v>
      </c>
    </row>
    <row r="1706" customFormat="false" ht="14.65" hidden="false" customHeight="false" outlineLevel="0" collapsed="false">
      <c r="A1706" s="0" t="s">
        <v>9</v>
      </c>
      <c r="B1706" s="0" t="s">
        <v>20</v>
      </c>
      <c r="C1706" s="0" t="s">
        <v>33</v>
      </c>
      <c r="D1706" s="0" t="n">
        <v>0.342857142857143</v>
      </c>
      <c r="E1706" s="3" t="n">
        <f aca="false">D1706&lt;0.05/E$1</f>
        <v>0</v>
      </c>
    </row>
    <row r="1707" customFormat="false" ht="14.65" hidden="false" customHeight="false" outlineLevel="0" collapsed="false">
      <c r="A1707" s="0" t="s">
        <v>30</v>
      </c>
      <c r="B1707" s="0" t="s">
        <v>33</v>
      </c>
      <c r="C1707" s="0" t="s">
        <v>20</v>
      </c>
      <c r="D1707" s="0" t="n">
        <v>0.342857142857143</v>
      </c>
      <c r="E1707" s="3" t="n">
        <f aca="false">D1707&lt;0.05/E$1</f>
        <v>0</v>
      </c>
    </row>
    <row r="1708" customFormat="false" ht="14.65" hidden="false" customHeight="false" outlineLevel="0" collapsed="false">
      <c r="A1708" s="0" t="s">
        <v>30</v>
      </c>
      <c r="B1708" s="0" t="s">
        <v>20</v>
      </c>
      <c r="C1708" s="0" t="s">
        <v>33</v>
      </c>
      <c r="D1708" s="0" t="n">
        <v>0.342857142857143</v>
      </c>
      <c r="E1708" s="3" t="n">
        <f aca="false">D1708&lt;0.05/E$1</f>
        <v>0</v>
      </c>
    </row>
    <row r="1709" customFormat="false" ht="14.65" hidden="false" customHeight="false" outlineLevel="0" collapsed="false">
      <c r="A1709" s="0" t="s">
        <v>10</v>
      </c>
      <c r="B1709" s="0" t="s">
        <v>34</v>
      </c>
      <c r="C1709" s="0" t="s">
        <v>15</v>
      </c>
      <c r="D1709" s="0" t="n">
        <v>0.347826086956522</v>
      </c>
      <c r="E1709" s="3" t="n">
        <f aca="false">D1709&lt;0.05/E$1</f>
        <v>0</v>
      </c>
    </row>
    <row r="1710" customFormat="false" ht="14.65" hidden="false" customHeight="false" outlineLevel="0" collapsed="false">
      <c r="A1710" s="0" t="s">
        <v>10</v>
      </c>
      <c r="B1710" s="0" t="s">
        <v>15</v>
      </c>
      <c r="C1710" s="0" t="s">
        <v>34</v>
      </c>
      <c r="D1710" s="0" t="n">
        <v>0.347826086956522</v>
      </c>
      <c r="E1710" s="3" t="n">
        <f aca="false">D1710&lt;0.05/E$1</f>
        <v>0</v>
      </c>
    </row>
    <row r="1711" customFormat="false" ht="14.65" hidden="false" customHeight="false" outlineLevel="0" collapsed="false">
      <c r="A1711" s="0" t="s">
        <v>30</v>
      </c>
      <c r="B1711" s="0" t="s">
        <v>29</v>
      </c>
      <c r="C1711" s="0" t="s">
        <v>17</v>
      </c>
      <c r="D1711" s="0" t="n">
        <v>0.352801270624996</v>
      </c>
      <c r="E1711" s="3" t="n">
        <f aca="false">D1711&lt;0.05/E$1</f>
        <v>0</v>
      </c>
    </row>
    <row r="1712" customFormat="false" ht="14.65" hidden="false" customHeight="false" outlineLevel="0" collapsed="false">
      <c r="A1712" s="0" t="s">
        <v>30</v>
      </c>
      <c r="B1712" s="0" t="s">
        <v>17</v>
      </c>
      <c r="C1712" s="0" t="s">
        <v>29</v>
      </c>
      <c r="D1712" s="0" t="n">
        <v>0.352801270624996</v>
      </c>
      <c r="E1712" s="3" t="n">
        <f aca="false">D1712&lt;0.05/E$1</f>
        <v>0</v>
      </c>
    </row>
    <row r="1713" customFormat="false" ht="14.65" hidden="false" customHeight="false" outlineLevel="0" collapsed="false">
      <c r="A1713" s="0" t="s">
        <v>6</v>
      </c>
      <c r="B1713" s="0" t="s">
        <v>25</v>
      </c>
      <c r="C1713" s="0" t="s">
        <v>26</v>
      </c>
      <c r="D1713" s="0" t="n">
        <v>0.354312354312354</v>
      </c>
      <c r="E1713" s="3" t="n">
        <f aca="false">D1713&lt;0.05/E$1</f>
        <v>0</v>
      </c>
    </row>
    <row r="1714" customFormat="false" ht="14.65" hidden="false" customHeight="false" outlineLevel="0" collapsed="false">
      <c r="A1714" s="0" t="s">
        <v>6</v>
      </c>
      <c r="B1714" s="0" t="s">
        <v>26</v>
      </c>
      <c r="C1714" s="0" t="s">
        <v>25</v>
      </c>
      <c r="D1714" s="0" t="n">
        <v>0.354312354312354</v>
      </c>
      <c r="E1714" s="3" t="n">
        <f aca="false">D1714&lt;0.05/E$1</f>
        <v>0</v>
      </c>
    </row>
    <row r="1715" customFormat="false" ht="14.65" hidden="false" customHeight="false" outlineLevel="0" collapsed="false">
      <c r="A1715" s="0" t="s">
        <v>30</v>
      </c>
      <c r="B1715" s="0" t="s">
        <v>7</v>
      </c>
      <c r="C1715" s="0" t="s">
        <v>29</v>
      </c>
      <c r="D1715" s="0" t="n">
        <v>0.362157760129223</v>
      </c>
      <c r="E1715" s="3" t="n">
        <f aca="false">D1715&lt;0.05/E$1</f>
        <v>0</v>
      </c>
    </row>
    <row r="1716" customFormat="false" ht="14.65" hidden="false" customHeight="false" outlineLevel="0" collapsed="false">
      <c r="A1716" s="0" t="s">
        <v>30</v>
      </c>
      <c r="B1716" s="0" t="s">
        <v>29</v>
      </c>
      <c r="C1716" s="0" t="s">
        <v>7</v>
      </c>
      <c r="D1716" s="0" t="n">
        <v>0.362157760129223</v>
      </c>
      <c r="E1716" s="3" t="n">
        <f aca="false">D1716&lt;0.05/E$1</f>
        <v>0</v>
      </c>
    </row>
    <row r="1717" customFormat="false" ht="14.65" hidden="false" customHeight="false" outlineLevel="0" collapsed="false">
      <c r="A1717" s="0" t="s">
        <v>30</v>
      </c>
      <c r="B1717" s="0" t="s">
        <v>7</v>
      </c>
      <c r="C1717" s="0" t="s">
        <v>20</v>
      </c>
      <c r="D1717" s="0" t="n">
        <v>0.362375620945288</v>
      </c>
      <c r="E1717" s="3" t="n">
        <f aca="false">D1717&lt;0.05/E$1</f>
        <v>0</v>
      </c>
    </row>
    <row r="1718" customFormat="false" ht="14.65" hidden="false" customHeight="false" outlineLevel="0" collapsed="false">
      <c r="A1718" s="0" t="s">
        <v>30</v>
      </c>
      <c r="B1718" s="0" t="s">
        <v>20</v>
      </c>
      <c r="C1718" s="0" t="s">
        <v>7</v>
      </c>
      <c r="D1718" s="0" t="n">
        <v>0.362375620945288</v>
      </c>
      <c r="E1718" s="3" t="n">
        <f aca="false">D1718&lt;0.05/E$1</f>
        <v>0</v>
      </c>
    </row>
    <row r="1719" customFormat="false" ht="14.65" hidden="false" customHeight="false" outlineLevel="0" collapsed="false">
      <c r="A1719" s="0" t="s">
        <v>13</v>
      </c>
      <c r="B1719" s="0" t="s">
        <v>34</v>
      </c>
      <c r="C1719" s="0" t="s">
        <v>17</v>
      </c>
      <c r="D1719" s="0" t="n">
        <v>0.367290003113465</v>
      </c>
      <c r="E1719" s="3" t="n">
        <f aca="false">D1719&lt;0.05/E$1</f>
        <v>0</v>
      </c>
    </row>
    <row r="1720" customFormat="false" ht="14.65" hidden="false" customHeight="false" outlineLevel="0" collapsed="false">
      <c r="A1720" s="0" t="s">
        <v>13</v>
      </c>
      <c r="B1720" s="0" t="s">
        <v>17</v>
      </c>
      <c r="C1720" s="0" t="s">
        <v>34</v>
      </c>
      <c r="D1720" s="0" t="n">
        <v>0.367290003113465</v>
      </c>
      <c r="E1720" s="3" t="n">
        <f aca="false">D1720&lt;0.05/E$1</f>
        <v>0</v>
      </c>
    </row>
    <row r="1721" customFormat="false" ht="14.65" hidden="false" customHeight="false" outlineLevel="0" collapsed="false">
      <c r="A1721" s="0" t="s">
        <v>30</v>
      </c>
      <c r="B1721" s="0" t="s">
        <v>34</v>
      </c>
      <c r="C1721" s="0" t="s">
        <v>18</v>
      </c>
      <c r="D1721" s="0" t="n">
        <v>0.373727590847787</v>
      </c>
      <c r="E1721" s="3" t="n">
        <f aca="false">D1721&lt;0.05/E$1</f>
        <v>0</v>
      </c>
    </row>
    <row r="1722" customFormat="false" ht="14.65" hidden="false" customHeight="false" outlineLevel="0" collapsed="false">
      <c r="A1722" s="0" t="s">
        <v>30</v>
      </c>
      <c r="B1722" s="0" t="s">
        <v>18</v>
      </c>
      <c r="C1722" s="0" t="s">
        <v>34</v>
      </c>
      <c r="D1722" s="0" t="n">
        <v>0.373727590847787</v>
      </c>
      <c r="E1722" s="3" t="n">
        <f aca="false">D1722&lt;0.05/E$1</f>
        <v>0</v>
      </c>
    </row>
    <row r="1723" customFormat="false" ht="14.65" hidden="false" customHeight="false" outlineLevel="0" collapsed="false">
      <c r="A1723" s="0" t="s">
        <v>13</v>
      </c>
      <c r="B1723" s="0" t="s">
        <v>25</v>
      </c>
      <c r="C1723" s="0" t="s">
        <v>29</v>
      </c>
      <c r="D1723" s="0" t="n">
        <v>0.373757924222321</v>
      </c>
      <c r="E1723" s="3" t="n">
        <f aca="false">D1723&lt;0.05/E$1</f>
        <v>0</v>
      </c>
    </row>
    <row r="1724" customFormat="false" ht="14.65" hidden="false" customHeight="false" outlineLevel="0" collapsed="false">
      <c r="A1724" s="0" t="s">
        <v>13</v>
      </c>
      <c r="B1724" s="0" t="s">
        <v>29</v>
      </c>
      <c r="C1724" s="0" t="s">
        <v>25</v>
      </c>
      <c r="D1724" s="0" t="n">
        <v>0.373757924222321</v>
      </c>
      <c r="E1724" s="3" t="n">
        <f aca="false">D1724&lt;0.05/E$1</f>
        <v>0</v>
      </c>
    </row>
    <row r="1725" customFormat="false" ht="14.65" hidden="false" customHeight="false" outlineLevel="0" collapsed="false">
      <c r="A1725" s="0" t="s">
        <v>9</v>
      </c>
      <c r="B1725" s="0" t="s">
        <v>18</v>
      </c>
      <c r="C1725" s="0" t="s">
        <v>15</v>
      </c>
      <c r="D1725" s="0" t="n">
        <v>0.375271676260763</v>
      </c>
      <c r="E1725" s="3" t="n">
        <f aca="false">D1725&lt;0.05/E$1</f>
        <v>0</v>
      </c>
    </row>
    <row r="1726" customFormat="false" ht="14.65" hidden="false" customHeight="false" outlineLevel="0" collapsed="false">
      <c r="A1726" s="0" t="s">
        <v>9</v>
      </c>
      <c r="B1726" s="0" t="s">
        <v>15</v>
      </c>
      <c r="C1726" s="0" t="s">
        <v>18</v>
      </c>
      <c r="D1726" s="0" t="n">
        <v>0.375271676260763</v>
      </c>
      <c r="E1726" s="3" t="n">
        <f aca="false">D1726&lt;0.05/E$1</f>
        <v>0</v>
      </c>
    </row>
    <row r="1727" customFormat="false" ht="14.65" hidden="false" customHeight="false" outlineLevel="0" collapsed="false">
      <c r="A1727" s="0" t="s">
        <v>30</v>
      </c>
      <c r="B1727" s="0" t="s">
        <v>11</v>
      </c>
      <c r="C1727" s="0" t="s">
        <v>29</v>
      </c>
      <c r="D1727" s="0" t="n">
        <v>0.37538624908392</v>
      </c>
      <c r="E1727" s="3" t="n">
        <f aca="false">D1727&lt;0.05/E$1</f>
        <v>0</v>
      </c>
    </row>
    <row r="1728" customFormat="false" ht="14.65" hidden="false" customHeight="false" outlineLevel="0" collapsed="false">
      <c r="A1728" s="0" t="s">
        <v>30</v>
      </c>
      <c r="B1728" s="0" t="s">
        <v>29</v>
      </c>
      <c r="C1728" s="0" t="s">
        <v>11</v>
      </c>
      <c r="D1728" s="0" t="n">
        <v>0.37538624908392</v>
      </c>
      <c r="E1728" s="3" t="n">
        <f aca="false">D1728&lt;0.05/E$1</f>
        <v>0</v>
      </c>
    </row>
    <row r="1729" customFormat="false" ht="14.65" hidden="false" customHeight="false" outlineLevel="0" collapsed="false">
      <c r="A1729" s="0" t="s">
        <v>32</v>
      </c>
      <c r="B1729" s="0" t="s">
        <v>20</v>
      </c>
      <c r="C1729" s="0" t="s">
        <v>17</v>
      </c>
      <c r="D1729" s="0" t="n">
        <v>0.37588523613813</v>
      </c>
      <c r="E1729" s="3" t="n">
        <f aca="false">D1729&lt;0.05/E$1</f>
        <v>0</v>
      </c>
    </row>
    <row r="1730" customFormat="false" ht="14.65" hidden="false" customHeight="false" outlineLevel="0" collapsed="false">
      <c r="A1730" s="0" t="s">
        <v>32</v>
      </c>
      <c r="B1730" s="0" t="s">
        <v>17</v>
      </c>
      <c r="C1730" s="0" t="s">
        <v>20</v>
      </c>
      <c r="D1730" s="0" t="n">
        <v>0.37588523613813</v>
      </c>
      <c r="E1730" s="3" t="n">
        <f aca="false">D1730&lt;0.05/E$1</f>
        <v>0</v>
      </c>
    </row>
    <row r="1731" customFormat="false" ht="14.65" hidden="false" customHeight="false" outlineLevel="0" collapsed="false">
      <c r="A1731" s="0" t="s">
        <v>32</v>
      </c>
      <c r="B1731" s="0" t="s">
        <v>25</v>
      </c>
      <c r="C1731" s="0" t="s">
        <v>17</v>
      </c>
      <c r="D1731" s="0" t="n">
        <v>0.379735888879382</v>
      </c>
      <c r="E1731" s="3" t="n">
        <f aca="false">D1731&lt;0.05/E$1</f>
        <v>0</v>
      </c>
    </row>
    <row r="1732" customFormat="false" ht="14.65" hidden="false" customHeight="false" outlineLevel="0" collapsed="false">
      <c r="A1732" s="0" t="s">
        <v>32</v>
      </c>
      <c r="B1732" s="0" t="s">
        <v>17</v>
      </c>
      <c r="C1732" s="0" t="s">
        <v>25</v>
      </c>
      <c r="D1732" s="0" t="n">
        <v>0.379735888879382</v>
      </c>
      <c r="E1732" s="3" t="n">
        <f aca="false">D1732&lt;0.05/E$1</f>
        <v>0</v>
      </c>
    </row>
    <row r="1733" customFormat="false" ht="14.65" hidden="false" customHeight="false" outlineLevel="0" collapsed="false">
      <c r="A1733" s="0" t="s">
        <v>22</v>
      </c>
      <c r="B1733" s="0" t="s">
        <v>33</v>
      </c>
      <c r="C1733" s="0" t="s">
        <v>26</v>
      </c>
      <c r="D1733" s="0" t="n">
        <v>0.380952380952381</v>
      </c>
      <c r="E1733" s="3" t="n">
        <f aca="false">D1733&lt;0.05/E$1</f>
        <v>0</v>
      </c>
    </row>
    <row r="1734" customFormat="false" ht="14.65" hidden="false" customHeight="false" outlineLevel="0" collapsed="false">
      <c r="A1734" s="0" t="s">
        <v>22</v>
      </c>
      <c r="B1734" s="0" t="s">
        <v>26</v>
      </c>
      <c r="C1734" s="0" t="s">
        <v>33</v>
      </c>
      <c r="D1734" s="0" t="n">
        <v>0.380952380952381</v>
      </c>
      <c r="E1734" s="3" t="n">
        <f aca="false">D1734&lt;0.05/E$1</f>
        <v>0</v>
      </c>
    </row>
    <row r="1735" customFormat="false" ht="14.65" hidden="false" customHeight="false" outlineLevel="0" collapsed="false">
      <c r="A1735" s="0" t="s">
        <v>21</v>
      </c>
      <c r="B1735" s="0" t="s">
        <v>33</v>
      </c>
      <c r="C1735" s="0" t="s">
        <v>29</v>
      </c>
      <c r="D1735" s="0" t="n">
        <v>0.380952380952381</v>
      </c>
      <c r="E1735" s="3" t="n">
        <f aca="false">D1735&lt;0.05/E$1</f>
        <v>0</v>
      </c>
    </row>
    <row r="1736" customFormat="false" ht="14.65" hidden="false" customHeight="false" outlineLevel="0" collapsed="false">
      <c r="A1736" s="0" t="s">
        <v>21</v>
      </c>
      <c r="B1736" s="0" t="s">
        <v>29</v>
      </c>
      <c r="C1736" s="0" t="s">
        <v>33</v>
      </c>
      <c r="D1736" s="0" t="n">
        <v>0.380952380952381</v>
      </c>
      <c r="E1736" s="3" t="n">
        <f aca="false">D1736&lt;0.05/E$1</f>
        <v>0</v>
      </c>
    </row>
    <row r="1737" customFormat="false" ht="14.65" hidden="false" customHeight="false" outlineLevel="0" collapsed="false">
      <c r="A1737" s="0" t="s">
        <v>31</v>
      </c>
      <c r="B1737" s="0" t="s">
        <v>33</v>
      </c>
      <c r="C1737" s="0" t="s">
        <v>29</v>
      </c>
      <c r="D1737" s="0" t="n">
        <v>0.380952380952381</v>
      </c>
      <c r="E1737" s="3" t="n">
        <f aca="false">D1737&lt;0.05/E$1</f>
        <v>0</v>
      </c>
    </row>
    <row r="1738" customFormat="false" ht="14.65" hidden="false" customHeight="false" outlineLevel="0" collapsed="false">
      <c r="A1738" s="0" t="s">
        <v>31</v>
      </c>
      <c r="B1738" s="0" t="s">
        <v>33</v>
      </c>
      <c r="C1738" s="0" t="s">
        <v>26</v>
      </c>
      <c r="D1738" s="0" t="n">
        <v>0.380952380952381</v>
      </c>
      <c r="E1738" s="3" t="n">
        <f aca="false">D1738&lt;0.05/E$1</f>
        <v>0</v>
      </c>
    </row>
    <row r="1739" customFormat="false" ht="14.65" hidden="false" customHeight="false" outlineLevel="0" collapsed="false">
      <c r="A1739" s="0" t="s">
        <v>31</v>
      </c>
      <c r="B1739" s="0" t="s">
        <v>29</v>
      </c>
      <c r="C1739" s="0" t="s">
        <v>33</v>
      </c>
      <c r="D1739" s="0" t="n">
        <v>0.380952380952381</v>
      </c>
      <c r="E1739" s="3" t="n">
        <f aca="false">D1739&lt;0.05/E$1</f>
        <v>0</v>
      </c>
    </row>
    <row r="1740" customFormat="false" ht="14.65" hidden="false" customHeight="false" outlineLevel="0" collapsed="false">
      <c r="A1740" s="0" t="s">
        <v>31</v>
      </c>
      <c r="B1740" s="0" t="s">
        <v>26</v>
      </c>
      <c r="C1740" s="0" t="s">
        <v>33</v>
      </c>
      <c r="D1740" s="0" t="n">
        <v>0.380952380952381</v>
      </c>
      <c r="E1740" s="3" t="n">
        <f aca="false">D1740&lt;0.05/E$1</f>
        <v>0</v>
      </c>
    </row>
    <row r="1741" customFormat="false" ht="14.65" hidden="false" customHeight="false" outlineLevel="0" collapsed="false">
      <c r="A1741" s="0" t="s">
        <v>16</v>
      </c>
      <c r="B1741" s="0" t="s">
        <v>33</v>
      </c>
      <c r="C1741" s="0" t="s">
        <v>26</v>
      </c>
      <c r="D1741" s="0" t="n">
        <v>0.380952380952381</v>
      </c>
      <c r="E1741" s="3" t="n">
        <f aca="false">D1741&lt;0.05/E$1</f>
        <v>0</v>
      </c>
    </row>
    <row r="1742" customFormat="false" ht="14.65" hidden="false" customHeight="false" outlineLevel="0" collapsed="false">
      <c r="A1742" s="0" t="s">
        <v>16</v>
      </c>
      <c r="B1742" s="0" t="s">
        <v>26</v>
      </c>
      <c r="C1742" s="0" t="s">
        <v>33</v>
      </c>
      <c r="D1742" s="0" t="n">
        <v>0.380952380952381</v>
      </c>
      <c r="E1742" s="3" t="n">
        <f aca="false">D1742&lt;0.05/E$1</f>
        <v>0</v>
      </c>
    </row>
    <row r="1743" customFormat="false" ht="14.65" hidden="false" customHeight="false" outlineLevel="0" collapsed="false">
      <c r="A1743" s="0" t="s">
        <v>13</v>
      </c>
      <c r="B1743" s="0" t="s">
        <v>29</v>
      </c>
      <c r="C1743" s="0" t="s">
        <v>17</v>
      </c>
      <c r="D1743" s="0" t="n">
        <v>0.381604698552065</v>
      </c>
      <c r="E1743" s="3" t="n">
        <f aca="false">D1743&lt;0.05/E$1</f>
        <v>0</v>
      </c>
    </row>
    <row r="1744" customFormat="false" ht="14.65" hidden="false" customHeight="false" outlineLevel="0" collapsed="false">
      <c r="A1744" s="0" t="s">
        <v>13</v>
      </c>
      <c r="B1744" s="0" t="s">
        <v>17</v>
      </c>
      <c r="C1744" s="0" t="s">
        <v>29</v>
      </c>
      <c r="D1744" s="0" t="n">
        <v>0.381604698552065</v>
      </c>
      <c r="E1744" s="3" t="n">
        <f aca="false">D1744&lt;0.05/E$1</f>
        <v>0</v>
      </c>
    </row>
    <row r="1745" customFormat="false" ht="14.65" hidden="false" customHeight="false" outlineLevel="0" collapsed="false">
      <c r="A1745" s="0" t="s">
        <v>27</v>
      </c>
      <c r="B1745" s="0" t="s">
        <v>23</v>
      </c>
      <c r="C1745" s="0" t="s">
        <v>20</v>
      </c>
      <c r="D1745" s="0" t="n">
        <v>0.382947197729806</v>
      </c>
      <c r="E1745" s="3" t="n">
        <f aca="false">D1745&lt;0.05/E$1</f>
        <v>0</v>
      </c>
    </row>
    <row r="1746" customFormat="false" ht="14.65" hidden="false" customHeight="false" outlineLevel="0" collapsed="false">
      <c r="A1746" s="0" t="s">
        <v>27</v>
      </c>
      <c r="B1746" s="0" t="s">
        <v>20</v>
      </c>
      <c r="C1746" s="0" t="s">
        <v>23</v>
      </c>
      <c r="D1746" s="0" t="n">
        <v>0.382947197729806</v>
      </c>
      <c r="E1746" s="3" t="n">
        <f aca="false">D1746&lt;0.05/E$1</f>
        <v>0</v>
      </c>
    </row>
    <row r="1747" customFormat="false" ht="14.65" hidden="false" customHeight="false" outlineLevel="0" collapsed="false">
      <c r="A1747" s="0" t="s">
        <v>24</v>
      </c>
      <c r="B1747" s="0" t="s">
        <v>29</v>
      </c>
      <c r="C1747" s="0" t="s">
        <v>18</v>
      </c>
      <c r="D1747" s="0" t="n">
        <v>0.385382667191649</v>
      </c>
      <c r="E1747" s="3" t="n">
        <f aca="false">D1747&lt;0.05/E$1</f>
        <v>0</v>
      </c>
    </row>
    <row r="1748" customFormat="false" ht="14.65" hidden="false" customHeight="false" outlineLevel="0" collapsed="false">
      <c r="A1748" s="0" t="s">
        <v>24</v>
      </c>
      <c r="B1748" s="0" t="s">
        <v>18</v>
      </c>
      <c r="C1748" s="0" t="s">
        <v>29</v>
      </c>
      <c r="D1748" s="0" t="n">
        <v>0.385382667191649</v>
      </c>
      <c r="E1748" s="3" t="n">
        <f aca="false">D1748&lt;0.05/E$1</f>
        <v>0</v>
      </c>
    </row>
    <row r="1749" customFormat="false" ht="14.65" hidden="false" customHeight="false" outlineLevel="0" collapsed="false">
      <c r="A1749" s="0" t="s">
        <v>19</v>
      </c>
      <c r="B1749" s="0" t="s">
        <v>23</v>
      </c>
      <c r="C1749" s="0" t="s">
        <v>17</v>
      </c>
      <c r="D1749" s="0" t="n">
        <v>0.391569809500844</v>
      </c>
      <c r="E1749" s="3" t="n">
        <f aca="false">D1749&lt;0.05/E$1</f>
        <v>0</v>
      </c>
    </row>
    <row r="1750" customFormat="false" ht="14.65" hidden="false" customHeight="false" outlineLevel="0" collapsed="false">
      <c r="A1750" s="0" t="s">
        <v>19</v>
      </c>
      <c r="B1750" s="0" t="s">
        <v>17</v>
      </c>
      <c r="C1750" s="0" t="s">
        <v>23</v>
      </c>
      <c r="D1750" s="0" t="n">
        <v>0.391569809500844</v>
      </c>
      <c r="E1750" s="3" t="n">
        <f aca="false">D1750&lt;0.05/E$1</f>
        <v>0</v>
      </c>
    </row>
    <row r="1751" customFormat="false" ht="14.65" hidden="false" customHeight="false" outlineLevel="0" collapsed="false">
      <c r="A1751" s="0" t="s">
        <v>10</v>
      </c>
      <c r="B1751" s="0" t="s">
        <v>33</v>
      </c>
      <c r="C1751" s="0" t="s">
        <v>17</v>
      </c>
      <c r="D1751" s="0" t="n">
        <v>0.393846153846154</v>
      </c>
      <c r="E1751" s="3" t="n">
        <f aca="false">D1751&lt;0.05/E$1</f>
        <v>0</v>
      </c>
    </row>
    <row r="1752" customFormat="false" ht="14.65" hidden="false" customHeight="false" outlineLevel="0" collapsed="false">
      <c r="A1752" s="0" t="s">
        <v>10</v>
      </c>
      <c r="B1752" s="0" t="s">
        <v>17</v>
      </c>
      <c r="C1752" s="0" t="s">
        <v>33</v>
      </c>
      <c r="D1752" s="0" t="n">
        <v>0.393846153846154</v>
      </c>
      <c r="E1752" s="3" t="n">
        <f aca="false">D1752&lt;0.05/E$1</f>
        <v>0</v>
      </c>
    </row>
    <row r="1753" customFormat="false" ht="14.65" hidden="false" customHeight="false" outlineLevel="0" collapsed="false">
      <c r="A1753" s="0" t="s">
        <v>21</v>
      </c>
      <c r="B1753" s="0" t="s">
        <v>29</v>
      </c>
      <c r="C1753" s="0" t="s">
        <v>8</v>
      </c>
      <c r="D1753" s="0" t="n">
        <v>0.397898985465609</v>
      </c>
      <c r="E1753" s="3" t="n">
        <f aca="false">D1753&lt;0.05/E$1</f>
        <v>0</v>
      </c>
    </row>
    <row r="1754" customFormat="false" ht="14.65" hidden="false" customHeight="false" outlineLevel="0" collapsed="false">
      <c r="A1754" s="0" t="s">
        <v>21</v>
      </c>
      <c r="B1754" s="0" t="s">
        <v>8</v>
      </c>
      <c r="C1754" s="0" t="s">
        <v>29</v>
      </c>
      <c r="D1754" s="0" t="n">
        <v>0.397898985465609</v>
      </c>
      <c r="E1754" s="3" t="n">
        <f aca="false">D1754&lt;0.05/E$1</f>
        <v>0</v>
      </c>
    </row>
    <row r="1755" customFormat="false" ht="14.65" hidden="false" customHeight="false" outlineLevel="0" collapsed="false">
      <c r="A1755" s="0" t="s">
        <v>12</v>
      </c>
      <c r="B1755" s="0" t="s">
        <v>26</v>
      </c>
      <c r="C1755" s="0" t="s">
        <v>8</v>
      </c>
      <c r="D1755" s="0" t="n">
        <v>0.399217439465118</v>
      </c>
      <c r="E1755" s="3" t="n">
        <f aca="false">D1755&lt;0.05/E$1</f>
        <v>0</v>
      </c>
    </row>
    <row r="1756" customFormat="false" ht="14.65" hidden="false" customHeight="false" outlineLevel="0" collapsed="false">
      <c r="A1756" s="0" t="s">
        <v>12</v>
      </c>
      <c r="B1756" s="0" t="s">
        <v>8</v>
      </c>
      <c r="C1756" s="0" t="s">
        <v>26</v>
      </c>
      <c r="D1756" s="0" t="n">
        <v>0.399217439465118</v>
      </c>
      <c r="E1756" s="3" t="n">
        <f aca="false">D1756&lt;0.05/E$1</f>
        <v>0</v>
      </c>
    </row>
    <row r="1757" customFormat="false" ht="14.65" hidden="false" customHeight="false" outlineLevel="0" collapsed="false">
      <c r="A1757" s="0" t="s">
        <v>10</v>
      </c>
      <c r="B1757" s="0" t="s">
        <v>34</v>
      </c>
      <c r="C1757" s="0" t="s">
        <v>18</v>
      </c>
      <c r="D1757" s="0" t="n">
        <v>0.399398339516759</v>
      </c>
      <c r="E1757" s="3" t="n">
        <f aca="false">D1757&lt;0.05/E$1</f>
        <v>0</v>
      </c>
    </row>
    <row r="1758" customFormat="false" ht="14.65" hidden="false" customHeight="false" outlineLevel="0" collapsed="false">
      <c r="A1758" s="0" t="s">
        <v>10</v>
      </c>
      <c r="B1758" s="0" t="s">
        <v>18</v>
      </c>
      <c r="C1758" s="0" t="s">
        <v>34</v>
      </c>
      <c r="D1758" s="0" t="n">
        <v>0.399398339516759</v>
      </c>
      <c r="E1758" s="3" t="n">
        <f aca="false">D1758&lt;0.05/E$1</f>
        <v>0</v>
      </c>
    </row>
    <row r="1759" customFormat="false" ht="14.65" hidden="false" customHeight="false" outlineLevel="0" collapsed="false">
      <c r="A1759" s="0" t="s">
        <v>32</v>
      </c>
      <c r="B1759" s="0" t="s">
        <v>23</v>
      </c>
      <c r="C1759" s="0" t="s">
        <v>34</v>
      </c>
      <c r="D1759" s="0" t="n">
        <v>0.4</v>
      </c>
      <c r="E1759" s="3" t="n">
        <f aca="false">D1759&lt;0.05/E$1</f>
        <v>0</v>
      </c>
    </row>
    <row r="1760" customFormat="false" ht="14.65" hidden="false" customHeight="false" outlineLevel="0" collapsed="false">
      <c r="A1760" s="0" t="s">
        <v>32</v>
      </c>
      <c r="B1760" s="0" t="s">
        <v>34</v>
      </c>
      <c r="C1760" s="0" t="s">
        <v>23</v>
      </c>
      <c r="D1760" s="0" t="n">
        <v>0.4</v>
      </c>
      <c r="E1760" s="3" t="n">
        <f aca="false">D1760&lt;0.05/E$1</f>
        <v>0</v>
      </c>
    </row>
    <row r="1761" customFormat="false" ht="14.65" hidden="false" customHeight="false" outlineLevel="0" collapsed="false">
      <c r="A1761" s="0" t="s">
        <v>12</v>
      </c>
      <c r="B1761" s="0" t="s">
        <v>25</v>
      </c>
      <c r="C1761" s="0" t="s">
        <v>33</v>
      </c>
      <c r="D1761" s="0" t="n">
        <v>0.4</v>
      </c>
      <c r="E1761" s="3" t="n">
        <f aca="false">D1761&lt;0.05/E$1</f>
        <v>0</v>
      </c>
    </row>
    <row r="1762" customFormat="false" ht="14.65" hidden="false" customHeight="false" outlineLevel="0" collapsed="false">
      <c r="A1762" s="0" t="s">
        <v>12</v>
      </c>
      <c r="B1762" s="0" t="s">
        <v>33</v>
      </c>
      <c r="C1762" s="0" t="s">
        <v>25</v>
      </c>
      <c r="D1762" s="0" t="n">
        <v>0.4</v>
      </c>
      <c r="E1762" s="3" t="n">
        <f aca="false">D1762&lt;0.05/E$1</f>
        <v>0</v>
      </c>
    </row>
    <row r="1763" customFormat="false" ht="14.65" hidden="false" customHeight="false" outlineLevel="0" collapsed="false">
      <c r="A1763" s="0" t="s">
        <v>31</v>
      </c>
      <c r="B1763" s="0" t="s">
        <v>33</v>
      </c>
      <c r="C1763" s="0" t="s">
        <v>20</v>
      </c>
      <c r="D1763" s="0" t="n">
        <v>0.4</v>
      </c>
      <c r="E1763" s="3" t="n">
        <f aca="false">D1763&lt;0.05/E$1</f>
        <v>0</v>
      </c>
    </row>
    <row r="1764" customFormat="false" ht="14.65" hidden="false" customHeight="false" outlineLevel="0" collapsed="false">
      <c r="A1764" s="0" t="s">
        <v>31</v>
      </c>
      <c r="B1764" s="0" t="s">
        <v>20</v>
      </c>
      <c r="C1764" s="0" t="s">
        <v>33</v>
      </c>
      <c r="D1764" s="0" t="n">
        <v>0.4</v>
      </c>
      <c r="E1764" s="3" t="n">
        <f aca="false">D1764&lt;0.05/E$1</f>
        <v>0</v>
      </c>
    </row>
    <row r="1765" customFormat="false" ht="14.65" hidden="false" customHeight="false" outlineLevel="0" collapsed="false">
      <c r="A1765" s="0" t="s">
        <v>9</v>
      </c>
      <c r="B1765" s="0" t="s">
        <v>23</v>
      </c>
      <c r="C1765" s="0" t="s">
        <v>34</v>
      </c>
      <c r="D1765" s="0" t="n">
        <v>0.4</v>
      </c>
      <c r="E1765" s="3" t="n">
        <f aca="false">D1765&lt;0.05/E$1</f>
        <v>0</v>
      </c>
    </row>
    <row r="1766" customFormat="false" ht="14.65" hidden="false" customHeight="false" outlineLevel="0" collapsed="false">
      <c r="A1766" s="0" t="s">
        <v>9</v>
      </c>
      <c r="B1766" s="0" t="s">
        <v>34</v>
      </c>
      <c r="C1766" s="0" t="s">
        <v>23</v>
      </c>
      <c r="D1766" s="0" t="n">
        <v>0.4</v>
      </c>
      <c r="E1766" s="3" t="n">
        <f aca="false">D1766&lt;0.05/E$1</f>
        <v>0</v>
      </c>
    </row>
    <row r="1767" customFormat="false" ht="14.65" hidden="false" customHeight="false" outlineLevel="0" collapsed="false">
      <c r="A1767" s="0" t="s">
        <v>10</v>
      </c>
      <c r="B1767" s="0" t="s">
        <v>34</v>
      </c>
      <c r="C1767" s="0" t="s">
        <v>17</v>
      </c>
      <c r="D1767" s="0" t="n">
        <v>0.4</v>
      </c>
      <c r="E1767" s="3" t="n">
        <f aca="false">D1767&lt;0.05/E$1</f>
        <v>0</v>
      </c>
    </row>
    <row r="1768" customFormat="false" ht="14.65" hidden="false" customHeight="false" outlineLevel="0" collapsed="false">
      <c r="A1768" s="0" t="s">
        <v>10</v>
      </c>
      <c r="B1768" s="0" t="s">
        <v>17</v>
      </c>
      <c r="C1768" s="0" t="s">
        <v>34</v>
      </c>
      <c r="D1768" s="0" t="n">
        <v>0.4</v>
      </c>
      <c r="E1768" s="3" t="n">
        <f aca="false">D1768&lt;0.05/E$1</f>
        <v>0</v>
      </c>
    </row>
    <row r="1769" customFormat="false" ht="14.65" hidden="false" customHeight="false" outlineLevel="0" collapsed="false">
      <c r="A1769" s="0" t="s">
        <v>30</v>
      </c>
      <c r="B1769" s="0" t="s">
        <v>11</v>
      </c>
      <c r="C1769" s="0" t="s">
        <v>34</v>
      </c>
      <c r="D1769" s="0" t="n">
        <v>0.4</v>
      </c>
      <c r="E1769" s="3" t="n">
        <f aca="false">D1769&lt;0.05/E$1</f>
        <v>0</v>
      </c>
    </row>
    <row r="1770" customFormat="false" ht="14.65" hidden="false" customHeight="false" outlineLevel="0" collapsed="false">
      <c r="A1770" s="0" t="s">
        <v>30</v>
      </c>
      <c r="B1770" s="0" t="s">
        <v>23</v>
      </c>
      <c r="C1770" s="0" t="s">
        <v>34</v>
      </c>
      <c r="D1770" s="0" t="n">
        <v>0.4</v>
      </c>
      <c r="E1770" s="3" t="n">
        <f aca="false">D1770&lt;0.05/E$1</f>
        <v>0</v>
      </c>
    </row>
    <row r="1771" customFormat="false" ht="14.65" hidden="false" customHeight="false" outlineLevel="0" collapsed="false">
      <c r="A1771" s="0" t="s">
        <v>30</v>
      </c>
      <c r="B1771" s="0" t="s">
        <v>34</v>
      </c>
      <c r="C1771" s="0" t="s">
        <v>11</v>
      </c>
      <c r="D1771" s="0" t="n">
        <v>0.4</v>
      </c>
      <c r="E1771" s="3" t="n">
        <f aca="false">D1771&lt;0.05/E$1</f>
        <v>0</v>
      </c>
    </row>
    <row r="1772" customFormat="false" ht="14.65" hidden="false" customHeight="false" outlineLevel="0" collapsed="false">
      <c r="A1772" s="0" t="s">
        <v>30</v>
      </c>
      <c r="B1772" s="0" t="s">
        <v>34</v>
      </c>
      <c r="C1772" s="0" t="s">
        <v>23</v>
      </c>
      <c r="D1772" s="0" t="n">
        <v>0.4</v>
      </c>
      <c r="E1772" s="3" t="n">
        <f aca="false">D1772&lt;0.05/E$1</f>
        <v>0</v>
      </c>
    </row>
    <row r="1773" customFormat="false" ht="14.65" hidden="false" customHeight="false" outlineLevel="0" collapsed="false">
      <c r="A1773" s="0" t="s">
        <v>14</v>
      </c>
      <c r="B1773" s="0" t="s">
        <v>23</v>
      </c>
      <c r="C1773" s="0" t="s">
        <v>34</v>
      </c>
      <c r="D1773" s="0" t="n">
        <v>0.4</v>
      </c>
      <c r="E1773" s="3" t="n">
        <f aca="false">D1773&lt;0.05/E$1</f>
        <v>0</v>
      </c>
    </row>
    <row r="1774" customFormat="false" ht="14.65" hidden="false" customHeight="false" outlineLevel="0" collapsed="false">
      <c r="A1774" s="0" t="s">
        <v>14</v>
      </c>
      <c r="B1774" s="0" t="s">
        <v>20</v>
      </c>
      <c r="C1774" s="0" t="s">
        <v>34</v>
      </c>
      <c r="D1774" s="0" t="n">
        <v>0.4</v>
      </c>
      <c r="E1774" s="3" t="n">
        <f aca="false">D1774&lt;0.05/E$1</f>
        <v>0</v>
      </c>
    </row>
    <row r="1775" customFormat="false" ht="14.65" hidden="false" customHeight="false" outlineLevel="0" collapsed="false">
      <c r="A1775" s="0" t="s">
        <v>14</v>
      </c>
      <c r="B1775" s="0" t="s">
        <v>34</v>
      </c>
      <c r="C1775" s="0" t="s">
        <v>23</v>
      </c>
      <c r="D1775" s="0" t="n">
        <v>0.4</v>
      </c>
      <c r="E1775" s="3" t="n">
        <f aca="false">D1775&lt;0.05/E$1</f>
        <v>0</v>
      </c>
    </row>
    <row r="1776" customFormat="false" ht="14.65" hidden="false" customHeight="false" outlineLevel="0" collapsed="false">
      <c r="A1776" s="0" t="s">
        <v>14</v>
      </c>
      <c r="B1776" s="0" t="s">
        <v>34</v>
      </c>
      <c r="C1776" s="0" t="s">
        <v>20</v>
      </c>
      <c r="D1776" s="0" t="n">
        <v>0.4</v>
      </c>
      <c r="E1776" s="3" t="n">
        <f aca="false">D1776&lt;0.05/E$1</f>
        <v>0</v>
      </c>
    </row>
    <row r="1777" customFormat="false" ht="14.65" hidden="false" customHeight="false" outlineLevel="0" collapsed="false">
      <c r="A1777" s="0" t="s">
        <v>6</v>
      </c>
      <c r="B1777" s="0" t="s">
        <v>23</v>
      </c>
      <c r="C1777" s="0" t="s">
        <v>34</v>
      </c>
      <c r="D1777" s="0" t="n">
        <v>0.4</v>
      </c>
      <c r="E1777" s="3" t="n">
        <f aca="false">D1777&lt;0.05/E$1</f>
        <v>0</v>
      </c>
    </row>
    <row r="1778" customFormat="false" ht="14.65" hidden="false" customHeight="false" outlineLevel="0" collapsed="false">
      <c r="A1778" s="0" t="s">
        <v>6</v>
      </c>
      <c r="B1778" s="0" t="s">
        <v>34</v>
      </c>
      <c r="C1778" s="0" t="s">
        <v>23</v>
      </c>
      <c r="D1778" s="0" t="n">
        <v>0.4</v>
      </c>
      <c r="E1778" s="3" t="n">
        <f aca="false">D1778&lt;0.05/E$1</f>
        <v>0</v>
      </c>
    </row>
    <row r="1779" customFormat="false" ht="14.65" hidden="false" customHeight="false" outlineLevel="0" collapsed="false">
      <c r="A1779" s="0" t="s">
        <v>13</v>
      </c>
      <c r="B1779" s="0" t="s">
        <v>23</v>
      </c>
      <c r="C1779" s="0" t="s">
        <v>34</v>
      </c>
      <c r="D1779" s="0" t="n">
        <v>0.4</v>
      </c>
      <c r="E1779" s="3" t="n">
        <f aca="false">D1779&lt;0.05/E$1</f>
        <v>0</v>
      </c>
    </row>
    <row r="1780" customFormat="false" ht="14.65" hidden="false" customHeight="false" outlineLevel="0" collapsed="false">
      <c r="A1780" s="0" t="s">
        <v>13</v>
      </c>
      <c r="B1780" s="0" t="s">
        <v>34</v>
      </c>
      <c r="C1780" s="0" t="s">
        <v>23</v>
      </c>
      <c r="D1780" s="0" t="n">
        <v>0.4</v>
      </c>
      <c r="E1780" s="3" t="n">
        <f aca="false">D1780&lt;0.05/E$1</f>
        <v>0</v>
      </c>
    </row>
    <row r="1781" customFormat="false" ht="14.65" hidden="false" customHeight="false" outlineLevel="0" collapsed="false">
      <c r="A1781" s="0" t="s">
        <v>32</v>
      </c>
      <c r="B1781" s="0" t="s">
        <v>17</v>
      </c>
      <c r="C1781" s="0" t="s">
        <v>15</v>
      </c>
      <c r="D1781" s="0" t="n">
        <v>0.400809670281884</v>
      </c>
      <c r="E1781" s="3" t="n">
        <f aca="false">D1781&lt;0.05/E$1</f>
        <v>0</v>
      </c>
    </row>
    <row r="1782" customFormat="false" ht="14.65" hidden="false" customHeight="false" outlineLevel="0" collapsed="false">
      <c r="A1782" s="0" t="s">
        <v>32</v>
      </c>
      <c r="B1782" s="0" t="s">
        <v>15</v>
      </c>
      <c r="C1782" s="0" t="s">
        <v>17</v>
      </c>
      <c r="D1782" s="0" t="n">
        <v>0.400809670281884</v>
      </c>
      <c r="E1782" s="3" t="n">
        <f aca="false">D1782&lt;0.05/E$1</f>
        <v>0</v>
      </c>
    </row>
    <row r="1783" customFormat="false" ht="14.65" hidden="false" customHeight="false" outlineLevel="0" collapsed="false">
      <c r="A1783" s="0" t="s">
        <v>32</v>
      </c>
      <c r="B1783" s="0" t="s">
        <v>7</v>
      </c>
      <c r="C1783" s="0" t="s">
        <v>18</v>
      </c>
      <c r="D1783" s="0" t="n">
        <v>0.405491497665469</v>
      </c>
      <c r="E1783" s="3" t="n">
        <f aca="false">D1783&lt;0.05/E$1</f>
        <v>0</v>
      </c>
    </row>
    <row r="1784" customFormat="false" ht="14.65" hidden="false" customHeight="false" outlineLevel="0" collapsed="false">
      <c r="A1784" s="0" t="s">
        <v>32</v>
      </c>
      <c r="B1784" s="0" t="s">
        <v>18</v>
      </c>
      <c r="C1784" s="0" t="s">
        <v>7</v>
      </c>
      <c r="D1784" s="0" t="n">
        <v>0.405491497665469</v>
      </c>
      <c r="E1784" s="3" t="n">
        <f aca="false">D1784&lt;0.05/E$1</f>
        <v>0</v>
      </c>
    </row>
    <row r="1785" customFormat="false" ht="14.65" hidden="false" customHeight="false" outlineLevel="0" collapsed="false">
      <c r="A1785" s="0" t="s">
        <v>12</v>
      </c>
      <c r="B1785" s="0" t="s">
        <v>20</v>
      </c>
      <c r="C1785" s="0" t="s">
        <v>26</v>
      </c>
      <c r="D1785" s="0" t="n">
        <v>0.405561829474873</v>
      </c>
      <c r="E1785" s="3" t="n">
        <f aca="false">D1785&lt;0.05/E$1</f>
        <v>0</v>
      </c>
    </row>
    <row r="1786" customFormat="false" ht="14.65" hidden="false" customHeight="false" outlineLevel="0" collapsed="false">
      <c r="A1786" s="0" t="s">
        <v>12</v>
      </c>
      <c r="B1786" s="0" t="s">
        <v>26</v>
      </c>
      <c r="C1786" s="0" t="s">
        <v>20</v>
      </c>
      <c r="D1786" s="0" t="n">
        <v>0.405561829474873</v>
      </c>
      <c r="E1786" s="3" t="n">
        <f aca="false">D1786&lt;0.05/E$1</f>
        <v>0</v>
      </c>
    </row>
    <row r="1787" customFormat="false" ht="14.65" hidden="false" customHeight="false" outlineLevel="0" collapsed="false">
      <c r="A1787" s="0" t="s">
        <v>9</v>
      </c>
      <c r="B1787" s="0" t="s">
        <v>26</v>
      </c>
      <c r="C1787" s="0" t="s">
        <v>15</v>
      </c>
      <c r="D1787" s="0" t="n">
        <v>0.411197819893472</v>
      </c>
      <c r="E1787" s="3" t="n">
        <f aca="false">D1787&lt;0.05/E$1</f>
        <v>0</v>
      </c>
    </row>
    <row r="1788" customFormat="false" ht="14.65" hidden="false" customHeight="false" outlineLevel="0" collapsed="false">
      <c r="A1788" s="0" t="s">
        <v>9</v>
      </c>
      <c r="B1788" s="0" t="s">
        <v>15</v>
      </c>
      <c r="C1788" s="0" t="s">
        <v>26</v>
      </c>
      <c r="D1788" s="0" t="n">
        <v>0.411197819893472</v>
      </c>
      <c r="E1788" s="3" t="n">
        <f aca="false">D1788&lt;0.05/E$1</f>
        <v>0</v>
      </c>
    </row>
    <row r="1789" customFormat="false" ht="14.65" hidden="false" customHeight="false" outlineLevel="0" collapsed="false">
      <c r="A1789" s="0" t="s">
        <v>13</v>
      </c>
      <c r="B1789" s="0" t="s">
        <v>26</v>
      </c>
      <c r="C1789" s="0" t="s">
        <v>15</v>
      </c>
      <c r="D1789" s="0" t="n">
        <v>0.411197819893472</v>
      </c>
      <c r="E1789" s="3" t="n">
        <f aca="false">D1789&lt;0.05/E$1</f>
        <v>0</v>
      </c>
    </row>
    <row r="1790" customFormat="false" ht="14.65" hidden="false" customHeight="false" outlineLevel="0" collapsed="false">
      <c r="A1790" s="0" t="s">
        <v>13</v>
      </c>
      <c r="B1790" s="0" t="s">
        <v>15</v>
      </c>
      <c r="C1790" s="0" t="s">
        <v>26</v>
      </c>
      <c r="D1790" s="0" t="n">
        <v>0.411197819893472</v>
      </c>
      <c r="E1790" s="3" t="n">
        <f aca="false">D1790&lt;0.05/E$1</f>
        <v>0</v>
      </c>
    </row>
    <row r="1791" customFormat="false" ht="14.65" hidden="false" customHeight="false" outlineLevel="0" collapsed="false">
      <c r="A1791" s="0" t="s">
        <v>32</v>
      </c>
      <c r="B1791" s="0" t="s">
        <v>34</v>
      </c>
      <c r="C1791" s="0" t="s">
        <v>8</v>
      </c>
      <c r="D1791" s="0" t="n">
        <v>0.411764705882353</v>
      </c>
      <c r="E1791" s="3" t="n">
        <f aca="false">D1791&lt;0.05/E$1</f>
        <v>0</v>
      </c>
    </row>
    <row r="1792" customFormat="false" ht="14.65" hidden="false" customHeight="false" outlineLevel="0" collapsed="false">
      <c r="A1792" s="0" t="s">
        <v>32</v>
      </c>
      <c r="B1792" s="0" t="s">
        <v>8</v>
      </c>
      <c r="C1792" s="0" t="s">
        <v>34</v>
      </c>
      <c r="D1792" s="0" t="n">
        <v>0.411764705882353</v>
      </c>
      <c r="E1792" s="3" t="n">
        <f aca="false">D1792&lt;0.05/E$1</f>
        <v>0</v>
      </c>
    </row>
    <row r="1793" customFormat="false" ht="14.65" hidden="false" customHeight="false" outlineLevel="0" collapsed="false">
      <c r="A1793" s="0" t="s">
        <v>31</v>
      </c>
      <c r="B1793" s="0" t="s">
        <v>34</v>
      </c>
      <c r="C1793" s="0" t="s">
        <v>8</v>
      </c>
      <c r="D1793" s="0" t="n">
        <v>0.411764705882353</v>
      </c>
      <c r="E1793" s="3" t="n">
        <f aca="false">D1793&lt;0.05/E$1</f>
        <v>0</v>
      </c>
    </row>
    <row r="1794" customFormat="false" ht="14.65" hidden="false" customHeight="false" outlineLevel="0" collapsed="false">
      <c r="A1794" s="0" t="s">
        <v>31</v>
      </c>
      <c r="B1794" s="0" t="s">
        <v>8</v>
      </c>
      <c r="C1794" s="0" t="s">
        <v>34</v>
      </c>
      <c r="D1794" s="0" t="n">
        <v>0.411764705882353</v>
      </c>
      <c r="E1794" s="3" t="n">
        <f aca="false">D1794&lt;0.05/E$1</f>
        <v>0</v>
      </c>
    </row>
    <row r="1795" customFormat="false" ht="14.65" hidden="false" customHeight="false" outlineLevel="0" collapsed="false">
      <c r="A1795" s="0" t="s">
        <v>31</v>
      </c>
      <c r="B1795" s="0" t="s">
        <v>23</v>
      </c>
      <c r="C1795" s="0" t="s">
        <v>17</v>
      </c>
      <c r="D1795" s="0" t="n">
        <v>0.414164974810136</v>
      </c>
      <c r="E1795" s="3" t="n">
        <f aca="false">D1795&lt;0.05/E$1</f>
        <v>0</v>
      </c>
    </row>
    <row r="1796" customFormat="false" ht="14.65" hidden="false" customHeight="false" outlineLevel="0" collapsed="false">
      <c r="A1796" s="0" t="s">
        <v>31</v>
      </c>
      <c r="B1796" s="0" t="s">
        <v>17</v>
      </c>
      <c r="C1796" s="0" t="s">
        <v>23</v>
      </c>
      <c r="D1796" s="0" t="n">
        <v>0.414164974810136</v>
      </c>
      <c r="E1796" s="3" t="n">
        <f aca="false">D1796&lt;0.05/E$1</f>
        <v>0</v>
      </c>
    </row>
    <row r="1797" customFormat="false" ht="14.65" hidden="false" customHeight="false" outlineLevel="0" collapsed="false">
      <c r="A1797" s="0" t="s">
        <v>28</v>
      </c>
      <c r="B1797" s="0" t="s">
        <v>8</v>
      </c>
      <c r="C1797" s="0" t="s">
        <v>15</v>
      </c>
      <c r="D1797" s="0" t="n">
        <v>0.417658890925335</v>
      </c>
      <c r="E1797" s="3" t="n">
        <f aca="false">D1797&lt;0.05/E$1</f>
        <v>0</v>
      </c>
    </row>
    <row r="1798" customFormat="false" ht="14.65" hidden="false" customHeight="false" outlineLevel="0" collapsed="false">
      <c r="A1798" s="0" t="s">
        <v>28</v>
      </c>
      <c r="B1798" s="0" t="s">
        <v>15</v>
      </c>
      <c r="C1798" s="0" t="s">
        <v>8</v>
      </c>
      <c r="D1798" s="0" t="n">
        <v>0.417658890925335</v>
      </c>
      <c r="E1798" s="3" t="n">
        <f aca="false">D1798&lt;0.05/E$1</f>
        <v>0</v>
      </c>
    </row>
    <row r="1799" customFormat="false" ht="14.65" hidden="false" customHeight="false" outlineLevel="0" collapsed="false">
      <c r="A1799" s="0" t="s">
        <v>27</v>
      </c>
      <c r="B1799" s="0" t="s">
        <v>29</v>
      </c>
      <c r="C1799" s="0" t="s">
        <v>17</v>
      </c>
      <c r="D1799" s="0" t="n">
        <v>0.422341729284084</v>
      </c>
      <c r="E1799" s="3" t="n">
        <f aca="false">D1799&lt;0.05/E$1</f>
        <v>0</v>
      </c>
    </row>
    <row r="1800" customFormat="false" ht="14.65" hidden="false" customHeight="false" outlineLevel="0" collapsed="false">
      <c r="A1800" s="0" t="s">
        <v>27</v>
      </c>
      <c r="B1800" s="0" t="s">
        <v>17</v>
      </c>
      <c r="C1800" s="0" t="s">
        <v>29</v>
      </c>
      <c r="D1800" s="0" t="n">
        <v>0.422341729284084</v>
      </c>
      <c r="E1800" s="3" t="n">
        <f aca="false">D1800&lt;0.05/E$1</f>
        <v>0</v>
      </c>
    </row>
    <row r="1801" customFormat="false" ht="14.65" hidden="false" customHeight="false" outlineLevel="0" collapsed="false">
      <c r="A1801" s="0" t="s">
        <v>21</v>
      </c>
      <c r="B1801" s="0" t="s">
        <v>25</v>
      </c>
      <c r="C1801" s="0" t="s">
        <v>23</v>
      </c>
      <c r="D1801" s="0" t="n">
        <v>0.4234471410942</v>
      </c>
      <c r="E1801" s="3" t="n">
        <f aca="false">D1801&lt;0.05/E$1</f>
        <v>0</v>
      </c>
    </row>
    <row r="1802" customFormat="false" ht="14.65" hidden="false" customHeight="false" outlineLevel="0" collapsed="false">
      <c r="A1802" s="0" t="s">
        <v>21</v>
      </c>
      <c r="B1802" s="0" t="s">
        <v>23</v>
      </c>
      <c r="C1802" s="0" t="s">
        <v>25</v>
      </c>
      <c r="D1802" s="0" t="n">
        <v>0.4234471410942</v>
      </c>
      <c r="E1802" s="3" t="n">
        <f aca="false">D1802&lt;0.05/E$1</f>
        <v>0</v>
      </c>
    </row>
    <row r="1803" customFormat="false" ht="14.65" hidden="false" customHeight="false" outlineLevel="0" collapsed="false">
      <c r="A1803" s="0" t="s">
        <v>27</v>
      </c>
      <c r="B1803" s="0" t="s">
        <v>29</v>
      </c>
      <c r="C1803" s="0" t="s">
        <v>15</v>
      </c>
      <c r="D1803" s="0" t="n">
        <v>0.427660043656675</v>
      </c>
      <c r="E1803" s="3" t="n">
        <f aca="false">D1803&lt;0.05/E$1</f>
        <v>0</v>
      </c>
    </row>
    <row r="1804" customFormat="false" ht="14.65" hidden="false" customHeight="false" outlineLevel="0" collapsed="false">
      <c r="A1804" s="0" t="s">
        <v>27</v>
      </c>
      <c r="B1804" s="0" t="s">
        <v>15</v>
      </c>
      <c r="C1804" s="0" t="s">
        <v>29</v>
      </c>
      <c r="D1804" s="0" t="n">
        <v>0.427660043656675</v>
      </c>
      <c r="E1804" s="3" t="n">
        <f aca="false">D1804&lt;0.05/E$1</f>
        <v>0</v>
      </c>
    </row>
    <row r="1805" customFormat="false" ht="14.65" hidden="false" customHeight="false" outlineLevel="0" collapsed="false">
      <c r="A1805" s="0" t="s">
        <v>27</v>
      </c>
      <c r="B1805" s="0" t="s">
        <v>20</v>
      </c>
      <c r="C1805" s="0" t="s">
        <v>8</v>
      </c>
      <c r="D1805" s="0" t="n">
        <v>0.428353145825668</v>
      </c>
      <c r="E1805" s="3" t="n">
        <f aca="false">D1805&lt;0.05/E$1</f>
        <v>0</v>
      </c>
    </row>
    <row r="1806" customFormat="false" ht="14.65" hidden="false" customHeight="false" outlineLevel="0" collapsed="false">
      <c r="A1806" s="0" t="s">
        <v>27</v>
      </c>
      <c r="B1806" s="0" t="s">
        <v>8</v>
      </c>
      <c r="C1806" s="0" t="s">
        <v>20</v>
      </c>
      <c r="D1806" s="0" t="n">
        <v>0.428353145825668</v>
      </c>
      <c r="E1806" s="3" t="n">
        <f aca="false">D1806&lt;0.05/E$1</f>
        <v>0</v>
      </c>
    </row>
    <row r="1807" customFormat="false" ht="14.65" hidden="false" customHeight="false" outlineLevel="0" collapsed="false">
      <c r="A1807" s="0" t="s">
        <v>32</v>
      </c>
      <c r="B1807" s="0" t="s">
        <v>29</v>
      </c>
      <c r="C1807" s="0" t="s">
        <v>34</v>
      </c>
      <c r="D1807" s="0" t="n">
        <v>0.428571428571429</v>
      </c>
      <c r="E1807" s="3" t="n">
        <f aca="false">D1807&lt;0.05/E$1</f>
        <v>0</v>
      </c>
    </row>
    <row r="1808" customFormat="false" ht="14.65" hidden="false" customHeight="false" outlineLevel="0" collapsed="false">
      <c r="A1808" s="0" t="s">
        <v>32</v>
      </c>
      <c r="B1808" s="0" t="s">
        <v>34</v>
      </c>
      <c r="C1808" s="0" t="s">
        <v>29</v>
      </c>
      <c r="D1808" s="0" t="n">
        <v>0.428571428571429</v>
      </c>
      <c r="E1808" s="3" t="n">
        <f aca="false">D1808&lt;0.05/E$1</f>
        <v>0</v>
      </c>
    </row>
    <row r="1809" customFormat="false" ht="14.65" hidden="false" customHeight="false" outlineLevel="0" collapsed="false">
      <c r="A1809" s="0" t="s">
        <v>27</v>
      </c>
      <c r="B1809" s="0" t="s">
        <v>29</v>
      </c>
      <c r="C1809" s="0" t="s">
        <v>34</v>
      </c>
      <c r="D1809" s="0" t="n">
        <v>0.428571428571429</v>
      </c>
      <c r="E1809" s="3" t="n">
        <f aca="false">D1809&lt;0.05/E$1</f>
        <v>0</v>
      </c>
    </row>
    <row r="1810" customFormat="false" ht="14.65" hidden="false" customHeight="false" outlineLevel="0" collapsed="false">
      <c r="A1810" s="0" t="s">
        <v>27</v>
      </c>
      <c r="B1810" s="0" t="s">
        <v>34</v>
      </c>
      <c r="C1810" s="0" t="s">
        <v>29</v>
      </c>
      <c r="D1810" s="0" t="n">
        <v>0.428571428571429</v>
      </c>
      <c r="E1810" s="3" t="n">
        <f aca="false">D1810&lt;0.05/E$1</f>
        <v>0</v>
      </c>
    </row>
    <row r="1811" customFormat="false" ht="14.65" hidden="false" customHeight="false" outlineLevel="0" collapsed="false">
      <c r="A1811" s="0" t="s">
        <v>31</v>
      </c>
      <c r="B1811" s="0" t="s">
        <v>29</v>
      </c>
      <c r="C1811" s="0" t="s">
        <v>34</v>
      </c>
      <c r="D1811" s="0" t="n">
        <v>0.428571428571429</v>
      </c>
      <c r="E1811" s="3" t="n">
        <f aca="false">D1811&lt;0.05/E$1</f>
        <v>0</v>
      </c>
    </row>
    <row r="1812" customFormat="false" ht="14.65" hidden="false" customHeight="false" outlineLevel="0" collapsed="false">
      <c r="A1812" s="0" t="s">
        <v>31</v>
      </c>
      <c r="B1812" s="0" t="s">
        <v>34</v>
      </c>
      <c r="C1812" s="0" t="s">
        <v>29</v>
      </c>
      <c r="D1812" s="0" t="n">
        <v>0.428571428571429</v>
      </c>
      <c r="E1812" s="3" t="n">
        <f aca="false">D1812&lt;0.05/E$1</f>
        <v>0</v>
      </c>
    </row>
    <row r="1813" customFormat="false" ht="14.65" hidden="false" customHeight="false" outlineLevel="0" collapsed="false">
      <c r="A1813" s="0" t="s">
        <v>13</v>
      </c>
      <c r="B1813" s="0" t="s">
        <v>8</v>
      </c>
      <c r="C1813" s="0" t="s">
        <v>15</v>
      </c>
      <c r="D1813" s="0" t="n">
        <v>0.429350480283662</v>
      </c>
      <c r="E1813" s="3" t="n">
        <f aca="false">D1813&lt;0.05/E$1</f>
        <v>0</v>
      </c>
    </row>
    <row r="1814" customFormat="false" ht="14.65" hidden="false" customHeight="false" outlineLevel="0" collapsed="false">
      <c r="A1814" s="0" t="s">
        <v>13</v>
      </c>
      <c r="B1814" s="0" t="s">
        <v>15</v>
      </c>
      <c r="C1814" s="0" t="s">
        <v>8</v>
      </c>
      <c r="D1814" s="0" t="n">
        <v>0.429350480283662</v>
      </c>
      <c r="E1814" s="3" t="n">
        <f aca="false">D1814&lt;0.05/E$1</f>
        <v>0</v>
      </c>
    </row>
    <row r="1815" customFormat="false" ht="14.65" hidden="false" customHeight="false" outlineLevel="0" collapsed="false">
      <c r="A1815" s="0" t="s">
        <v>9</v>
      </c>
      <c r="B1815" s="0" t="s">
        <v>29</v>
      </c>
      <c r="C1815" s="0" t="s">
        <v>23</v>
      </c>
      <c r="D1815" s="0" t="n">
        <v>0.431036146516023</v>
      </c>
      <c r="E1815" s="3" t="n">
        <f aca="false">D1815&lt;0.05/E$1</f>
        <v>0</v>
      </c>
    </row>
    <row r="1816" customFormat="false" ht="14.65" hidden="false" customHeight="false" outlineLevel="0" collapsed="false">
      <c r="A1816" s="0" t="s">
        <v>9</v>
      </c>
      <c r="B1816" s="0" t="s">
        <v>23</v>
      </c>
      <c r="C1816" s="0" t="s">
        <v>29</v>
      </c>
      <c r="D1816" s="0" t="n">
        <v>0.431036146516023</v>
      </c>
      <c r="E1816" s="3" t="n">
        <f aca="false">D1816&lt;0.05/E$1</f>
        <v>0</v>
      </c>
    </row>
    <row r="1817" customFormat="false" ht="14.65" hidden="false" customHeight="false" outlineLevel="0" collapsed="false">
      <c r="A1817" s="0" t="s">
        <v>30</v>
      </c>
      <c r="B1817" s="0" t="s">
        <v>34</v>
      </c>
      <c r="C1817" s="0" t="s">
        <v>15</v>
      </c>
      <c r="D1817" s="0" t="n">
        <v>0.434782608695652</v>
      </c>
      <c r="E1817" s="3" t="n">
        <f aca="false">D1817&lt;0.05/E$1</f>
        <v>0</v>
      </c>
    </row>
    <row r="1818" customFormat="false" ht="14.65" hidden="false" customHeight="false" outlineLevel="0" collapsed="false">
      <c r="A1818" s="0" t="s">
        <v>30</v>
      </c>
      <c r="B1818" s="0" t="s">
        <v>15</v>
      </c>
      <c r="C1818" s="0" t="s">
        <v>34</v>
      </c>
      <c r="D1818" s="0" t="n">
        <v>0.434782608695652</v>
      </c>
      <c r="E1818" s="3" t="n">
        <f aca="false">D1818&lt;0.05/E$1</f>
        <v>0</v>
      </c>
    </row>
    <row r="1819" customFormat="false" ht="14.65" hidden="false" customHeight="false" outlineLevel="0" collapsed="false">
      <c r="A1819" s="0" t="s">
        <v>22</v>
      </c>
      <c r="B1819" s="0" t="s">
        <v>25</v>
      </c>
      <c r="C1819" s="0" t="s">
        <v>26</v>
      </c>
      <c r="D1819" s="0" t="n">
        <v>0.435120435120435</v>
      </c>
      <c r="E1819" s="3" t="n">
        <f aca="false">D1819&lt;0.05/E$1</f>
        <v>0</v>
      </c>
    </row>
    <row r="1820" customFormat="false" ht="14.65" hidden="false" customHeight="false" outlineLevel="0" collapsed="false">
      <c r="A1820" s="0" t="s">
        <v>22</v>
      </c>
      <c r="B1820" s="0" t="s">
        <v>26</v>
      </c>
      <c r="C1820" s="0" t="s">
        <v>25</v>
      </c>
      <c r="D1820" s="0" t="n">
        <v>0.435120435120435</v>
      </c>
      <c r="E1820" s="3" t="n">
        <f aca="false">D1820&lt;0.05/E$1</f>
        <v>0</v>
      </c>
    </row>
    <row r="1821" customFormat="false" ht="14.65" hidden="false" customHeight="false" outlineLevel="0" collapsed="false">
      <c r="A1821" s="0" t="s">
        <v>21</v>
      </c>
      <c r="B1821" s="0" t="s">
        <v>33</v>
      </c>
      <c r="C1821" s="0" t="s">
        <v>23</v>
      </c>
      <c r="D1821" s="0" t="n">
        <v>0.436363636363636</v>
      </c>
      <c r="E1821" s="3" t="n">
        <f aca="false">D1821&lt;0.05/E$1</f>
        <v>0</v>
      </c>
    </row>
    <row r="1822" customFormat="false" ht="14.65" hidden="false" customHeight="false" outlineLevel="0" collapsed="false">
      <c r="A1822" s="0" t="s">
        <v>21</v>
      </c>
      <c r="B1822" s="0" t="s">
        <v>23</v>
      </c>
      <c r="C1822" s="0" t="s">
        <v>33</v>
      </c>
      <c r="D1822" s="0" t="n">
        <v>0.436363636363636</v>
      </c>
      <c r="E1822" s="3" t="n">
        <f aca="false">D1822&lt;0.05/E$1</f>
        <v>0</v>
      </c>
    </row>
    <row r="1823" customFormat="false" ht="14.65" hidden="false" customHeight="false" outlineLevel="0" collapsed="false">
      <c r="A1823" s="0" t="s">
        <v>24</v>
      </c>
      <c r="B1823" s="0" t="s">
        <v>11</v>
      </c>
      <c r="C1823" s="0" t="s">
        <v>23</v>
      </c>
      <c r="D1823" s="0" t="n">
        <v>0.438945655233177</v>
      </c>
      <c r="E1823" s="3" t="n">
        <f aca="false">D1823&lt;0.05/E$1</f>
        <v>0</v>
      </c>
    </row>
    <row r="1824" customFormat="false" ht="14.65" hidden="false" customHeight="false" outlineLevel="0" collapsed="false">
      <c r="A1824" s="0" t="s">
        <v>24</v>
      </c>
      <c r="B1824" s="0" t="s">
        <v>23</v>
      </c>
      <c r="C1824" s="0" t="s">
        <v>11</v>
      </c>
      <c r="D1824" s="0" t="n">
        <v>0.438945655233177</v>
      </c>
      <c r="E1824" s="3" t="n">
        <f aca="false">D1824&lt;0.05/E$1</f>
        <v>0</v>
      </c>
    </row>
    <row r="1825" customFormat="false" ht="14.65" hidden="false" customHeight="false" outlineLevel="0" collapsed="false">
      <c r="A1825" s="0" t="s">
        <v>32</v>
      </c>
      <c r="B1825" s="0" t="s">
        <v>8</v>
      </c>
      <c r="C1825" s="0" t="s">
        <v>18</v>
      </c>
      <c r="D1825" s="0" t="n">
        <v>0.440702301983321</v>
      </c>
      <c r="E1825" s="3" t="n">
        <f aca="false">D1825&lt;0.05/E$1</f>
        <v>0</v>
      </c>
    </row>
    <row r="1826" customFormat="false" ht="14.65" hidden="false" customHeight="false" outlineLevel="0" collapsed="false">
      <c r="A1826" s="0" t="s">
        <v>32</v>
      </c>
      <c r="B1826" s="0" t="s">
        <v>18</v>
      </c>
      <c r="C1826" s="0" t="s">
        <v>8</v>
      </c>
      <c r="D1826" s="0" t="n">
        <v>0.440702301983321</v>
      </c>
      <c r="E1826" s="3" t="n">
        <f aca="false">D1826&lt;0.05/E$1</f>
        <v>0</v>
      </c>
    </row>
    <row r="1827" customFormat="false" ht="14.65" hidden="false" customHeight="false" outlineLevel="0" collapsed="false">
      <c r="A1827" s="0" t="s">
        <v>30</v>
      </c>
      <c r="B1827" s="0" t="s">
        <v>7</v>
      </c>
      <c r="C1827" s="0" t="s">
        <v>17</v>
      </c>
      <c r="D1827" s="0" t="n">
        <v>0.440871209680998</v>
      </c>
      <c r="E1827" s="3" t="n">
        <f aca="false">D1827&lt;0.05/E$1</f>
        <v>0</v>
      </c>
    </row>
    <row r="1828" customFormat="false" ht="14.65" hidden="false" customHeight="false" outlineLevel="0" collapsed="false">
      <c r="A1828" s="0" t="s">
        <v>30</v>
      </c>
      <c r="B1828" s="0" t="s">
        <v>17</v>
      </c>
      <c r="C1828" s="0" t="s">
        <v>7</v>
      </c>
      <c r="D1828" s="0" t="n">
        <v>0.440871209680998</v>
      </c>
      <c r="E1828" s="3" t="n">
        <f aca="false">D1828&lt;0.05/E$1</f>
        <v>0</v>
      </c>
    </row>
    <row r="1829" customFormat="false" ht="14.65" hidden="false" customHeight="false" outlineLevel="0" collapsed="false">
      <c r="A1829" s="0" t="s">
        <v>31</v>
      </c>
      <c r="B1829" s="0" t="s">
        <v>25</v>
      </c>
      <c r="C1829" s="0" t="s">
        <v>34</v>
      </c>
      <c r="D1829" s="0" t="n">
        <v>0.444444444444444</v>
      </c>
      <c r="E1829" s="3" t="n">
        <f aca="false">D1829&lt;0.05/E$1</f>
        <v>0</v>
      </c>
    </row>
    <row r="1830" customFormat="false" ht="14.65" hidden="false" customHeight="false" outlineLevel="0" collapsed="false">
      <c r="A1830" s="0" t="s">
        <v>31</v>
      </c>
      <c r="B1830" s="0" t="s">
        <v>34</v>
      </c>
      <c r="C1830" s="0" t="s">
        <v>25</v>
      </c>
      <c r="D1830" s="0" t="n">
        <v>0.444444444444444</v>
      </c>
      <c r="E1830" s="3" t="n">
        <f aca="false">D1830&lt;0.05/E$1</f>
        <v>0</v>
      </c>
    </row>
    <row r="1831" customFormat="false" ht="14.65" hidden="false" customHeight="false" outlineLevel="0" collapsed="false">
      <c r="A1831" s="0" t="s">
        <v>16</v>
      </c>
      <c r="B1831" s="0" t="s">
        <v>25</v>
      </c>
      <c r="C1831" s="0" t="s">
        <v>34</v>
      </c>
      <c r="D1831" s="0" t="n">
        <v>0.444444444444444</v>
      </c>
      <c r="E1831" s="3" t="n">
        <f aca="false">D1831&lt;0.05/E$1</f>
        <v>0</v>
      </c>
    </row>
    <row r="1832" customFormat="false" ht="14.65" hidden="false" customHeight="false" outlineLevel="0" collapsed="false">
      <c r="A1832" s="0" t="s">
        <v>16</v>
      </c>
      <c r="B1832" s="0" t="s">
        <v>34</v>
      </c>
      <c r="C1832" s="0" t="s">
        <v>25</v>
      </c>
      <c r="D1832" s="0" t="n">
        <v>0.444444444444444</v>
      </c>
      <c r="E1832" s="3" t="n">
        <f aca="false">D1832&lt;0.05/E$1</f>
        <v>0</v>
      </c>
    </row>
    <row r="1833" customFormat="false" ht="14.65" hidden="false" customHeight="false" outlineLevel="0" collapsed="false">
      <c r="A1833" s="0" t="s">
        <v>28</v>
      </c>
      <c r="B1833" s="0" t="s">
        <v>26</v>
      </c>
      <c r="C1833" s="0" t="s">
        <v>17</v>
      </c>
      <c r="D1833" s="0" t="n">
        <v>0.44759378552482</v>
      </c>
      <c r="E1833" s="3" t="n">
        <f aca="false">D1833&lt;0.05/E$1</f>
        <v>0</v>
      </c>
    </row>
    <row r="1834" customFormat="false" ht="14.65" hidden="false" customHeight="false" outlineLevel="0" collapsed="false">
      <c r="A1834" s="0" t="s">
        <v>28</v>
      </c>
      <c r="B1834" s="0" t="s">
        <v>17</v>
      </c>
      <c r="C1834" s="0" t="s">
        <v>26</v>
      </c>
      <c r="D1834" s="0" t="n">
        <v>0.44759378552482</v>
      </c>
      <c r="E1834" s="3" t="n">
        <f aca="false">D1834&lt;0.05/E$1</f>
        <v>0</v>
      </c>
    </row>
    <row r="1835" customFormat="false" ht="14.65" hidden="false" customHeight="false" outlineLevel="0" collapsed="false">
      <c r="A1835" s="0" t="s">
        <v>27</v>
      </c>
      <c r="B1835" s="0" t="s">
        <v>23</v>
      </c>
      <c r="C1835" s="0" t="s">
        <v>15</v>
      </c>
      <c r="D1835" s="0" t="n">
        <v>0.453358531652288</v>
      </c>
      <c r="E1835" s="3" t="n">
        <f aca="false">D1835&lt;0.05/E$1</f>
        <v>0</v>
      </c>
    </row>
    <row r="1836" customFormat="false" ht="14.65" hidden="false" customHeight="false" outlineLevel="0" collapsed="false">
      <c r="A1836" s="0" t="s">
        <v>27</v>
      </c>
      <c r="B1836" s="0" t="s">
        <v>15</v>
      </c>
      <c r="C1836" s="0" t="s">
        <v>23</v>
      </c>
      <c r="D1836" s="0" t="n">
        <v>0.453358531652288</v>
      </c>
      <c r="E1836" s="3" t="n">
        <f aca="false">D1836&lt;0.05/E$1</f>
        <v>0</v>
      </c>
    </row>
    <row r="1837" customFormat="false" ht="14.65" hidden="false" customHeight="false" outlineLevel="0" collapsed="false">
      <c r="A1837" s="0" t="s">
        <v>32</v>
      </c>
      <c r="B1837" s="0" t="s">
        <v>34</v>
      </c>
      <c r="C1837" s="0" t="s">
        <v>18</v>
      </c>
      <c r="D1837" s="0" t="n">
        <v>0.45381902840145</v>
      </c>
      <c r="E1837" s="3" t="n">
        <f aca="false">D1837&lt;0.05/E$1</f>
        <v>0</v>
      </c>
    </row>
    <row r="1838" customFormat="false" ht="14.65" hidden="false" customHeight="false" outlineLevel="0" collapsed="false">
      <c r="A1838" s="0" t="s">
        <v>32</v>
      </c>
      <c r="B1838" s="0" t="s">
        <v>18</v>
      </c>
      <c r="C1838" s="0" t="s">
        <v>34</v>
      </c>
      <c r="D1838" s="0" t="n">
        <v>0.45381902840145</v>
      </c>
      <c r="E1838" s="3" t="n">
        <f aca="false">D1838&lt;0.05/E$1</f>
        <v>0</v>
      </c>
    </row>
    <row r="1839" customFormat="false" ht="14.65" hidden="false" customHeight="false" outlineLevel="0" collapsed="false">
      <c r="A1839" s="0" t="s">
        <v>24</v>
      </c>
      <c r="B1839" s="0" t="s">
        <v>34</v>
      </c>
      <c r="C1839" s="0" t="s">
        <v>18</v>
      </c>
      <c r="D1839" s="0" t="n">
        <v>0.45381902840145</v>
      </c>
      <c r="E1839" s="3" t="n">
        <f aca="false">D1839&lt;0.05/E$1</f>
        <v>0</v>
      </c>
    </row>
    <row r="1840" customFormat="false" ht="14.65" hidden="false" customHeight="false" outlineLevel="0" collapsed="false">
      <c r="A1840" s="0" t="s">
        <v>24</v>
      </c>
      <c r="B1840" s="0" t="s">
        <v>18</v>
      </c>
      <c r="C1840" s="0" t="s">
        <v>34</v>
      </c>
      <c r="D1840" s="0" t="n">
        <v>0.45381902840145</v>
      </c>
      <c r="E1840" s="3" t="n">
        <f aca="false">D1840&lt;0.05/E$1</f>
        <v>0</v>
      </c>
    </row>
    <row r="1841" customFormat="false" ht="14.65" hidden="false" customHeight="false" outlineLevel="0" collapsed="false">
      <c r="A1841" s="0" t="s">
        <v>30</v>
      </c>
      <c r="B1841" s="0" t="s">
        <v>11</v>
      </c>
      <c r="C1841" s="0" t="s">
        <v>8</v>
      </c>
      <c r="D1841" s="0" t="n">
        <v>0.454160764073933</v>
      </c>
      <c r="E1841" s="3" t="n">
        <f aca="false">D1841&lt;0.05/E$1</f>
        <v>0</v>
      </c>
    </row>
    <row r="1842" customFormat="false" ht="14.65" hidden="false" customHeight="false" outlineLevel="0" collapsed="false">
      <c r="A1842" s="0" t="s">
        <v>30</v>
      </c>
      <c r="B1842" s="0" t="s">
        <v>8</v>
      </c>
      <c r="C1842" s="0" t="s">
        <v>11</v>
      </c>
      <c r="D1842" s="0" t="n">
        <v>0.454160764073933</v>
      </c>
      <c r="E1842" s="3" t="n">
        <f aca="false">D1842&lt;0.05/E$1</f>
        <v>0</v>
      </c>
    </row>
    <row r="1843" customFormat="false" ht="14.65" hidden="false" customHeight="false" outlineLevel="0" collapsed="false">
      <c r="A1843" s="0" t="s">
        <v>16</v>
      </c>
      <c r="B1843" s="0" t="s">
        <v>33</v>
      </c>
      <c r="C1843" s="0" t="s">
        <v>18</v>
      </c>
      <c r="D1843" s="0" t="n">
        <v>0.459343213037009</v>
      </c>
      <c r="E1843" s="3" t="n">
        <f aca="false">D1843&lt;0.05/E$1</f>
        <v>0</v>
      </c>
    </row>
    <row r="1844" customFormat="false" ht="14.65" hidden="false" customHeight="false" outlineLevel="0" collapsed="false">
      <c r="A1844" s="0" t="s">
        <v>16</v>
      </c>
      <c r="B1844" s="0" t="s">
        <v>18</v>
      </c>
      <c r="C1844" s="0" t="s">
        <v>33</v>
      </c>
      <c r="D1844" s="0" t="n">
        <v>0.459343213037009</v>
      </c>
      <c r="E1844" s="3" t="n">
        <f aca="false">D1844&lt;0.05/E$1</f>
        <v>0</v>
      </c>
    </row>
    <row r="1845" customFormat="false" ht="14.65" hidden="false" customHeight="false" outlineLevel="0" collapsed="false">
      <c r="A1845" s="0" t="s">
        <v>27</v>
      </c>
      <c r="B1845" s="0" t="s">
        <v>20</v>
      </c>
      <c r="C1845" s="0" t="s">
        <v>17</v>
      </c>
      <c r="D1845" s="0" t="n">
        <v>0.459717863574042</v>
      </c>
      <c r="E1845" s="3" t="n">
        <f aca="false">D1845&lt;0.05/E$1</f>
        <v>0</v>
      </c>
    </row>
    <row r="1846" customFormat="false" ht="14.65" hidden="false" customHeight="false" outlineLevel="0" collapsed="false">
      <c r="A1846" s="0" t="s">
        <v>27</v>
      </c>
      <c r="B1846" s="0" t="s">
        <v>17</v>
      </c>
      <c r="C1846" s="0" t="s">
        <v>20</v>
      </c>
      <c r="D1846" s="0" t="n">
        <v>0.459717863574042</v>
      </c>
      <c r="E1846" s="3" t="n">
        <f aca="false">D1846&lt;0.05/E$1</f>
        <v>0</v>
      </c>
    </row>
    <row r="1847" customFormat="false" ht="14.65" hidden="false" customHeight="false" outlineLevel="0" collapsed="false">
      <c r="A1847" s="0" t="s">
        <v>22</v>
      </c>
      <c r="B1847" s="0" t="s">
        <v>23</v>
      </c>
      <c r="C1847" s="0" t="s">
        <v>17</v>
      </c>
      <c r="D1847" s="0" t="n">
        <v>0.461515540447687</v>
      </c>
      <c r="E1847" s="3" t="n">
        <f aca="false">D1847&lt;0.05/E$1</f>
        <v>0</v>
      </c>
    </row>
    <row r="1848" customFormat="false" ht="14.65" hidden="false" customHeight="false" outlineLevel="0" collapsed="false">
      <c r="A1848" s="0" t="s">
        <v>22</v>
      </c>
      <c r="B1848" s="0" t="s">
        <v>17</v>
      </c>
      <c r="C1848" s="0" t="s">
        <v>23</v>
      </c>
      <c r="D1848" s="0" t="n">
        <v>0.461515540447687</v>
      </c>
      <c r="E1848" s="3" t="n">
        <f aca="false">D1848&lt;0.05/E$1</f>
        <v>0</v>
      </c>
    </row>
    <row r="1849" customFormat="false" ht="14.65" hidden="false" customHeight="false" outlineLevel="0" collapsed="false">
      <c r="A1849" s="0" t="s">
        <v>13</v>
      </c>
      <c r="B1849" s="0" t="s">
        <v>23</v>
      </c>
      <c r="C1849" s="0" t="s">
        <v>20</v>
      </c>
      <c r="D1849" s="0" t="n">
        <v>0.467860255686343</v>
      </c>
      <c r="E1849" s="3" t="n">
        <f aca="false">D1849&lt;0.05/E$1</f>
        <v>0</v>
      </c>
    </row>
    <row r="1850" customFormat="false" ht="14.65" hidden="false" customHeight="false" outlineLevel="0" collapsed="false">
      <c r="A1850" s="0" t="s">
        <v>13</v>
      </c>
      <c r="B1850" s="0" t="s">
        <v>20</v>
      </c>
      <c r="C1850" s="0" t="s">
        <v>23</v>
      </c>
      <c r="D1850" s="0" t="n">
        <v>0.467860255686343</v>
      </c>
      <c r="E1850" s="3" t="n">
        <f aca="false">D1850&lt;0.05/E$1</f>
        <v>0</v>
      </c>
    </row>
    <row r="1851" customFormat="false" ht="14.65" hidden="false" customHeight="false" outlineLevel="0" collapsed="false">
      <c r="A1851" s="0" t="s">
        <v>27</v>
      </c>
      <c r="B1851" s="0" t="s">
        <v>34</v>
      </c>
      <c r="C1851" s="0" t="s">
        <v>8</v>
      </c>
      <c r="D1851" s="0" t="n">
        <v>0.470588235294118</v>
      </c>
      <c r="E1851" s="3" t="n">
        <f aca="false">D1851&lt;0.05/E$1</f>
        <v>0</v>
      </c>
    </row>
    <row r="1852" customFormat="false" ht="14.65" hidden="false" customHeight="false" outlineLevel="0" collapsed="false">
      <c r="A1852" s="0" t="s">
        <v>27</v>
      </c>
      <c r="B1852" s="0" t="s">
        <v>8</v>
      </c>
      <c r="C1852" s="0" t="s">
        <v>34</v>
      </c>
      <c r="D1852" s="0" t="n">
        <v>0.470588235294118</v>
      </c>
      <c r="E1852" s="3" t="n">
        <f aca="false">D1852&lt;0.05/E$1</f>
        <v>0</v>
      </c>
    </row>
    <row r="1853" customFormat="false" ht="14.65" hidden="false" customHeight="false" outlineLevel="0" collapsed="false">
      <c r="A1853" s="0" t="s">
        <v>22</v>
      </c>
      <c r="B1853" s="0" t="s">
        <v>29</v>
      </c>
      <c r="C1853" s="0" t="s">
        <v>23</v>
      </c>
      <c r="D1853" s="0" t="n">
        <v>0.470728961441036</v>
      </c>
      <c r="E1853" s="3" t="n">
        <f aca="false">D1853&lt;0.05/E$1</f>
        <v>0</v>
      </c>
    </row>
    <row r="1854" customFormat="false" ht="14.65" hidden="false" customHeight="false" outlineLevel="0" collapsed="false">
      <c r="A1854" s="0" t="s">
        <v>22</v>
      </c>
      <c r="B1854" s="0" t="s">
        <v>23</v>
      </c>
      <c r="C1854" s="0" t="s">
        <v>29</v>
      </c>
      <c r="D1854" s="0" t="n">
        <v>0.470728961441036</v>
      </c>
      <c r="E1854" s="3" t="n">
        <f aca="false">D1854&lt;0.05/E$1</f>
        <v>0</v>
      </c>
    </row>
    <row r="1855" customFormat="false" ht="14.65" hidden="false" customHeight="false" outlineLevel="0" collapsed="false">
      <c r="A1855" s="0" t="s">
        <v>32</v>
      </c>
      <c r="B1855" s="0" t="s">
        <v>18</v>
      </c>
      <c r="C1855" s="0" t="s">
        <v>15</v>
      </c>
      <c r="D1855" s="0" t="n">
        <v>0.472129745421607</v>
      </c>
      <c r="E1855" s="3" t="n">
        <f aca="false">D1855&lt;0.05/E$1</f>
        <v>0</v>
      </c>
    </row>
    <row r="1856" customFormat="false" ht="14.65" hidden="false" customHeight="false" outlineLevel="0" collapsed="false">
      <c r="A1856" s="0" t="s">
        <v>32</v>
      </c>
      <c r="B1856" s="0" t="s">
        <v>15</v>
      </c>
      <c r="C1856" s="0" t="s">
        <v>18</v>
      </c>
      <c r="D1856" s="0" t="n">
        <v>0.472129745421607</v>
      </c>
      <c r="E1856" s="3" t="n">
        <f aca="false">D1856&lt;0.05/E$1</f>
        <v>0</v>
      </c>
    </row>
    <row r="1857" customFormat="false" ht="14.65" hidden="false" customHeight="false" outlineLevel="0" collapsed="false">
      <c r="A1857" s="0" t="s">
        <v>32</v>
      </c>
      <c r="B1857" s="0" t="s">
        <v>8</v>
      </c>
      <c r="C1857" s="0" t="s">
        <v>17</v>
      </c>
      <c r="D1857" s="0" t="n">
        <v>0.475032647465028</v>
      </c>
      <c r="E1857" s="3" t="n">
        <f aca="false">D1857&lt;0.05/E$1</f>
        <v>0</v>
      </c>
    </row>
    <row r="1858" customFormat="false" ht="14.65" hidden="false" customHeight="false" outlineLevel="0" collapsed="false">
      <c r="A1858" s="0" t="s">
        <v>32</v>
      </c>
      <c r="B1858" s="0" t="s">
        <v>17</v>
      </c>
      <c r="C1858" s="0" t="s">
        <v>8</v>
      </c>
      <c r="D1858" s="0" t="n">
        <v>0.475032647465028</v>
      </c>
      <c r="E1858" s="3" t="n">
        <f aca="false">D1858&lt;0.05/E$1</f>
        <v>0</v>
      </c>
    </row>
    <row r="1859" customFormat="false" ht="14.65" hidden="false" customHeight="false" outlineLevel="0" collapsed="false">
      <c r="A1859" s="0" t="s">
        <v>13</v>
      </c>
      <c r="B1859" s="0" t="s">
        <v>25</v>
      </c>
      <c r="C1859" s="0" t="s">
        <v>15</v>
      </c>
      <c r="D1859" s="0" t="n">
        <v>0.475068448681642</v>
      </c>
      <c r="E1859" s="3" t="n">
        <f aca="false">D1859&lt;0.05/E$1</f>
        <v>0</v>
      </c>
    </row>
    <row r="1860" customFormat="false" ht="14.65" hidden="false" customHeight="false" outlineLevel="0" collapsed="false">
      <c r="A1860" s="0" t="s">
        <v>13</v>
      </c>
      <c r="B1860" s="0" t="s">
        <v>15</v>
      </c>
      <c r="C1860" s="0" t="s">
        <v>25</v>
      </c>
      <c r="D1860" s="0" t="n">
        <v>0.475068448681642</v>
      </c>
      <c r="E1860" s="3" t="n">
        <f aca="false">D1860&lt;0.05/E$1</f>
        <v>0</v>
      </c>
    </row>
    <row r="1861" customFormat="false" ht="14.65" hidden="false" customHeight="false" outlineLevel="0" collapsed="false">
      <c r="A1861" s="0" t="s">
        <v>6</v>
      </c>
      <c r="B1861" s="0" t="s">
        <v>26</v>
      </c>
      <c r="C1861" s="0" t="s">
        <v>18</v>
      </c>
      <c r="D1861" s="0" t="n">
        <v>0.475226693796372</v>
      </c>
      <c r="E1861" s="3" t="n">
        <f aca="false">D1861&lt;0.05/E$1</f>
        <v>0</v>
      </c>
    </row>
    <row r="1862" customFormat="false" ht="14.65" hidden="false" customHeight="false" outlineLevel="0" collapsed="false">
      <c r="A1862" s="0" t="s">
        <v>6</v>
      </c>
      <c r="B1862" s="0" t="s">
        <v>18</v>
      </c>
      <c r="C1862" s="0" t="s">
        <v>26</v>
      </c>
      <c r="D1862" s="0" t="n">
        <v>0.475226693796372</v>
      </c>
      <c r="E1862" s="3" t="n">
        <f aca="false">D1862&lt;0.05/E$1</f>
        <v>0</v>
      </c>
    </row>
    <row r="1863" customFormat="false" ht="14.65" hidden="false" customHeight="false" outlineLevel="0" collapsed="false">
      <c r="A1863" s="0" t="s">
        <v>16</v>
      </c>
      <c r="B1863" s="0" t="s">
        <v>33</v>
      </c>
      <c r="C1863" s="0" t="s">
        <v>29</v>
      </c>
      <c r="D1863" s="0" t="n">
        <v>0.476190476190476</v>
      </c>
      <c r="E1863" s="3" t="n">
        <f aca="false">D1863&lt;0.05/E$1</f>
        <v>0</v>
      </c>
    </row>
    <row r="1864" customFormat="false" ht="14.65" hidden="false" customHeight="false" outlineLevel="0" collapsed="false">
      <c r="A1864" s="0" t="s">
        <v>16</v>
      </c>
      <c r="B1864" s="0" t="s">
        <v>29</v>
      </c>
      <c r="C1864" s="0" t="s">
        <v>33</v>
      </c>
      <c r="D1864" s="0" t="n">
        <v>0.476190476190476</v>
      </c>
      <c r="E1864" s="3" t="n">
        <f aca="false">D1864&lt;0.05/E$1</f>
        <v>0</v>
      </c>
    </row>
    <row r="1865" customFormat="false" ht="14.65" hidden="false" customHeight="false" outlineLevel="0" collapsed="false">
      <c r="A1865" s="0" t="s">
        <v>32</v>
      </c>
      <c r="B1865" s="0" t="s">
        <v>11</v>
      </c>
      <c r="C1865" s="0" t="s">
        <v>23</v>
      </c>
      <c r="D1865" s="0" t="n">
        <v>0.476706763420991</v>
      </c>
      <c r="E1865" s="3" t="n">
        <f aca="false">D1865&lt;0.05/E$1</f>
        <v>0</v>
      </c>
    </row>
    <row r="1866" customFormat="false" ht="14.65" hidden="false" customHeight="false" outlineLevel="0" collapsed="false">
      <c r="A1866" s="0" t="s">
        <v>32</v>
      </c>
      <c r="B1866" s="0" t="s">
        <v>23</v>
      </c>
      <c r="C1866" s="0" t="s">
        <v>11</v>
      </c>
      <c r="D1866" s="0" t="n">
        <v>0.476706763420991</v>
      </c>
      <c r="E1866" s="3" t="n">
        <f aca="false">D1866&lt;0.05/E$1</f>
        <v>0</v>
      </c>
    </row>
    <row r="1867" customFormat="false" ht="14.65" hidden="false" customHeight="false" outlineLevel="0" collapsed="false">
      <c r="A1867" s="0" t="s">
        <v>10</v>
      </c>
      <c r="B1867" s="0" t="s">
        <v>33</v>
      </c>
      <c r="C1867" s="0" t="s">
        <v>18</v>
      </c>
      <c r="D1867" s="0" t="n">
        <v>0.479539723934547</v>
      </c>
      <c r="E1867" s="3" t="n">
        <f aca="false">D1867&lt;0.05/E$1</f>
        <v>0</v>
      </c>
    </row>
    <row r="1868" customFormat="false" ht="14.65" hidden="false" customHeight="false" outlineLevel="0" collapsed="false">
      <c r="A1868" s="0" t="s">
        <v>10</v>
      </c>
      <c r="B1868" s="0" t="s">
        <v>18</v>
      </c>
      <c r="C1868" s="0" t="s">
        <v>33</v>
      </c>
      <c r="D1868" s="0" t="n">
        <v>0.479539723934547</v>
      </c>
      <c r="E1868" s="3" t="n">
        <f aca="false">D1868&lt;0.05/E$1</f>
        <v>0</v>
      </c>
    </row>
    <row r="1869" customFormat="false" ht="14.65" hidden="false" customHeight="false" outlineLevel="0" collapsed="false">
      <c r="A1869" s="0" t="s">
        <v>19</v>
      </c>
      <c r="B1869" s="0" t="s">
        <v>34</v>
      </c>
      <c r="C1869" s="0" t="s">
        <v>18</v>
      </c>
      <c r="D1869" s="0" t="n">
        <v>0.482525212313882</v>
      </c>
      <c r="E1869" s="3" t="n">
        <f aca="false">D1869&lt;0.05/E$1</f>
        <v>0</v>
      </c>
    </row>
    <row r="1870" customFormat="false" ht="14.65" hidden="false" customHeight="false" outlineLevel="0" collapsed="false">
      <c r="A1870" s="0" t="s">
        <v>19</v>
      </c>
      <c r="B1870" s="0" t="s">
        <v>18</v>
      </c>
      <c r="C1870" s="0" t="s">
        <v>34</v>
      </c>
      <c r="D1870" s="0" t="n">
        <v>0.482525212313882</v>
      </c>
      <c r="E1870" s="3" t="n">
        <f aca="false">D1870&lt;0.05/E$1</f>
        <v>0</v>
      </c>
    </row>
    <row r="1871" customFormat="false" ht="14.65" hidden="false" customHeight="false" outlineLevel="0" collapsed="false">
      <c r="A1871" s="0" t="s">
        <v>30</v>
      </c>
      <c r="B1871" s="0" t="s">
        <v>29</v>
      </c>
      <c r="C1871" s="0" t="s">
        <v>18</v>
      </c>
      <c r="D1871" s="0" t="n">
        <v>0.484402439017669</v>
      </c>
      <c r="E1871" s="3" t="n">
        <f aca="false">D1871&lt;0.05/E$1</f>
        <v>0</v>
      </c>
    </row>
    <row r="1872" customFormat="false" ht="14.65" hidden="false" customHeight="false" outlineLevel="0" collapsed="false">
      <c r="A1872" s="0" t="s">
        <v>30</v>
      </c>
      <c r="B1872" s="0" t="s">
        <v>18</v>
      </c>
      <c r="C1872" s="0" t="s">
        <v>29</v>
      </c>
      <c r="D1872" s="0" t="n">
        <v>0.484402439017669</v>
      </c>
      <c r="E1872" s="3" t="n">
        <f aca="false">D1872&lt;0.05/E$1</f>
        <v>0</v>
      </c>
    </row>
    <row r="1873" customFormat="false" ht="14.65" hidden="false" customHeight="false" outlineLevel="0" collapsed="false">
      <c r="A1873" s="0" t="s">
        <v>12</v>
      </c>
      <c r="B1873" s="0" t="s">
        <v>17</v>
      </c>
      <c r="C1873" s="0" t="s">
        <v>18</v>
      </c>
      <c r="D1873" s="0" t="n">
        <v>0.485135393159037</v>
      </c>
      <c r="E1873" s="3" t="n">
        <f aca="false">D1873&lt;0.05/E$1</f>
        <v>0</v>
      </c>
    </row>
    <row r="1874" customFormat="false" ht="14.65" hidden="false" customHeight="false" outlineLevel="0" collapsed="false">
      <c r="A1874" s="0" t="s">
        <v>12</v>
      </c>
      <c r="B1874" s="0" t="s">
        <v>18</v>
      </c>
      <c r="C1874" s="0" t="s">
        <v>17</v>
      </c>
      <c r="D1874" s="0" t="n">
        <v>0.485135393159037</v>
      </c>
      <c r="E1874" s="3" t="n">
        <f aca="false">D1874&lt;0.05/E$1</f>
        <v>0</v>
      </c>
    </row>
    <row r="1875" customFormat="false" ht="14.65" hidden="false" customHeight="false" outlineLevel="0" collapsed="false">
      <c r="A1875" s="0" t="s">
        <v>32</v>
      </c>
      <c r="B1875" s="0" t="s">
        <v>7</v>
      </c>
      <c r="C1875" s="0" t="s">
        <v>11</v>
      </c>
      <c r="D1875" s="0" t="n">
        <v>0.487948031488212</v>
      </c>
      <c r="E1875" s="3" t="n">
        <f aca="false">D1875&lt;0.05/E$1</f>
        <v>0</v>
      </c>
    </row>
    <row r="1876" customFormat="false" ht="14.65" hidden="false" customHeight="false" outlineLevel="0" collapsed="false">
      <c r="A1876" s="0" t="s">
        <v>32</v>
      </c>
      <c r="B1876" s="0" t="s">
        <v>11</v>
      </c>
      <c r="C1876" s="0" t="s">
        <v>7</v>
      </c>
      <c r="D1876" s="0" t="n">
        <v>0.487948031488212</v>
      </c>
      <c r="E1876" s="3" t="n">
        <f aca="false">D1876&lt;0.05/E$1</f>
        <v>0</v>
      </c>
    </row>
    <row r="1877" customFormat="false" ht="14.65" hidden="false" customHeight="false" outlineLevel="0" collapsed="false">
      <c r="A1877" s="0" t="s">
        <v>24</v>
      </c>
      <c r="B1877" s="0" t="s">
        <v>18</v>
      </c>
      <c r="C1877" s="0" t="s">
        <v>15</v>
      </c>
      <c r="D1877" s="0" t="n">
        <v>0.488591237603031</v>
      </c>
      <c r="E1877" s="3" t="n">
        <f aca="false">D1877&lt;0.05/E$1</f>
        <v>0</v>
      </c>
    </row>
    <row r="1878" customFormat="false" ht="14.65" hidden="false" customHeight="false" outlineLevel="0" collapsed="false">
      <c r="A1878" s="0" t="s">
        <v>24</v>
      </c>
      <c r="B1878" s="0" t="s">
        <v>15</v>
      </c>
      <c r="C1878" s="0" t="s">
        <v>18</v>
      </c>
      <c r="D1878" s="0" t="n">
        <v>0.488591237603031</v>
      </c>
      <c r="E1878" s="3" t="n">
        <f aca="false">D1878&lt;0.05/E$1</f>
        <v>0</v>
      </c>
    </row>
    <row r="1879" customFormat="false" ht="14.65" hidden="false" customHeight="false" outlineLevel="0" collapsed="false">
      <c r="A1879" s="0" t="s">
        <v>28</v>
      </c>
      <c r="B1879" s="0" t="s">
        <v>20</v>
      </c>
      <c r="C1879" s="0" t="s">
        <v>26</v>
      </c>
      <c r="D1879" s="0" t="n">
        <v>0.48922454357237</v>
      </c>
      <c r="E1879" s="3" t="n">
        <f aca="false">D1879&lt;0.05/E$1</f>
        <v>0</v>
      </c>
    </row>
    <row r="1880" customFormat="false" ht="14.65" hidden="false" customHeight="false" outlineLevel="0" collapsed="false">
      <c r="A1880" s="0" t="s">
        <v>28</v>
      </c>
      <c r="B1880" s="0" t="s">
        <v>26</v>
      </c>
      <c r="C1880" s="0" t="s">
        <v>20</v>
      </c>
      <c r="D1880" s="0" t="n">
        <v>0.48922454357237</v>
      </c>
      <c r="E1880" s="3" t="n">
        <f aca="false">D1880&lt;0.05/E$1</f>
        <v>0</v>
      </c>
    </row>
    <row r="1881" customFormat="false" ht="14.65" hidden="false" customHeight="false" outlineLevel="0" collapsed="false">
      <c r="A1881" s="0" t="s">
        <v>31</v>
      </c>
      <c r="B1881" s="0" t="s">
        <v>23</v>
      </c>
      <c r="C1881" s="0" t="s">
        <v>18</v>
      </c>
      <c r="D1881" s="0" t="n">
        <v>0.494998267592496</v>
      </c>
      <c r="E1881" s="3" t="n">
        <f aca="false">D1881&lt;0.05/E$1</f>
        <v>0</v>
      </c>
    </row>
    <row r="1882" customFormat="false" ht="14.65" hidden="false" customHeight="false" outlineLevel="0" collapsed="false">
      <c r="A1882" s="0" t="s">
        <v>31</v>
      </c>
      <c r="B1882" s="0" t="s">
        <v>18</v>
      </c>
      <c r="C1882" s="0" t="s">
        <v>23</v>
      </c>
      <c r="D1882" s="0" t="n">
        <v>0.494998267592496</v>
      </c>
      <c r="E1882" s="3" t="n">
        <f aca="false">D1882&lt;0.05/E$1</f>
        <v>0</v>
      </c>
    </row>
    <row r="1883" customFormat="false" ht="14.65" hidden="false" customHeight="false" outlineLevel="0" collapsed="false">
      <c r="A1883" s="0" t="s">
        <v>32</v>
      </c>
      <c r="B1883" s="0" t="s">
        <v>7</v>
      </c>
      <c r="C1883" s="0" t="s">
        <v>8</v>
      </c>
      <c r="D1883" s="0" t="n">
        <v>0.499324491921669</v>
      </c>
      <c r="E1883" s="3" t="n">
        <f aca="false">D1883&lt;0.05/E$1</f>
        <v>0</v>
      </c>
    </row>
    <row r="1884" customFormat="false" ht="14.65" hidden="false" customHeight="false" outlineLevel="0" collapsed="false">
      <c r="A1884" s="0" t="s">
        <v>32</v>
      </c>
      <c r="B1884" s="0" t="s">
        <v>8</v>
      </c>
      <c r="C1884" s="0" t="s">
        <v>7</v>
      </c>
      <c r="D1884" s="0" t="n">
        <v>0.499324491921669</v>
      </c>
      <c r="E1884" s="3" t="n">
        <f aca="false">D1884&lt;0.05/E$1</f>
        <v>0</v>
      </c>
    </row>
    <row r="1885" customFormat="false" ht="14.65" hidden="false" customHeight="false" outlineLevel="0" collapsed="false">
      <c r="A1885" s="0" t="s">
        <v>16</v>
      </c>
      <c r="B1885" s="0" t="s">
        <v>18</v>
      </c>
      <c r="C1885" s="0" t="s">
        <v>15</v>
      </c>
      <c r="D1885" s="0" t="n">
        <v>0.499735110992184</v>
      </c>
      <c r="E1885" s="3" t="n">
        <f aca="false">D1885&lt;0.05/E$1</f>
        <v>0</v>
      </c>
    </row>
    <row r="1886" customFormat="false" ht="14.65" hidden="false" customHeight="false" outlineLevel="0" collapsed="false">
      <c r="A1886" s="0" t="s">
        <v>16</v>
      </c>
      <c r="B1886" s="0" t="s">
        <v>15</v>
      </c>
      <c r="C1886" s="0" t="s">
        <v>18</v>
      </c>
      <c r="D1886" s="0" t="n">
        <v>0.499735110992184</v>
      </c>
      <c r="E1886" s="3" t="n">
        <f aca="false">D1886&lt;0.05/E$1</f>
        <v>0</v>
      </c>
    </row>
    <row r="1887" customFormat="false" ht="14.65" hidden="false" customHeight="false" outlineLevel="0" collapsed="false">
      <c r="A1887" s="0" t="s">
        <v>32</v>
      </c>
      <c r="B1887" s="0" t="s">
        <v>20</v>
      </c>
      <c r="C1887" s="0" t="s">
        <v>34</v>
      </c>
      <c r="D1887" s="0" t="n">
        <v>0.5</v>
      </c>
      <c r="E1887" s="3" t="n">
        <f aca="false">D1887&lt;0.05/E$1</f>
        <v>0</v>
      </c>
    </row>
    <row r="1888" customFormat="false" ht="14.65" hidden="false" customHeight="false" outlineLevel="0" collapsed="false">
      <c r="A1888" s="0" t="s">
        <v>32</v>
      </c>
      <c r="B1888" s="0" t="s">
        <v>34</v>
      </c>
      <c r="C1888" s="0" t="s">
        <v>20</v>
      </c>
      <c r="D1888" s="0" t="n">
        <v>0.5</v>
      </c>
      <c r="E1888" s="3" t="n">
        <f aca="false">D1888&lt;0.05/E$1</f>
        <v>0</v>
      </c>
    </row>
    <row r="1889" customFormat="false" ht="14.65" hidden="false" customHeight="false" outlineLevel="0" collapsed="false">
      <c r="A1889" s="0" t="s">
        <v>30</v>
      </c>
      <c r="B1889" s="0" t="s">
        <v>25</v>
      </c>
      <c r="C1889" s="0" t="s">
        <v>7</v>
      </c>
      <c r="D1889" s="0" t="n">
        <v>0.500211312595214</v>
      </c>
      <c r="E1889" s="3" t="n">
        <f aca="false">D1889&lt;0.05/E$1</f>
        <v>0</v>
      </c>
    </row>
    <row r="1890" customFormat="false" ht="14.65" hidden="false" customHeight="false" outlineLevel="0" collapsed="false">
      <c r="A1890" s="0" t="s">
        <v>30</v>
      </c>
      <c r="B1890" s="0" t="s">
        <v>7</v>
      </c>
      <c r="C1890" s="0" t="s">
        <v>25</v>
      </c>
      <c r="D1890" s="0" t="n">
        <v>0.500211312595214</v>
      </c>
      <c r="E1890" s="3" t="n">
        <f aca="false">D1890&lt;0.05/E$1</f>
        <v>0</v>
      </c>
    </row>
    <row r="1891" customFormat="false" ht="14.65" hidden="false" customHeight="false" outlineLevel="0" collapsed="false">
      <c r="A1891" s="0" t="s">
        <v>21</v>
      </c>
      <c r="B1891" s="0" t="s">
        <v>25</v>
      </c>
      <c r="C1891" s="0" t="s">
        <v>18</v>
      </c>
      <c r="D1891" s="0" t="n">
        <v>0.501094034275599</v>
      </c>
      <c r="E1891" s="3" t="n">
        <f aca="false">D1891&lt;0.05/E$1</f>
        <v>0</v>
      </c>
    </row>
    <row r="1892" customFormat="false" ht="14.65" hidden="false" customHeight="false" outlineLevel="0" collapsed="false">
      <c r="A1892" s="0" t="s">
        <v>21</v>
      </c>
      <c r="B1892" s="0" t="s">
        <v>18</v>
      </c>
      <c r="C1892" s="0" t="s">
        <v>25</v>
      </c>
      <c r="D1892" s="0" t="n">
        <v>0.501094034275599</v>
      </c>
      <c r="E1892" s="3" t="n">
        <f aca="false">D1892&lt;0.05/E$1</f>
        <v>0</v>
      </c>
    </row>
    <row r="1893" customFormat="false" ht="14.65" hidden="false" customHeight="false" outlineLevel="0" collapsed="false">
      <c r="A1893" s="0" t="s">
        <v>10</v>
      </c>
      <c r="B1893" s="0" t="s">
        <v>25</v>
      </c>
      <c r="C1893" s="0" t="s">
        <v>18</v>
      </c>
      <c r="D1893" s="0" t="n">
        <v>0.501094034275599</v>
      </c>
      <c r="E1893" s="3" t="n">
        <f aca="false">D1893&lt;0.05/E$1</f>
        <v>0</v>
      </c>
    </row>
    <row r="1894" customFormat="false" ht="14.65" hidden="false" customHeight="false" outlineLevel="0" collapsed="false">
      <c r="A1894" s="0" t="s">
        <v>10</v>
      </c>
      <c r="B1894" s="0" t="s">
        <v>18</v>
      </c>
      <c r="C1894" s="0" t="s">
        <v>25</v>
      </c>
      <c r="D1894" s="0" t="n">
        <v>0.501094034275599</v>
      </c>
      <c r="E1894" s="3" t="n">
        <f aca="false">D1894&lt;0.05/E$1</f>
        <v>0</v>
      </c>
    </row>
    <row r="1895" customFormat="false" ht="14.65" hidden="false" customHeight="false" outlineLevel="0" collapsed="false">
      <c r="A1895" s="0" t="s">
        <v>10</v>
      </c>
      <c r="B1895" s="0" t="s">
        <v>29</v>
      </c>
      <c r="C1895" s="0" t="s">
        <v>26</v>
      </c>
      <c r="D1895" s="0" t="n">
        <v>0.502801120448179</v>
      </c>
      <c r="E1895" s="3" t="n">
        <f aca="false">D1895&lt;0.05/E$1</f>
        <v>0</v>
      </c>
    </row>
    <row r="1896" customFormat="false" ht="14.65" hidden="false" customHeight="false" outlineLevel="0" collapsed="false">
      <c r="A1896" s="0" t="s">
        <v>10</v>
      </c>
      <c r="B1896" s="0" t="s">
        <v>26</v>
      </c>
      <c r="C1896" s="0" t="s">
        <v>29</v>
      </c>
      <c r="D1896" s="0" t="n">
        <v>0.502801120448179</v>
      </c>
      <c r="E1896" s="3" t="n">
        <f aca="false">D1896&lt;0.05/E$1</f>
        <v>0</v>
      </c>
    </row>
    <row r="1897" customFormat="false" ht="14.65" hidden="false" customHeight="false" outlineLevel="0" collapsed="false">
      <c r="A1897" s="0" t="s">
        <v>9</v>
      </c>
      <c r="B1897" s="0" t="s">
        <v>25</v>
      </c>
      <c r="C1897" s="0" t="s">
        <v>15</v>
      </c>
      <c r="D1897" s="0" t="n">
        <v>0.504204649811846</v>
      </c>
      <c r="E1897" s="3" t="n">
        <f aca="false">D1897&lt;0.05/E$1</f>
        <v>0</v>
      </c>
    </row>
    <row r="1898" customFormat="false" ht="14.65" hidden="false" customHeight="false" outlineLevel="0" collapsed="false">
      <c r="A1898" s="0" t="s">
        <v>9</v>
      </c>
      <c r="B1898" s="0" t="s">
        <v>15</v>
      </c>
      <c r="C1898" s="0" t="s">
        <v>25</v>
      </c>
      <c r="D1898" s="0" t="n">
        <v>0.504204649811846</v>
      </c>
      <c r="E1898" s="3" t="n">
        <f aca="false">D1898&lt;0.05/E$1</f>
        <v>0</v>
      </c>
    </row>
    <row r="1899" customFormat="false" ht="14.65" hidden="false" customHeight="false" outlineLevel="0" collapsed="false">
      <c r="A1899" s="0" t="s">
        <v>32</v>
      </c>
      <c r="B1899" s="0" t="s">
        <v>20</v>
      </c>
      <c r="C1899" s="0" t="s">
        <v>18</v>
      </c>
      <c r="D1899" s="0" t="n">
        <v>0.505719035857245</v>
      </c>
      <c r="E1899" s="3" t="n">
        <f aca="false">D1899&lt;0.05/E$1</f>
        <v>0</v>
      </c>
    </row>
    <row r="1900" customFormat="false" ht="14.65" hidden="false" customHeight="false" outlineLevel="0" collapsed="false">
      <c r="A1900" s="0" t="s">
        <v>32</v>
      </c>
      <c r="B1900" s="0" t="s">
        <v>18</v>
      </c>
      <c r="C1900" s="0" t="s">
        <v>20</v>
      </c>
      <c r="D1900" s="0" t="n">
        <v>0.505719035857245</v>
      </c>
      <c r="E1900" s="3" t="n">
        <f aca="false">D1900&lt;0.05/E$1</f>
        <v>0</v>
      </c>
    </row>
    <row r="1901" customFormat="false" ht="14.65" hidden="false" customHeight="false" outlineLevel="0" collapsed="false">
      <c r="A1901" s="0" t="s">
        <v>27</v>
      </c>
      <c r="B1901" s="0" t="s">
        <v>8</v>
      </c>
      <c r="C1901" s="0" t="s">
        <v>15</v>
      </c>
      <c r="D1901" s="0" t="n">
        <v>0.51150671820225</v>
      </c>
      <c r="E1901" s="3" t="n">
        <f aca="false">D1901&lt;0.05/E$1</f>
        <v>0</v>
      </c>
    </row>
    <row r="1902" customFormat="false" ht="14.65" hidden="false" customHeight="false" outlineLevel="0" collapsed="false">
      <c r="A1902" s="0" t="s">
        <v>27</v>
      </c>
      <c r="B1902" s="0" t="s">
        <v>15</v>
      </c>
      <c r="C1902" s="0" t="s">
        <v>8</v>
      </c>
      <c r="D1902" s="0" t="n">
        <v>0.51150671820225</v>
      </c>
      <c r="E1902" s="3" t="n">
        <f aca="false">D1902&lt;0.05/E$1</f>
        <v>0</v>
      </c>
    </row>
    <row r="1903" customFormat="false" ht="14.65" hidden="false" customHeight="false" outlineLevel="0" collapsed="false">
      <c r="A1903" s="0" t="s">
        <v>31</v>
      </c>
      <c r="B1903" s="0" t="s">
        <v>29</v>
      </c>
      <c r="C1903" s="0" t="s">
        <v>23</v>
      </c>
      <c r="D1903" s="0" t="n">
        <v>0.512287402999477</v>
      </c>
      <c r="E1903" s="3" t="n">
        <f aca="false">D1903&lt;0.05/E$1</f>
        <v>0</v>
      </c>
    </row>
    <row r="1904" customFormat="false" ht="14.65" hidden="false" customHeight="false" outlineLevel="0" collapsed="false">
      <c r="A1904" s="0" t="s">
        <v>31</v>
      </c>
      <c r="B1904" s="0" t="s">
        <v>23</v>
      </c>
      <c r="C1904" s="0" t="s">
        <v>29</v>
      </c>
      <c r="D1904" s="0" t="n">
        <v>0.512287402999477</v>
      </c>
      <c r="E1904" s="3" t="n">
        <f aca="false">D1904&lt;0.05/E$1</f>
        <v>0</v>
      </c>
    </row>
    <row r="1905" customFormat="false" ht="14.65" hidden="false" customHeight="false" outlineLevel="0" collapsed="false">
      <c r="A1905" s="0" t="s">
        <v>28</v>
      </c>
      <c r="B1905" s="0" t="s">
        <v>29</v>
      </c>
      <c r="C1905" s="0" t="s">
        <v>23</v>
      </c>
      <c r="D1905" s="0" t="n">
        <v>0.512287402999477</v>
      </c>
      <c r="E1905" s="3" t="n">
        <f aca="false">D1905&lt;0.05/E$1</f>
        <v>0</v>
      </c>
    </row>
    <row r="1906" customFormat="false" ht="14.65" hidden="false" customHeight="false" outlineLevel="0" collapsed="false">
      <c r="A1906" s="0" t="s">
        <v>28</v>
      </c>
      <c r="B1906" s="0" t="s">
        <v>23</v>
      </c>
      <c r="C1906" s="0" t="s">
        <v>29</v>
      </c>
      <c r="D1906" s="0" t="n">
        <v>0.512287402999477</v>
      </c>
      <c r="E1906" s="3" t="n">
        <f aca="false">D1906&lt;0.05/E$1</f>
        <v>0</v>
      </c>
    </row>
    <row r="1907" customFormat="false" ht="14.65" hidden="false" customHeight="false" outlineLevel="0" collapsed="false">
      <c r="A1907" s="0" t="s">
        <v>32</v>
      </c>
      <c r="B1907" s="0" t="s">
        <v>34</v>
      </c>
      <c r="C1907" s="0" t="s">
        <v>15</v>
      </c>
      <c r="D1907" s="0" t="n">
        <v>0.521739130434783</v>
      </c>
      <c r="E1907" s="3" t="n">
        <f aca="false">D1907&lt;0.05/E$1</f>
        <v>0</v>
      </c>
    </row>
    <row r="1908" customFormat="false" ht="14.65" hidden="false" customHeight="false" outlineLevel="0" collapsed="false">
      <c r="A1908" s="0" t="s">
        <v>32</v>
      </c>
      <c r="B1908" s="0" t="s">
        <v>15</v>
      </c>
      <c r="C1908" s="0" t="s">
        <v>34</v>
      </c>
      <c r="D1908" s="0" t="n">
        <v>0.521739130434783</v>
      </c>
      <c r="E1908" s="3" t="n">
        <f aca="false">D1908&lt;0.05/E$1</f>
        <v>0</v>
      </c>
    </row>
    <row r="1909" customFormat="false" ht="14.65" hidden="false" customHeight="false" outlineLevel="0" collapsed="false">
      <c r="A1909" s="0" t="s">
        <v>27</v>
      </c>
      <c r="B1909" s="0" t="s">
        <v>34</v>
      </c>
      <c r="C1909" s="0" t="s">
        <v>15</v>
      </c>
      <c r="D1909" s="0" t="n">
        <v>0.521739130434783</v>
      </c>
      <c r="E1909" s="3" t="n">
        <f aca="false">D1909&lt;0.05/E$1</f>
        <v>0</v>
      </c>
    </row>
    <row r="1910" customFormat="false" ht="14.65" hidden="false" customHeight="false" outlineLevel="0" collapsed="false">
      <c r="A1910" s="0" t="s">
        <v>27</v>
      </c>
      <c r="B1910" s="0" t="s">
        <v>15</v>
      </c>
      <c r="C1910" s="0" t="s">
        <v>34</v>
      </c>
      <c r="D1910" s="0" t="n">
        <v>0.521739130434783</v>
      </c>
      <c r="E1910" s="3" t="n">
        <f aca="false">D1910&lt;0.05/E$1</f>
        <v>0</v>
      </c>
    </row>
    <row r="1911" customFormat="false" ht="14.65" hidden="false" customHeight="false" outlineLevel="0" collapsed="false">
      <c r="A1911" s="0" t="s">
        <v>24</v>
      </c>
      <c r="B1911" s="0" t="s">
        <v>34</v>
      </c>
      <c r="C1911" s="0" t="s">
        <v>15</v>
      </c>
      <c r="D1911" s="0" t="n">
        <v>0.521739130434783</v>
      </c>
      <c r="E1911" s="3" t="n">
        <f aca="false">D1911&lt;0.05/E$1</f>
        <v>0</v>
      </c>
    </row>
    <row r="1912" customFormat="false" ht="14.65" hidden="false" customHeight="false" outlineLevel="0" collapsed="false">
      <c r="A1912" s="0" t="s">
        <v>24</v>
      </c>
      <c r="B1912" s="0" t="s">
        <v>15</v>
      </c>
      <c r="C1912" s="0" t="s">
        <v>34</v>
      </c>
      <c r="D1912" s="0" t="n">
        <v>0.521739130434783</v>
      </c>
      <c r="E1912" s="3" t="n">
        <f aca="false">D1912&lt;0.05/E$1</f>
        <v>0</v>
      </c>
    </row>
    <row r="1913" customFormat="false" ht="14.65" hidden="false" customHeight="false" outlineLevel="0" collapsed="false">
      <c r="A1913" s="0" t="s">
        <v>12</v>
      </c>
      <c r="B1913" s="0" t="s">
        <v>26</v>
      </c>
      <c r="C1913" s="0" t="s">
        <v>15</v>
      </c>
      <c r="D1913" s="0" t="n">
        <v>0.523919236962715</v>
      </c>
      <c r="E1913" s="3" t="n">
        <f aca="false">D1913&lt;0.05/E$1</f>
        <v>0</v>
      </c>
    </row>
    <row r="1914" customFormat="false" ht="14.65" hidden="false" customHeight="false" outlineLevel="0" collapsed="false">
      <c r="A1914" s="0" t="s">
        <v>12</v>
      </c>
      <c r="B1914" s="0" t="s">
        <v>15</v>
      </c>
      <c r="C1914" s="0" t="s">
        <v>26</v>
      </c>
      <c r="D1914" s="0" t="n">
        <v>0.523919236962715</v>
      </c>
      <c r="E1914" s="3" t="n">
        <f aca="false">D1914&lt;0.05/E$1</f>
        <v>0</v>
      </c>
    </row>
    <row r="1915" customFormat="false" ht="14.65" hidden="false" customHeight="false" outlineLevel="0" collapsed="false">
      <c r="A1915" s="0" t="s">
        <v>16</v>
      </c>
      <c r="B1915" s="0" t="s">
        <v>33</v>
      </c>
      <c r="C1915" s="0" t="s">
        <v>8</v>
      </c>
      <c r="D1915" s="0" t="n">
        <v>0.52436974789916</v>
      </c>
      <c r="E1915" s="3" t="n">
        <f aca="false">D1915&lt;0.05/E$1</f>
        <v>0</v>
      </c>
    </row>
    <row r="1916" customFormat="false" ht="14.65" hidden="false" customHeight="false" outlineLevel="0" collapsed="false">
      <c r="A1916" s="0" t="s">
        <v>16</v>
      </c>
      <c r="B1916" s="0" t="s">
        <v>8</v>
      </c>
      <c r="C1916" s="0" t="s">
        <v>33</v>
      </c>
      <c r="D1916" s="0" t="n">
        <v>0.52436974789916</v>
      </c>
      <c r="E1916" s="3" t="n">
        <f aca="false">D1916&lt;0.05/E$1</f>
        <v>0</v>
      </c>
    </row>
    <row r="1917" customFormat="false" ht="14.65" hidden="false" customHeight="false" outlineLevel="0" collapsed="false">
      <c r="A1917" s="0" t="s">
        <v>30</v>
      </c>
      <c r="B1917" s="0" t="s">
        <v>25</v>
      </c>
      <c r="C1917" s="0" t="s">
        <v>11</v>
      </c>
      <c r="D1917" s="0" t="n">
        <v>0.525171216812084</v>
      </c>
      <c r="E1917" s="3" t="n">
        <f aca="false">D1917&lt;0.05/E$1</f>
        <v>0</v>
      </c>
    </row>
    <row r="1918" customFormat="false" ht="14.65" hidden="false" customHeight="false" outlineLevel="0" collapsed="false">
      <c r="A1918" s="0" t="s">
        <v>30</v>
      </c>
      <c r="B1918" s="0" t="s">
        <v>11</v>
      </c>
      <c r="C1918" s="0" t="s">
        <v>25</v>
      </c>
      <c r="D1918" s="0" t="n">
        <v>0.525171216812084</v>
      </c>
      <c r="E1918" s="3" t="n">
        <f aca="false">D1918&lt;0.05/E$1</f>
        <v>0</v>
      </c>
    </row>
    <row r="1919" customFormat="false" ht="14.65" hidden="false" customHeight="false" outlineLevel="0" collapsed="false">
      <c r="A1919" s="0" t="s">
        <v>28</v>
      </c>
      <c r="B1919" s="0" t="s">
        <v>34</v>
      </c>
      <c r="C1919" s="0" t="s">
        <v>8</v>
      </c>
      <c r="D1919" s="0" t="n">
        <v>0.529411764705882</v>
      </c>
      <c r="E1919" s="3" t="n">
        <f aca="false">D1919&lt;0.05/E$1</f>
        <v>0</v>
      </c>
    </row>
    <row r="1920" customFormat="false" ht="14.65" hidden="false" customHeight="false" outlineLevel="0" collapsed="false">
      <c r="A1920" s="0" t="s">
        <v>28</v>
      </c>
      <c r="B1920" s="0" t="s">
        <v>8</v>
      </c>
      <c r="C1920" s="0" t="s">
        <v>34</v>
      </c>
      <c r="D1920" s="0" t="n">
        <v>0.529411764705882</v>
      </c>
      <c r="E1920" s="3" t="n">
        <f aca="false">D1920&lt;0.05/E$1</f>
        <v>0</v>
      </c>
    </row>
    <row r="1921" customFormat="false" ht="14.65" hidden="false" customHeight="false" outlineLevel="0" collapsed="false">
      <c r="A1921" s="0" t="s">
        <v>22</v>
      </c>
      <c r="B1921" s="0" t="s">
        <v>23</v>
      </c>
      <c r="C1921" s="0" t="s">
        <v>20</v>
      </c>
      <c r="D1921" s="0" t="n">
        <v>0.529588093066354</v>
      </c>
      <c r="E1921" s="3" t="n">
        <f aca="false">D1921&lt;0.05/E$1</f>
        <v>0</v>
      </c>
    </row>
    <row r="1922" customFormat="false" ht="14.65" hidden="false" customHeight="false" outlineLevel="0" collapsed="false">
      <c r="A1922" s="0" t="s">
        <v>22</v>
      </c>
      <c r="B1922" s="0" t="s">
        <v>20</v>
      </c>
      <c r="C1922" s="0" t="s">
        <v>23</v>
      </c>
      <c r="D1922" s="0" t="n">
        <v>0.529588093066354</v>
      </c>
      <c r="E1922" s="3" t="n">
        <f aca="false">D1922&lt;0.05/E$1</f>
        <v>0</v>
      </c>
    </row>
    <row r="1923" customFormat="false" ht="14.65" hidden="false" customHeight="false" outlineLevel="0" collapsed="false">
      <c r="A1923" s="0" t="s">
        <v>32</v>
      </c>
      <c r="B1923" s="0" t="s">
        <v>25</v>
      </c>
      <c r="C1923" s="0" t="s">
        <v>33</v>
      </c>
      <c r="D1923" s="0" t="n">
        <v>0.533333333333333</v>
      </c>
      <c r="E1923" s="3" t="n">
        <f aca="false">D1923&lt;0.05/E$1</f>
        <v>0</v>
      </c>
    </row>
    <row r="1924" customFormat="false" ht="14.65" hidden="false" customHeight="false" outlineLevel="0" collapsed="false">
      <c r="A1924" s="0" t="s">
        <v>32</v>
      </c>
      <c r="B1924" s="0" t="s">
        <v>33</v>
      </c>
      <c r="C1924" s="0" t="s">
        <v>25</v>
      </c>
      <c r="D1924" s="0" t="n">
        <v>0.533333333333333</v>
      </c>
      <c r="E1924" s="3" t="n">
        <f aca="false">D1924&lt;0.05/E$1</f>
        <v>0</v>
      </c>
    </row>
    <row r="1925" customFormat="false" ht="14.65" hidden="false" customHeight="false" outlineLevel="0" collapsed="false">
      <c r="A1925" s="0" t="s">
        <v>19</v>
      </c>
      <c r="B1925" s="0" t="s">
        <v>25</v>
      </c>
      <c r="C1925" s="0" t="s">
        <v>33</v>
      </c>
      <c r="D1925" s="0" t="n">
        <v>0.533333333333333</v>
      </c>
      <c r="E1925" s="3" t="n">
        <f aca="false">D1925&lt;0.05/E$1</f>
        <v>0</v>
      </c>
    </row>
    <row r="1926" customFormat="false" ht="14.65" hidden="false" customHeight="false" outlineLevel="0" collapsed="false">
      <c r="A1926" s="0" t="s">
        <v>19</v>
      </c>
      <c r="B1926" s="0" t="s">
        <v>33</v>
      </c>
      <c r="C1926" s="0" t="s">
        <v>25</v>
      </c>
      <c r="D1926" s="0" t="n">
        <v>0.533333333333333</v>
      </c>
      <c r="E1926" s="3" t="n">
        <f aca="false">D1926&lt;0.05/E$1</f>
        <v>0</v>
      </c>
    </row>
    <row r="1927" customFormat="false" ht="14.65" hidden="false" customHeight="false" outlineLevel="0" collapsed="false">
      <c r="A1927" s="0" t="s">
        <v>10</v>
      </c>
      <c r="B1927" s="0" t="s">
        <v>33</v>
      </c>
      <c r="C1927" s="0" t="s">
        <v>20</v>
      </c>
      <c r="D1927" s="0" t="n">
        <v>0.533333333333333</v>
      </c>
      <c r="E1927" s="3" t="n">
        <f aca="false">D1927&lt;0.05/E$1</f>
        <v>0</v>
      </c>
    </row>
    <row r="1928" customFormat="false" ht="14.65" hidden="false" customHeight="false" outlineLevel="0" collapsed="false">
      <c r="A1928" s="0" t="s">
        <v>10</v>
      </c>
      <c r="B1928" s="0" t="s">
        <v>20</v>
      </c>
      <c r="C1928" s="0" t="s">
        <v>33</v>
      </c>
      <c r="D1928" s="0" t="n">
        <v>0.533333333333333</v>
      </c>
      <c r="E1928" s="3" t="n">
        <f aca="false">D1928&lt;0.05/E$1</f>
        <v>0</v>
      </c>
    </row>
    <row r="1929" customFormat="false" ht="14.65" hidden="false" customHeight="false" outlineLevel="0" collapsed="false">
      <c r="A1929" s="0" t="s">
        <v>24</v>
      </c>
      <c r="B1929" s="0" t="s">
        <v>25</v>
      </c>
      <c r="C1929" s="0" t="s">
        <v>33</v>
      </c>
      <c r="D1929" s="0" t="n">
        <v>0.533333333333333</v>
      </c>
      <c r="E1929" s="3" t="n">
        <f aca="false">D1929&lt;0.05/E$1</f>
        <v>0</v>
      </c>
    </row>
    <row r="1930" customFormat="false" ht="14.65" hidden="false" customHeight="false" outlineLevel="0" collapsed="false">
      <c r="A1930" s="0" t="s">
        <v>24</v>
      </c>
      <c r="B1930" s="0" t="s">
        <v>33</v>
      </c>
      <c r="C1930" s="0" t="s">
        <v>25</v>
      </c>
      <c r="D1930" s="0" t="n">
        <v>0.533333333333333</v>
      </c>
      <c r="E1930" s="3" t="n">
        <f aca="false">D1930&lt;0.05/E$1</f>
        <v>0</v>
      </c>
    </row>
    <row r="1931" customFormat="false" ht="14.65" hidden="false" customHeight="false" outlineLevel="0" collapsed="false">
      <c r="A1931" s="0" t="s">
        <v>16</v>
      </c>
      <c r="B1931" s="0" t="s">
        <v>25</v>
      </c>
      <c r="C1931" s="0" t="s">
        <v>33</v>
      </c>
      <c r="D1931" s="0" t="n">
        <v>0.533333333333333</v>
      </c>
      <c r="E1931" s="3" t="n">
        <f aca="false">D1931&lt;0.05/E$1</f>
        <v>0</v>
      </c>
    </row>
    <row r="1932" customFormat="false" ht="14.65" hidden="false" customHeight="false" outlineLevel="0" collapsed="false">
      <c r="A1932" s="0" t="s">
        <v>16</v>
      </c>
      <c r="B1932" s="0" t="s">
        <v>33</v>
      </c>
      <c r="C1932" s="0" t="s">
        <v>25</v>
      </c>
      <c r="D1932" s="0" t="n">
        <v>0.533333333333333</v>
      </c>
      <c r="E1932" s="3" t="n">
        <f aca="false">D1932&lt;0.05/E$1</f>
        <v>0</v>
      </c>
    </row>
    <row r="1933" customFormat="false" ht="14.65" hidden="false" customHeight="false" outlineLevel="0" collapsed="false">
      <c r="A1933" s="0" t="s">
        <v>28</v>
      </c>
      <c r="B1933" s="0" t="s">
        <v>20</v>
      </c>
      <c r="C1933" s="0" t="s">
        <v>8</v>
      </c>
      <c r="D1933" s="0" t="n">
        <v>0.534062649406033</v>
      </c>
      <c r="E1933" s="3" t="n">
        <f aca="false">D1933&lt;0.05/E$1</f>
        <v>0</v>
      </c>
    </row>
    <row r="1934" customFormat="false" ht="14.65" hidden="false" customHeight="false" outlineLevel="0" collapsed="false">
      <c r="A1934" s="0" t="s">
        <v>28</v>
      </c>
      <c r="B1934" s="0" t="s">
        <v>8</v>
      </c>
      <c r="C1934" s="0" t="s">
        <v>20</v>
      </c>
      <c r="D1934" s="0" t="n">
        <v>0.534062649406033</v>
      </c>
      <c r="E1934" s="3" t="n">
        <f aca="false">D1934&lt;0.05/E$1</f>
        <v>0</v>
      </c>
    </row>
    <row r="1935" customFormat="false" ht="14.65" hidden="false" customHeight="false" outlineLevel="0" collapsed="false">
      <c r="A1935" s="0" t="s">
        <v>32</v>
      </c>
      <c r="B1935" s="0" t="s">
        <v>26</v>
      </c>
      <c r="C1935" s="0" t="s">
        <v>18</v>
      </c>
      <c r="D1935" s="0" t="n">
        <v>0.540537312159471</v>
      </c>
      <c r="E1935" s="3" t="n">
        <f aca="false">D1935&lt;0.05/E$1</f>
        <v>0</v>
      </c>
    </row>
    <row r="1936" customFormat="false" ht="14.65" hidden="false" customHeight="false" outlineLevel="0" collapsed="false">
      <c r="A1936" s="0" t="s">
        <v>32</v>
      </c>
      <c r="B1936" s="0" t="s">
        <v>18</v>
      </c>
      <c r="C1936" s="0" t="s">
        <v>26</v>
      </c>
      <c r="D1936" s="0" t="n">
        <v>0.540537312159471</v>
      </c>
      <c r="E1936" s="3" t="n">
        <f aca="false">D1936&lt;0.05/E$1</f>
        <v>0</v>
      </c>
    </row>
    <row r="1937" customFormat="false" ht="14.65" hidden="false" customHeight="false" outlineLevel="0" collapsed="false">
      <c r="A1937" s="0" t="s">
        <v>22</v>
      </c>
      <c r="B1937" s="0" t="s">
        <v>25</v>
      </c>
      <c r="C1937" s="0" t="s">
        <v>23</v>
      </c>
      <c r="D1937" s="0" t="n">
        <v>0.541423282599753</v>
      </c>
      <c r="E1937" s="3" t="n">
        <f aca="false">D1937&lt;0.05/E$1</f>
        <v>0</v>
      </c>
    </row>
    <row r="1938" customFormat="false" ht="14.65" hidden="false" customHeight="false" outlineLevel="0" collapsed="false">
      <c r="A1938" s="0" t="s">
        <v>22</v>
      </c>
      <c r="B1938" s="0" t="s">
        <v>23</v>
      </c>
      <c r="C1938" s="0" t="s">
        <v>25</v>
      </c>
      <c r="D1938" s="0" t="n">
        <v>0.541423282599753</v>
      </c>
      <c r="E1938" s="3" t="n">
        <f aca="false">D1938&lt;0.05/E$1</f>
        <v>0</v>
      </c>
    </row>
    <row r="1939" customFormat="false" ht="14.65" hidden="false" customHeight="false" outlineLevel="0" collapsed="false">
      <c r="A1939" s="0" t="s">
        <v>14</v>
      </c>
      <c r="B1939" s="0" t="s">
        <v>26</v>
      </c>
      <c r="C1939" s="0" t="s">
        <v>8</v>
      </c>
      <c r="D1939" s="0" t="n">
        <v>0.545444804782076</v>
      </c>
      <c r="E1939" s="3" t="n">
        <f aca="false">D1939&lt;0.05/E$1</f>
        <v>0</v>
      </c>
    </row>
    <row r="1940" customFormat="false" ht="14.65" hidden="false" customHeight="false" outlineLevel="0" collapsed="false">
      <c r="A1940" s="0" t="s">
        <v>14</v>
      </c>
      <c r="B1940" s="0" t="s">
        <v>8</v>
      </c>
      <c r="C1940" s="0" t="s">
        <v>26</v>
      </c>
      <c r="D1940" s="0" t="n">
        <v>0.545444804782076</v>
      </c>
      <c r="E1940" s="3" t="n">
        <f aca="false">D1940&lt;0.05/E$1</f>
        <v>0</v>
      </c>
    </row>
    <row r="1941" customFormat="false" ht="14.65" hidden="false" customHeight="false" outlineLevel="0" collapsed="false">
      <c r="A1941" s="0" t="s">
        <v>19</v>
      </c>
      <c r="B1941" s="0" t="s">
        <v>29</v>
      </c>
      <c r="C1941" s="0" t="s">
        <v>23</v>
      </c>
      <c r="D1941" s="0" t="n">
        <v>0.555586828032648</v>
      </c>
      <c r="E1941" s="3" t="n">
        <f aca="false">D1941&lt;0.05/E$1</f>
        <v>0</v>
      </c>
    </row>
    <row r="1942" customFormat="false" ht="14.65" hidden="false" customHeight="false" outlineLevel="0" collapsed="false">
      <c r="A1942" s="0" t="s">
        <v>19</v>
      </c>
      <c r="B1942" s="0" t="s">
        <v>23</v>
      </c>
      <c r="C1942" s="0" t="s">
        <v>29</v>
      </c>
      <c r="D1942" s="0" t="n">
        <v>0.555586828032648</v>
      </c>
      <c r="E1942" s="3" t="n">
        <f aca="false">D1942&lt;0.05/E$1</f>
        <v>0</v>
      </c>
    </row>
    <row r="1943" customFormat="false" ht="14.65" hidden="false" customHeight="false" outlineLevel="0" collapsed="false">
      <c r="A1943" s="0" t="s">
        <v>6</v>
      </c>
      <c r="B1943" s="0" t="s">
        <v>29</v>
      </c>
      <c r="C1943" s="0" t="s">
        <v>23</v>
      </c>
      <c r="D1943" s="0" t="n">
        <v>0.555586828032648</v>
      </c>
      <c r="E1943" s="3" t="n">
        <f aca="false">D1943&lt;0.05/E$1</f>
        <v>0</v>
      </c>
    </row>
    <row r="1944" customFormat="false" ht="14.65" hidden="false" customHeight="false" outlineLevel="0" collapsed="false">
      <c r="A1944" s="0" t="s">
        <v>6</v>
      </c>
      <c r="B1944" s="0" t="s">
        <v>23</v>
      </c>
      <c r="C1944" s="0" t="s">
        <v>29</v>
      </c>
      <c r="D1944" s="0" t="n">
        <v>0.555586828032648</v>
      </c>
      <c r="E1944" s="3" t="n">
        <f aca="false">D1944&lt;0.05/E$1</f>
        <v>0</v>
      </c>
    </row>
    <row r="1945" customFormat="false" ht="14.65" hidden="false" customHeight="false" outlineLevel="0" collapsed="false">
      <c r="A1945" s="0" t="s">
        <v>31</v>
      </c>
      <c r="B1945" s="0" t="s">
        <v>26</v>
      </c>
      <c r="C1945" s="0" t="s">
        <v>17</v>
      </c>
      <c r="D1945" s="0" t="n">
        <v>0.555698707422845</v>
      </c>
      <c r="E1945" s="3" t="n">
        <f aca="false">D1945&lt;0.05/E$1</f>
        <v>0</v>
      </c>
    </row>
    <row r="1946" customFormat="false" ht="14.65" hidden="false" customHeight="false" outlineLevel="0" collapsed="false">
      <c r="A1946" s="0" t="s">
        <v>31</v>
      </c>
      <c r="B1946" s="0" t="s">
        <v>17</v>
      </c>
      <c r="C1946" s="0" t="s">
        <v>26</v>
      </c>
      <c r="D1946" s="0" t="n">
        <v>0.555698707422845</v>
      </c>
      <c r="E1946" s="3" t="n">
        <f aca="false">D1946&lt;0.05/E$1</f>
        <v>0</v>
      </c>
    </row>
    <row r="1947" customFormat="false" ht="14.65" hidden="false" customHeight="false" outlineLevel="0" collapsed="false">
      <c r="A1947" s="0" t="s">
        <v>14</v>
      </c>
      <c r="B1947" s="0" t="s">
        <v>23</v>
      </c>
      <c r="C1947" s="0" t="s">
        <v>20</v>
      </c>
      <c r="D1947" s="0" t="n">
        <v>0.561874067961024</v>
      </c>
      <c r="E1947" s="3" t="n">
        <f aca="false">D1947&lt;0.05/E$1</f>
        <v>0</v>
      </c>
    </row>
    <row r="1948" customFormat="false" ht="14.65" hidden="false" customHeight="false" outlineLevel="0" collapsed="false">
      <c r="A1948" s="0" t="s">
        <v>14</v>
      </c>
      <c r="B1948" s="0" t="s">
        <v>20</v>
      </c>
      <c r="C1948" s="0" t="s">
        <v>23</v>
      </c>
      <c r="D1948" s="0" t="n">
        <v>0.561874067961024</v>
      </c>
      <c r="E1948" s="3" t="n">
        <f aca="false">D1948&lt;0.05/E$1</f>
        <v>0</v>
      </c>
    </row>
    <row r="1949" customFormat="false" ht="14.65" hidden="false" customHeight="false" outlineLevel="0" collapsed="false">
      <c r="A1949" s="0" t="s">
        <v>6</v>
      </c>
      <c r="B1949" s="0" t="s">
        <v>26</v>
      </c>
      <c r="C1949" s="0" t="s">
        <v>15</v>
      </c>
      <c r="D1949" s="0" t="n">
        <v>0.564498947107643</v>
      </c>
      <c r="E1949" s="3" t="n">
        <f aca="false">D1949&lt;0.05/E$1</f>
        <v>0</v>
      </c>
    </row>
    <row r="1950" customFormat="false" ht="14.65" hidden="false" customHeight="false" outlineLevel="0" collapsed="false">
      <c r="A1950" s="0" t="s">
        <v>6</v>
      </c>
      <c r="B1950" s="0" t="s">
        <v>15</v>
      </c>
      <c r="C1950" s="0" t="s">
        <v>26</v>
      </c>
      <c r="D1950" s="0" t="n">
        <v>0.564498947107643</v>
      </c>
      <c r="E1950" s="3" t="n">
        <f aca="false">D1950&lt;0.05/E$1</f>
        <v>0</v>
      </c>
    </row>
    <row r="1951" customFormat="false" ht="14.65" hidden="false" customHeight="false" outlineLevel="0" collapsed="false">
      <c r="A1951" s="0" t="s">
        <v>12</v>
      </c>
      <c r="B1951" s="0" t="s">
        <v>29</v>
      </c>
      <c r="C1951" s="0" t="s">
        <v>26</v>
      </c>
      <c r="D1951" s="0" t="n">
        <v>0.566293183940243</v>
      </c>
      <c r="E1951" s="3" t="n">
        <f aca="false">D1951&lt;0.05/E$1</f>
        <v>0</v>
      </c>
    </row>
    <row r="1952" customFormat="false" ht="14.65" hidden="false" customHeight="false" outlineLevel="0" collapsed="false">
      <c r="A1952" s="0" t="s">
        <v>12</v>
      </c>
      <c r="B1952" s="0" t="s">
        <v>26</v>
      </c>
      <c r="C1952" s="0" t="s">
        <v>29</v>
      </c>
      <c r="D1952" s="0" t="n">
        <v>0.566293183940243</v>
      </c>
      <c r="E1952" s="3" t="n">
        <f aca="false">D1952&lt;0.05/E$1</f>
        <v>0</v>
      </c>
    </row>
    <row r="1953" customFormat="false" ht="14.65" hidden="false" customHeight="false" outlineLevel="0" collapsed="false">
      <c r="A1953" s="0" t="s">
        <v>31</v>
      </c>
      <c r="B1953" s="0" t="s">
        <v>29</v>
      </c>
      <c r="C1953" s="0" t="s">
        <v>26</v>
      </c>
      <c r="D1953" s="0" t="n">
        <v>0.566293183940243</v>
      </c>
      <c r="E1953" s="3" t="n">
        <f aca="false">D1953&lt;0.05/E$1</f>
        <v>0</v>
      </c>
    </row>
    <row r="1954" customFormat="false" ht="14.65" hidden="false" customHeight="false" outlineLevel="0" collapsed="false">
      <c r="A1954" s="0" t="s">
        <v>31</v>
      </c>
      <c r="B1954" s="0" t="s">
        <v>26</v>
      </c>
      <c r="C1954" s="0" t="s">
        <v>29</v>
      </c>
      <c r="D1954" s="0" t="n">
        <v>0.566293183940243</v>
      </c>
      <c r="E1954" s="3" t="n">
        <f aca="false">D1954&lt;0.05/E$1</f>
        <v>0</v>
      </c>
    </row>
    <row r="1955" customFormat="false" ht="14.65" hidden="false" customHeight="false" outlineLevel="0" collapsed="false">
      <c r="A1955" s="0" t="s">
        <v>19</v>
      </c>
      <c r="B1955" s="0" t="s">
        <v>29</v>
      </c>
      <c r="C1955" s="0" t="s">
        <v>20</v>
      </c>
      <c r="D1955" s="0" t="n">
        <v>0.570138070365739</v>
      </c>
      <c r="E1955" s="3" t="n">
        <f aca="false">D1955&lt;0.05/E$1</f>
        <v>0</v>
      </c>
    </row>
    <row r="1956" customFormat="false" ht="14.65" hidden="false" customHeight="false" outlineLevel="0" collapsed="false">
      <c r="A1956" s="0" t="s">
        <v>19</v>
      </c>
      <c r="B1956" s="0" t="s">
        <v>20</v>
      </c>
      <c r="C1956" s="0" t="s">
        <v>29</v>
      </c>
      <c r="D1956" s="0" t="n">
        <v>0.570138070365739</v>
      </c>
      <c r="E1956" s="3" t="n">
        <f aca="false">D1956&lt;0.05/E$1</f>
        <v>0</v>
      </c>
    </row>
    <row r="1957" customFormat="false" ht="14.65" hidden="false" customHeight="false" outlineLevel="0" collapsed="false">
      <c r="A1957" s="0" t="s">
        <v>32</v>
      </c>
      <c r="B1957" s="0" t="s">
        <v>7</v>
      </c>
      <c r="C1957" s="0" t="s">
        <v>34</v>
      </c>
      <c r="D1957" s="0" t="n">
        <v>0.571428571428571</v>
      </c>
      <c r="E1957" s="3" t="n">
        <f aca="false">D1957&lt;0.05/E$1</f>
        <v>0</v>
      </c>
    </row>
    <row r="1958" customFormat="false" ht="14.65" hidden="false" customHeight="false" outlineLevel="0" collapsed="false">
      <c r="A1958" s="0" t="s">
        <v>32</v>
      </c>
      <c r="B1958" s="0" t="s">
        <v>34</v>
      </c>
      <c r="C1958" s="0" t="s">
        <v>7</v>
      </c>
      <c r="D1958" s="0" t="n">
        <v>0.571428571428571</v>
      </c>
      <c r="E1958" s="3" t="n">
        <f aca="false">D1958&lt;0.05/E$1</f>
        <v>0</v>
      </c>
    </row>
    <row r="1959" customFormat="false" ht="14.65" hidden="false" customHeight="false" outlineLevel="0" collapsed="false">
      <c r="A1959" s="0" t="s">
        <v>19</v>
      </c>
      <c r="B1959" s="0" t="s">
        <v>29</v>
      </c>
      <c r="C1959" s="0" t="s">
        <v>34</v>
      </c>
      <c r="D1959" s="0" t="n">
        <v>0.571428571428571</v>
      </c>
      <c r="E1959" s="3" t="n">
        <f aca="false">D1959&lt;0.05/E$1</f>
        <v>0</v>
      </c>
    </row>
    <row r="1960" customFormat="false" ht="14.65" hidden="false" customHeight="false" outlineLevel="0" collapsed="false">
      <c r="A1960" s="0" t="s">
        <v>19</v>
      </c>
      <c r="B1960" s="0" t="s">
        <v>34</v>
      </c>
      <c r="C1960" s="0" t="s">
        <v>29</v>
      </c>
      <c r="D1960" s="0" t="n">
        <v>0.571428571428571</v>
      </c>
      <c r="E1960" s="3" t="n">
        <f aca="false">D1960&lt;0.05/E$1</f>
        <v>0</v>
      </c>
    </row>
    <row r="1961" customFormat="false" ht="14.65" hidden="false" customHeight="false" outlineLevel="0" collapsed="false">
      <c r="A1961" s="0" t="s">
        <v>24</v>
      </c>
      <c r="B1961" s="0" t="s">
        <v>7</v>
      </c>
      <c r="C1961" s="0" t="s">
        <v>34</v>
      </c>
      <c r="D1961" s="0" t="n">
        <v>0.571428571428571</v>
      </c>
      <c r="E1961" s="3" t="n">
        <f aca="false">D1961&lt;0.05/E$1</f>
        <v>0</v>
      </c>
    </row>
    <row r="1962" customFormat="false" ht="14.65" hidden="false" customHeight="false" outlineLevel="0" collapsed="false">
      <c r="A1962" s="0" t="s">
        <v>24</v>
      </c>
      <c r="B1962" s="0" t="s">
        <v>34</v>
      </c>
      <c r="C1962" s="0" t="s">
        <v>7</v>
      </c>
      <c r="D1962" s="0" t="n">
        <v>0.571428571428571</v>
      </c>
      <c r="E1962" s="3" t="n">
        <f aca="false">D1962&lt;0.05/E$1</f>
        <v>0</v>
      </c>
    </row>
    <row r="1963" customFormat="false" ht="14.65" hidden="false" customHeight="false" outlineLevel="0" collapsed="false">
      <c r="A1963" s="0" t="s">
        <v>6</v>
      </c>
      <c r="B1963" s="0" t="s">
        <v>33</v>
      </c>
      <c r="C1963" s="0" t="s">
        <v>26</v>
      </c>
      <c r="D1963" s="0" t="n">
        <v>0.571428571428571</v>
      </c>
      <c r="E1963" s="3" t="n">
        <f aca="false">D1963&lt;0.05/E$1</f>
        <v>0</v>
      </c>
    </row>
    <row r="1964" customFormat="false" ht="14.65" hidden="false" customHeight="false" outlineLevel="0" collapsed="false">
      <c r="A1964" s="0" t="s">
        <v>6</v>
      </c>
      <c r="B1964" s="0" t="s">
        <v>29</v>
      </c>
      <c r="C1964" s="0" t="s">
        <v>34</v>
      </c>
      <c r="D1964" s="0" t="n">
        <v>0.571428571428571</v>
      </c>
      <c r="E1964" s="3" t="n">
        <f aca="false">D1964&lt;0.05/E$1</f>
        <v>0</v>
      </c>
    </row>
    <row r="1965" customFormat="false" ht="14.65" hidden="false" customHeight="false" outlineLevel="0" collapsed="false">
      <c r="A1965" s="0" t="s">
        <v>6</v>
      </c>
      <c r="B1965" s="0" t="s">
        <v>26</v>
      </c>
      <c r="C1965" s="0" t="s">
        <v>33</v>
      </c>
      <c r="D1965" s="0" t="n">
        <v>0.571428571428571</v>
      </c>
      <c r="E1965" s="3" t="n">
        <f aca="false">D1965&lt;0.05/E$1</f>
        <v>0</v>
      </c>
    </row>
    <row r="1966" customFormat="false" ht="14.65" hidden="false" customHeight="false" outlineLevel="0" collapsed="false">
      <c r="A1966" s="0" t="s">
        <v>6</v>
      </c>
      <c r="B1966" s="0" t="s">
        <v>34</v>
      </c>
      <c r="C1966" s="0" t="s">
        <v>29</v>
      </c>
      <c r="D1966" s="0" t="n">
        <v>0.571428571428571</v>
      </c>
      <c r="E1966" s="3" t="n">
        <f aca="false">D1966&lt;0.05/E$1</f>
        <v>0</v>
      </c>
    </row>
    <row r="1967" customFormat="false" ht="14.65" hidden="false" customHeight="false" outlineLevel="0" collapsed="false">
      <c r="A1967" s="0" t="s">
        <v>16</v>
      </c>
      <c r="B1967" s="0" t="s">
        <v>29</v>
      </c>
      <c r="C1967" s="0" t="s">
        <v>34</v>
      </c>
      <c r="D1967" s="0" t="n">
        <v>0.571428571428571</v>
      </c>
      <c r="E1967" s="3" t="n">
        <f aca="false">D1967&lt;0.05/E$1</f>
        <v>0</v>
      </c>
    </row>
    <row r="1968" customFormat="false" ht="14.65" hidden="false" customHeight="false" outlineLevel="0" collapsed="false">
      <c r="A1968" s="0" t="s">
        <v>16</v>
      </c>
      <c r="B1968" s="0" t="s">
        <v>34</v>
      </c>
      <c r="C1968" s="0" t="s">
        <v>29</v>
      </c>
      <c r="D1968" s="0" t="n">
        <v>0.571428571428571</v>
      </c>
      <c r="E1968" s="3" t="n">
        <f aca="false">D1968&lt;0.05/E$1</f>
        <v>0</v>
      </c>
    </row>
    <row r="1969" customFormat="false" ht="14.65" hidden="false" customHeight="false" outlineLevel="0" collapsed="false">
      <c r="A1969" s="0" t="s">
        <v>13</v>
      </c>
      <c r="B1969" s="0" t="s">
        <v>29</v>
      </c>
      <c r="C1969" s="0" t="s">
        <v>34</v>
      </c>
      <c r="D1969" s="0" t="n">
        <v>0.571428571428571</v>
      </c>
      <c r="E1969" s="3" t="n">
        <f aca="false">D1969&lt;0.05/E$1</f>
        <v>0</v>
      </c>
    </row>
    <row r="1970" customFormat="false" ht="14.65" hidden="false" customHeight="false" outlineLevel="0" collapsed="false">
      <c r="A1970" s="0" t="s">
        <v>13</v>
      </c>
      <c r="B1970" s="0" t="s">
        <v>34</v>
      </c>
      <c r="C1970" s="0" t="s">
        <v>29</v>
      </c>
      <c r="D1970" s="0" t="n">
        <v>0.571428571428571</v>
      </c>
      <c r="E1970" s="3" t="n">
        <f aca="false">D1970&lt;0.05/E$1</f>
        <v>0</v>
      </c>
    </row>
    <row r="1971" customFormat="false" ht="14.65" hidden="false" customHeight="false" outlineLevel="0" collapsed="false">
      <c r="A1971" s="0" t="s">
        <v>12</v>
      </c>
      <c r="B1971" s="0" t="s">
        <v>17</v>
      </c>
      <c r="C1971" s="0" t="s">
        <v>15</v>
      </c>
      <c r="D1971" s="0" t="n">
        <v>0.578379557530774</v>
      </c>
      <c r="E1971" s="3" t="n">
        <f aca="false">D1971&lt;0.05/E$1</f>
        <v>0</v>
      </c>
    </row>
    <row r="1972" customFormat="false" ht="14.65" hidden="false" customHeight="false" outlineLevel="0" collapsed="false">
      <c r="A1972" s="0" t="s">
        <v>12</v>
      </c>
      <c r="B1972" s="0" t="s">
        <v>15</v>
      </c>
      <c r="C1972" s="0" t="s">
        <v>17</v>
      </c>
      <c r="D1972" s="0" t="n">
        <v>0.578379557530774</v>
      </c>
      <c r="E1972" s="3" t="n">
        <f aca="false">D1972&lt;0.05/E$1</f>
        <v>0</v>
      </c>
    </row>
    <row r="1973" customFormat="false" ht="14.65" hidden="false" customHeight="false" outlineLevel="0" collapsed="false">
      <c r="A1973" s="0" t="s">
        <v>32</v>
      </c>
      <c r="B1973" s="0" t="s">
        <v>33</v>
      </c>
      <c r="C1973" s="0" t="s">
        <v>23</v>
      </c>
      <c r="D1973" s="0" t="n">
        <v>0.581818181818182</v>
      </c>
      <c r="E1973" s="3" t="n">
        <f aca="false">D1973&lt;0.05/E$1</f>
        <v>0</v>
      </c>
    </row>
    <row r="1974" customFormat="false" ht="14.65" hidden="false" customHeight="false" outlineLevel="0" collapsed="false">
      <c r="A1974" s="0" t="s">
        <v>32</v>
      </c>
      <c r="B1974" s="0" t="s">
        <v>23</v>
      </c>
      <c r="C1974" s="0" t="s">
        <v>33</v>
      </c>
      <c r="D1974" s="0" t="n">
        <v>0.581818181818182</v>
      </c>
      <c r="E1974" s="3" t="n">
        <f aca="false">D1974&lt;0.05/E$1</f>
        <v>0</v>
      </c>
    </row>
    <row r="1975" customFormat="false" ht="14.65" hidden="false" customHeight="false" outlineLevel="0" collapsed="false">
      <c r="A1975" s="0" t="s">
        <v>14</v>
      </c>
      <c r="B1975" s="0" t="s">
        <v>33</v>
      </c>
      <c r="C1975" s="0" t="s">
        <v>23</v>
      </c>
      <c r="D1975" s="0" t="n">
        <v>0.581818181818182</v>
      </c>
      <c r="E1975" s="3" t="n">
        <f aca="false">D1975&lt;0.05/E$1</f>
        <v>0</v>
      </c>
    </row>
    <row r="1976" customFormat="false" ht="14.65" hidden="false" customHeight="false" outlineLevel="0" collapsed="false">
      <c r="A1976" s="0" t="s">
        <v>14</v>
      </c>
      <c r="B1976" s="0" t="s">
        <v>23</v>
      </c>
      <c r="C1976" s="0" t="s">
        <v>33</v>
      </c>
      <c r="D1976" s="0" t="n">
        <v>0.581818181818182</v>
      </c>
      <c r="E1976" s="3" t="n">
        <f aca="false">D1976&lt;0.05/E$1</f>
        <v>0</v>
      </c>
    </row>
    <row r="1977" customFormat="false" ht="14.65" hidden="false" customHeight="false" outlineLevel="0" collapsed="false">
      <c r="A1977" s="0" t="s">
        <v>10</v>
      </c>
      <c r="B1977" s="0" t="s">
        <v>20</v>
      </c>
      <c r="C1977" s="0" t="s">
        <v>18</v>
      </c>
      <c r="D1977" s="0" t="n">
        <v>0.58247302473982</v>
      </c>
      <c r="E1977" s="3" t="n">
        <f aca="false">D1977&lt;0.05/E$1</f>
        <v>0</v>
      </c>
    </row>
    <row r="1978" customFormat="false" ht="14.65" hidden="false" customHeight="false" outlineLevel="0" collapsed="false">
      <c r="A1978" s="0" t="s">
        <v>10</v>
      </c>
      <c r="B1978" s="0" t="s">
        <v>18</v>
      </c>
      <c r="C1978" s="0" t="s">
        <v>20</v>
      </c>
      <c r="D1978" s="0" t="n">
        <v>0.58247302473982</v>
      </c>
      <c r="E1978" s="3" t="n">
        <f aca="false">D1978&lt;0.05/E$1</f>
        <v>0</v>
      </c>
    </row>
    <row r="1979" customFormat="false" ht="14.65" hidden="false" customHeight="false" outlineLevel="0" collapsed="false">
      <c r="A1979" s="0" t="s">
        <v>28</v>
      </c>
      <c r="B1979" s="0" t="s">
        <v>11</v>
      </c>
      <c r="C1979" s="0" t="s">
        <v>29</v>
      </c>
      <c r="D1979" s="0" t="n">
        <v>0.58264369363306</v>
      </c>
      <c r="E1979" s="3" t="n">
        <f aca="false">D1979&lt;0.05/E$1</f>
        <v>0</v>
      </c>
    </row>
    <row r="1980" customFormat="false" ht="14.65" hidden="false" customHeight="false" outlineLevel="0" collapsed="false">
      <c r="A1980" s="0" t="s">
        <v>28</v>
      </c>
      <c r="B1980" s="0" t="s">
        <v>29</v>
      </c>
      <c r="C1980" s="0" t="s">
        <v>11</v>
      </c>
      <c r="D1980" s="0" t="n">
        <v>0.58264369363306</v>
      </c>
      <c r="E1980" s="3" t="n">
        <f aca="false">D1980&lt;0.05/E$1</f>
        <v>0</v>
      </c>
    </row>
    <row r="1981" customFormat="false" ht="14.65" hidden="false" customHeight="false" outlineLevel="0" collapsed="false">
      <c r="A1981" s="0" t="s">
        <v>28</v>
      </c>
      <c r="B1981" s="0" t="s">
        <v>33</v>
      </c>
      <c r="C1981" s="0" t="s">
        <v>15</v>
      </c>
      <c r="D1981" s="0" t="n">
        <v>0.58695652173913</v>
      </c>
      <c r="E1981" s="3" t="n">
        <f aca="false">D1981&lt;0.05/E$1</f>
        <v>0</v>
      </c>
    </row>
    <row r="1982" customFormat="false" ht="14.65" hidden="false" customHeight="false" outlineLevel="0" collapsed="false">
      <c r="A1982" s="0" t="s">
        <v>28</v>
      </c>
      <c r="B1982" s="0" t="s">
        <v>15</v>
      </c>
      <c r="C1982" s="0" t="s">
        <v>33</v>
      </c>
      <c r="D1982" s="0" t="n">
        <v>0.58695652173913</v>
      </c>
      <c r="E1982" s="3" t="n">
        <f aca="false">D1982&lt;0.05/E$1</f>
        <v>0</v>
      </c>
    </row>
    <row r="1983" customFormat="false" ht="14.65" hidden="false" customHeight="false" outlineLevel="0" collapsed="false">
      <c r="A1983" s="0" t="s">
        <v>31</v>
      </c>
      <c r="B1983" s="0" t="s">
        <v>23</v>
      </c>
      <c r="C1983" s="0" t="s">
        <v>8</v>
      </c>
      <c r="D1983" s="0" t="n">
        <v>0.587227511534693</v>
      </c>
      <c r="E1983" s="3" t="n">
        <f aca="false">D1983&lt;0.05/E$1</f>
        <v>0</v>
      </c>
    </row>
    <row r="1984" customFormat="false" ht="14.65" hidden="false" customHeight="false" outlineLevel="0" collapsed="false">
      <c r="A1984" s="0" t="s">
        <v>31</v>
      </c>
      <c r="B1984" s="0" t="s">
        <v>8</v>
      </c>
      <c r="C1984" s="0" t="s">
        <v>23</v>
      </c>
      <c r="D1984" s="0" t="n">
        <v>0.587227511534693</v>
      </c>
      <c r="E1984" s="3" t="n">
        <f aca="false">D1984&lt;0.05/E$1</f>
        <v>0</v>
      </c>
    </row>
    <row r="1985" customFormat="false" ht="14.65" hidden="false" customHeight="false" outlineLevel="0" collapsed="false">
      <c r="A1985" s="0" t="s">
        <v>28</v>
      </c>
      <c r="B1985" s="0" t="s">
        <v>8</v>
      </c>
      <c r="C1985" s="0" t="s">
        <v>17</v>
      </c>
      <c r="D1985" s="0" t="n">
        <v>0.590979667442523</v>
      </c>
      <c r="E1985" s="3" t="n">
        <f aca="false">D1985&lt;0.05/E$1</f>
        <v>0</v>
      </c>
    </row>
    <row r="1986" customFormat="false" ht="14.65" hidden="false" customHeight="false" outlineLevel="0" collapsed="false">
      <c r="A1986" s="0" t="s">
        <v>28</v>
      </c>
      <c r="B1986" s="0" t="s">
        <v>17</v>
      </c>
      <c r="C1986" s="0" t="s">
        <v>8</v>
      </c>
      <c r="D1986" s="0" t="n">
        <v>0.590979667442523</v>
      </c>
      <c r="E1986" s="3" t="n">
        <f aca="false">D1986&lt;0.05/E$1</f>
        <v>0</v>
      </c>
    </row>
    <row r="1987" customFormat="false" ht="14.65" hidden="false" customHeight="false" outlineLevel="0" collapsed="false">
      <c r="A1987" s="0" t="s">
        <v>31</v>
      </c>
      <c r="B1987" s="0" t="s">
        <v>25</v>
      </c>
      <c r="C1987" s="0" t="s">
        <v>17</v>
      </c>
      <c r="D1987" s="0" t="n">
        <v>0.593459589477387</v>
      </c>
      <c r="E1987" s="3" t="n">
        <f aca="false">D1987&lt;0.05/E$1</f>
        <v>0</v>
      </c>
    </row>
    <row r="1988" customFormat="false" ht="14.65" hidden="false" customHeight="false" outlineLevel="0" collapsed="false">
      <c r="A1988" s="0" t="s">
        <v>31</v>
      </c>
      <c r="B1988" s="0" t="s">
        <v>17</v>
      </c>
      <c r="C1988" s="0" t="s">
        <v>25</v>
      </c>
      <c r="D1988" s="0" t="n">
        <v>0.593459589477387</v>
      </c>
      <c r="E1988" s="3" t="n">
        <f aca="false">D1988&lt;0.05/E$1</f>
        <v>0</v>
      </c>
    </row>
    <row r="1989" customFormat="false" ht="14.65" hidden="false" customHeight="false" outlineLevel="0" collapsed="false">
      <c r="A1989" s="0" t="s">
        <v>12</v>
      </c>
      <c r="B1989" s="0" t="s">
        <v>29</v>
      </c>
      <c r="C1989" s="0" t="s">
        <v>18</v>
      </c>
      <c r="D1989" s="0" t="n">
        <v>0.595794791300409</v>
      </c>
      <c r="E1989" s="3" t="n">
        <f aca="false">D1989&lt;0.05/E$1</f>
        <v>0</v>
      </c>
    </row>
    <row r="1990" customFormat="false" ht="14.65" hidden="false" customHeight="false" outlineLevel="0" collapsed="false">
      <c r="A1990" s="0" t="s">
        <v>12</v>
      </c>
      <c r="B1990" s="0" t="s">
        <v>18</v>
      </c>
      <c r="C1990" s="0" t="s">
        <v>29</v>
      </c>
      <c r="D1990" s="0" t="n">
        <v>0.595794791300409</v>
      </c>
      <c r="E1990" s="3" t="n">
        <f aca="false">D1990&lt;0.05/E$1</f>
        <v>0</v>
      </c>
    </row>
    <row r="1991" customFormat="false" ht="14.65" hidden="false" customHeight="false" outlineLevel="0" collapsed="false">
      <c r="A1991" s="0" t="s">
        <v>31</v>
      </c>
      <c r="B1991" s="0" t="s">
        <v>25</v>
      </c>
      <c r="C1991" s="0" t="s">
        <v>15</v>
      </c>
      <c r="D1991" s="0" t="n">
        <v>0.596740945766433</v>
      </c>
      <c r="E1991" s="3" t="n">
        <f aca="false">D1991&lt;0.05/E$1</f>
        <v>0</v>
      </c>
    </row>
    <row r="1992" customFormat="false" ht="14.65" hidden="false" customHeight="false" outlineLevel="0" collapsed="false">
      <c r="A1992" s="0" t="s">
        <v>31</v>
      </c>
      <c r="B1992" s="0" t="s">
        <v>15</v>
      </c>
      <c r="C1992" s="0" t="s">
        <v>25</v>
      </c>
      <c r="D1992" s="0" t="n">
        <v>0.596740945766433</v>
      </c>
      <c r="E1992" s="3" t="n">
        <f aca="false">D1992&lt;0.05/E$1</f>
        <v>0</v>
      </c>
    </row>
    <row r="1993" customFormat="false" ht="14.65" hidden="false" customHeight="false" outlineLevel="0" collapsed="false">
      <c r="A1993" s="0" t="s">
        <v>16</v>
      </c>
      <c r="B1993" s="0" t="s">
        <v>25</v>
      </c>
      <c r="C1993" s="0" t="s">
        <v>15</v>
      </c>
      <c r="D1993" s="0" t="n">
        <v>0.596740945766433</v>
      </c>
      <c r="E1993" s="3" t="n">
        <f aca="false">D1993&lt;0.05/E$1</f>
        <v>0</v>
      </c>
    </row>
    <row r="1994" customFormat="false" ht="14.65" hidden="false" customHeight="false" outlineLevel="0" collapsed="false">
      <c r="A1994" s="0" t="s">
        <v>16</v>
      </c>
      <c r="B1994" s="0" t="s">
        <v>15</v>
      </c>
      <c r="C1994" s="0" t="s">
        <v>25</v>
      </c>
      <c r="D1994" s="0" t="n">
        <v>0.596740945766433</v>
      </c>
      <c r="E1994" s="3" t="n">
        <f aca="false">D1994&lt;0.05/E$1</f>
        <v>0</v>
      </c>
    </row>
    <row r="1995" customFormat="false" ht="14.65" hidden="false" customHeight="false" outlineLevel="0" collapsed="false">
      <c r="A1995" s="0" t="s">
        <v>32</v>
      </c>
      <c r="B1995" s="0" t="s">
        <v>33</v>
      </c>
      <c r="C1995" s="0" t="s">
        <v>11</v>
      </c>
      <c r="D1995" s="0" t="n">
        <v>0.6</v>
      </c>
      <c r="E1995" s="3" t="n">
        <f aca="false">D1995&lt;0.05/E$1</f>
        <v>0</v>
      </c>
    </row>
    <row r="1996" customFormat="false" ht="14.65" hidden="false" customHeight="false" outlineLevel="0" collapsed="false">
      <c r="A1996" s="0" t="s">
        <v>32</v>
      </c>
      <c r="B1996" s="0" t="s">
        <v>11</v>
      </c>
      <c r="C1996" s="0" t="s">
        <v>33</v>
      </c>
      <c r="D1996" s="0" t="n">
        <v>0.6</v>
      </c>
      <c r="E1996" s="3" t="n">
        <f aca="false">D1996&lt;0.05/E$1</f>
        <v>0</v>
      </c>
    </row>
    <row r="1997" customFormat="false" ht="14.65" hidden="false" customHeight="false" outlineLevel="0" collapsed="false">
      <c r="A1997" s="0" t="s">
        <v>12</v>
      </c>
      <c r="B1997" s="0" t="s">
        <v>20</v>
      </c>
      <c r="C1997" s="0" t="s">
        <v>34</v>
      </c>
      <c r="D1997" s="0" t="n">
        <v>0.6</v>
      </c>
      <c r="E1997" s="3" t="n">
        <f aca="false">D1997&lt;0.05/E$1</f>
        <v>0</v>
      </c>
    </row>
    <row r="1998" customFormat="false" ht="14.65" hidden="false" customHeight="false" outlineLevel="0" collapsed="false">
      <c r="A1998" s="0" t="s">
        <v>12</v>
      </c>
      <c r="B1998" s="0" t="s">
        <v>34</v>
      </c>
      <c r="C1998" s="0" t="s">
        <v>20</v>
      </c>
      <c r="D1998" s="0" t="n">
        <v>0.6</v>
      </c>
      <c r="E1998" s="3" t="n">
        <f aca="false">D1998&lt;0.05/E$1</f>
        <v>0</v>
      </c>
    </row>
    <row r="1999" customFormat="false" ht="14.65" hidden="false" customHeight="false" outlineLevel="0" collapsed="false">
      <c r="A1999" s="0" t="s">
        <v>31</v>
      </c>
      <c r="B1999" s="0" t="s">
        <v>23</v>
      </c>
      <c r="C1999" s="0" t="s">
        <v>34</v>
      </c>
      <c r="D1999" s="0" t="n">
        <v>0.6</v>
      </c>
      <c r="E1999" s="3" t="n">
        <f aca="false">D1999&lt;0.05/E$1</f>
        <v>0</v>
      </c>
    </row>
    <row r="2000" customFormat="false" ht="14.65" hidden="false" customHeight="false" outlineLevel="0" collapsed="false">
      <c r="A2000" s="0" t="s">
        <v>31</v>
      </c>
      <c r="B2000" s="0" t="s">
        <v>34</v>
      </c>
      <c r="C2000" s="0" t="s">
        <v>23</v>
      </c>
      <c r="D2000" s="0" t="n">
        <v>0.6</v>
      </c>
      <c r="E2000" s="3" t="n">
        <f aca="false">D2000&lt;0.05/E$1</f>
        <v>0</v>
      </c>
    </row>
    <row r="2001" customFormat="false" ht="14.65" hidden="false" customHeight="false" outlineLevel="0" collapsed="false">
      <c r="A2001" s="0" t="s">
        <v>10</v>
      </c>
      <c r="B2001" s="0" t="s">
        <v>33</v>
      </c>
      <c r="C2001" s="0" t="s">
        <v>11</v>
      </c>
      <c r="D2001" s="0" t="n">
        <v>0.6</v>
      </c>
      <c r="E2001" s="3" t="n">
        <f aca="false">D2001&lt;0.05/E$1</f>
        <v>0</v>
      </c>
    </row>
    <row r="2002" customFormat="false" ht="14.65" hidden="false" customHeight="false" outlineLevel="0" collapsed="false">
      <c r="A2002" s="0" t="s">
        <v>10</v>
      </c>
      <c r="B2002" s="0" t="s">
        <v>11</v>
      </c>
      <c r="C2002" s="0" t="s">
        <v>33</v>
      </c>
      <c r="D2002" s="0" t="n">
        <v>0.6</v>
      </c>
      <c r="E2002" s="3" t="n">
        <f aca="false">D2002&lt;0.05/E$1</f>
        <v>0</v>
      </c>
    </row>
    <row r="2003" customFormat="false" ht="14.65" hidden="false" customHeight="false" outlineLevel="0" collapsed="false">
      <c r="A2003" s="0" t="s">
        <v>16</v>
      </c>
      <c r="B2003" s="0" t="s">
        <v>29</v>
      </c>
      <c r="C2003" s="0" t="s">
        <v>23</v>
      </c>
      <c r="D2003" s="0" t="n">
        <v>0.600526717864179</v>
      </c>
      <c r="E2003" s="3" t="n">
        <f aca="false">D2003&lt;0.05/E$1</f>
        <v>0</v>
      </c>
    </row>
    <row r="2004" customFormat="false" ht="14.65" hidden="false" customHeight="false" outlineLevel="0" collapsed="false">
      <c r="A2004" s="0" t="s">
        <v>16</v>
      </c>
      <c r="B2004" s="0" t="s">
        <v>23</v>
      </c>
      <c r="C2004" s="0" t="s">
        <v>29</v>
      </c>
      <c r="D2004" s="0" t="n">
        <v>0.600526717864179</v>
      </c>
      <c r="E2004" s="3" t="n">
        <f aca="false">D2004&lt;0.05/E$1</f>
        <v>0</v>
      </c>
    </row>
    <row r="2005" customFormat="false" ht="14.65" hidden="false" customHeight="false" outlineLevel="0" collapsed="false">
      <c r="A2005" s="0" t="s">
        <v>30</v>
      </c>
      <c r="B2005" s="0" t="s">
        <v>8</v>
      </c>
      <c r="C2005" s="0" t="s">
        <v>17</v>
      </c>
      <c r="D2005" s="0" t="n">
        <v>0.602122715304438</v>
      </c>
      <c r="E2005" s="3" t="n">
        <f aca="false">D2005&lt;0.05/E$1</f>
        <v>0</v>
      </c>
    </row>
    <row r="2006" customFormat="false" ht="14.65" hidden="false" customHeight="false" outlineLevel="0" collapsed="false">
      <c r="A2006" s="0" t="s">
        <v>30</v>
      </c>
      <c r="B2006" s="0" t="s">
        <v>17</v>
      </c>
      <c r="C2006" s="0" t="s">
        <v>8</v>
      </c>
      <c r="D2006" s="0" t="n">
        <v>0.602122715304438</v>
      </c>
      <c r="E2006" s="3" t="n">
        <f aca="false">D2006&lt;0.05/E$1</f>
        <v>0</v>
      </c>
    </row>
    <row r="2007" customFormat="false" ht="14.65" hidden="false" customHeight="false" outlineLevel="0" collapsed="false">
      <c r="A2007" s="0" t="s">
        <v>9</v>
      </c>
      <c r="B2007" s="0" t="s">
        <v>8</v>
      </c>
      <c r="C2007" s="0" t="s">
        <v>15</v>
      </c>
      <c r="D2007" s="0" t="n">
        <v>0.60317689282716</v>
      </c>
      <c r="E2007" s="3" t="n">
        <f aca="false">D2007&lt;0.05/E$1</f>
        <v>0</v>
      </c>
    </row>
    <row r="2008" customFormat="false" ht="14.65" hidden="false" customHeight="false" outlineLevel="0" collapsed="false">
      <c r="A2008" s="0" t="s">
        <v>9</v>
      </c>
      <c r="B2008" s="0" t="s">
        <v>15</v>
      </c>
      <c r="C2008" s="0" t="s">
        <v>8</v>
      </c>
      <c r="D2008" s="0" t="n">
        <v>0.60317689282716</v>
      </c>
      <c r="E2008" s="3" t="n">
        <f aca="false">D2008&lt;0.05/E$1</f>
        <v>0</v>
      </c>
    </row>
    <row r="2009" customFormat="false" ht="14.65" hidden="false" customHeight="false" outlineLevel="0" collapsed="false">
      <c r="A2009" s="0" t="s">
        <v>6</v>
      </c>
      <c r="B2009" s="0" t="s">
        <v>29</v>
      </c>
      <c r="C2009" s="0" t="s">
        <v>17</v>
      </c>
      <c r="D2009" s="0" t="n">
        <v>0.604262495265571</v>
      </c>
      <c r="E2009" s="3" t="n">
        <f aca="false">D2009&lt;0.05/E$1</f>
        <v>0</v>
      </c>
    </row>
    <row r="2010" customFormat="false" ht="14.65" hidden="false" customHeight="false" outlineLevel="0" collapsed="false">
      <c r="A2010" s="0" t="s">
        <v>6</v>
      </c>
      <c r="B2010" s="0" t="s">
        <v>17</v>
      </c>
      <c r="C2010" s="0" t="s">
        <v>29</v>
      </c>
      <c r="D2010" s="0" t="n">
        <v>0.604262495265571</v>
      </c>
      <c r="E2010" s="3" t="n">
        <f aca="false">D2010&lt;0.05/E$1</f>
        <v>0</v>
      </c>
    </row>
    <row r="2011" customFormat="false" ht="14.65" hidden="false" customHeight="false" outlineLevel="0" collapsed="false">
      <c r="A2011" s="0" t="s">
        <v>12</v>
      </c>
      <c r="B2011" s="0" t="s">
        <v>23</v>
      </c>
      <c r="C2011" s="0" t="s">
        <v>26</v>
      </c>
      <c r="D2011" s="0" t="n">
        <v>0.606393606393606</v>
      </c>
      <c r="E2011" s="3" t="n">
        <f aca="false">D2011&lt;0.05/E$1</f>
        <v>0</v>
      </c>
    </row>
    <row r="2012" customFormat="false" ht="14.65" hidden="false" customHeight="false" outlineLevel="0" collapsed="false">
      <c r="A2012" s="0" t="s">
        <v>12</v>
      </c>
      <c r="B2012" s="0" t="s">
        <v>26</v>
      </c>
      <c r="C2012" s="0" t="s">
        <v>23</v>
      </c>
      <c r="D2012" s="0" t="n">
        <v>0.606393606393606</v>
      </c>
      <c r="E2012" s="3" t="n">
        <f aca="false">D2012&lt;0.05/E$1</f>
        <v>0</v>
      </c>
    </row>
    <row r="2013" customFormat="false" ht="14.65" hidden="false" customHeight="false" outlineLevel="0" collapsed="false">
      <c r="A2013" s="0" t="s">
        <v>14</v>
      </c>
      <c r="B2013" s="0" t="s">
        <v>34</v>
      </c>
      <c r="C2013" s="0" t="s">
        <v>18</v>
      </c>
      <c r="D2013" s="0" t="n">
        <v>0.606566263787843</v>
      </c>
      <c r="E2013" s="3" t="n">
        <f aca="false">D2013&lt;0.05/E$1</f>
        <v>0</v>
      </c>
    </row>
    <row r="2014" customFormat="false" ht="14.65" hidden="false" customHeight="false" outlineLevel="0" collapsed="false">
      <c r="A2014" s="0" t="s">
        <v>14</v>
      </c>
      <c r="B2014" s="0" t="s">
        <v>18</v>
      </c>
      <c r="C2014" s="0" t="s">
        <v>34</v>
      </c>
      <c r="D2014" s="0" t="n">
        <v>0.606566263787843</v>
      </c>
      <c r="E2014" s="3" t="n">
        <f aca="false">D2014&lt;0.05/E$1</f>
        <v>0</v>
      </c>
    </row>
    <row r="2015" customFormat="false" ht="14.65" hidden="false" customHeight="false" outlineLevel="0" collapsed="false">
      <c r="A2015" s="0" t="s">
        <v>6</v>
      </c>
      <c r="B2015" s="0" t="s">
        <v>34</v>
      </c>
      <c r="C2015" s="0" t="s">
        <v>18</v>
      </c>
      <c r="D2015" s="0" t="n">
        <v>0.606566263787843</v>
      </c>
      <c r="E2015" s="3" t="n">
        <f aca="false">D2015&lt;0.05/E$1</f>
        <v>0</v>
      </c>
    </row>
    <row r="2016" customFormat="false" ht="14.65" hidden="false" customHeight="false" outlineLevel="0" collapsed="false">
      <c r="A2016" s="0" t="s">
        <v>6</v>
      </c>
      <c r="B2016" s="0" t="s">
        <v>18</v>
      </c>
      <c r="C2016" s="0" t="s">
        <v>34</v>
      </c>
      <c r="D2016" s="0" t="n">
        <v>0.606566263787843</v>
      </c>
      <c r="E2016" s="3" t="n">
        <f aca="false">D2016&lt;0.05/E$1</f>
        <v>0</v>
      </c>
    </row>
    <row r="2017" customFormat="false" ht="14.65" hidden="false" customHeight="false" outlineLevel="0" collapsed="false">
      <c r="A2017" s="0" t="s">
        <v>28</v>
      </c>
      <c r="B2017" s="0" t="s">
        <v>34</v>
      </c>
      <c r="C2017" s="0" t="s">
        <v>15</v>
      </c>
      <c r="D2017" s="0" t="n">
        <v>0.608695652173913</v>
      </c>
      <c r="E2017" s="3" t="n">
        <f aca="false">D2017&lt;0.05/E$1</f>
        <v>0</v>
      </c>
    </row>
    <row r="2018" customFormat="false" ht="14.65" hidden="false" customHeight="false" outlineLevel="0" collapsed="false">
      <c r="A2018" s="0" t="s">
        <v>28</v>
      </c>
      <c r="B2018" s="0" t="s">
        <v>15</v>
      </c>
      <c r="C2018" s="0" t="s">
        <v>34</v>
      </c>
      <c r="D2018" s="0" t="n">
        <v>0.608695652173913</v>
      </c>
      <c r="E2018" s="3" t="n">
        <f aca="false">D2018&lt;0.05/E$1</f>
        <v>0</v>
      </c>
    </row>
    <row r="2019" customFormat="false" ht="14.65" hidden="false" customHeight="false" outlineLevel="0" collapsed="false">
      <c r="A2019" s="0" t="s">
        <v>16</v>
      </c>
      <c r="B2019" s="0" t="s">
        <v>34</v>
      </c>
      <c r="C2019" s="0" t="s">
        <v>15</v>
      </c>
      <c r="D2019" s="0" t="n">
        <v>0.608695652173913</v>
      </c>
      <c r="E2019" s="3" t="n">
        <f aca="false">D2019&lt;0.05/E$1</f>
        <v>0</v>
      </c>
    </row>
    <row r="2020" customFormat="false" ht="14.65" hidden="false" customHeight="false" outlineLevel="0" collapsed="false">
      <c r="A2020" s="0" t="s">
        <v>16</v>
      </c>
      <c r="B2020" s="0" t="s">
        <v>15</v>
      </c>
      <c r="C2020" s="0" t="s">
        <v>34</v>
      </c>
      <c r="D2020" s="0" t="n">
        <v>0.608695652173913</v>
      </c>
      <c r="E2020" s="3" t="n">
        <f aca="false">D2020&lt;0.05/E$1</f>
        <v>0</v>
      </c>
    </row>
    <row r="2021" customFormat="false" ht="14.65" hidden="false" customHeight="false" outlineLevel="0" collapsed="false">
      <c r="A2021" s="0" t="s">
        <v>21</v>
      </c>
      <c r="B2021" s="0" t="s">
        <v>29</v>
      </c>
      <c r="C2021" s="0" t="s">
        <v>18</v>
      </c>
      <c r="D2021" s="0" t="n">
        <v>0.61261394169938</v>
      </c>
      <c r="E2021" s="3" t="n">
        <f aca="false">D2021&lt;0.05/E$1</f>
        <v>0</v>
      </c>
    </row>
    <row r="2022" customFormat="false" ht="14.65" hidden="false" customHeight="false" outlineLevel="0" collapsed="false">
      <c r="A2022" s="0" t="s">
        <v>21</v>
      </c>
      <c r="B2022" s="0" t="s">
        <v>18</v>
      </c>
      <c r="C2022" s="0" t="s">
        <v>29</v>
      </c>
      <c r="D2022" s="0" t="n">
        <v>0.61261394169938</v>
      </c>
      <c r="E2022" s="3" t="n">
        <f aca="false">D2022&lt;0.05/E$1</f>
        <v>0</v>
      </c>
    </row>
    <row r="2023" customFormat="false" ht="14.65" hidden="false" customHeight="false" outlineLevel="0" collapsed="false">
      <c r="A2023" s="0" t="s">
        <v>32</v>
      </c>
      <c r="B2023" s="0" t="s">
        <v>26</v>
      </c>
      <c r="C2023" s="0" t="s">
        <v>8</v>
      </c>
      <c r="D2023" s="0" t="n">
        <v>0.614696518721287</v>
      </c>
      <c r="E2023" s="3" t="n">
        <f aca="false">D2023&lt;0.05/E$1</f>
        <v>0</v>
      </c>
    </row>
    <row r="2024" customFormat="false" ht="14.65" hidden="false" customHeight="false" outlineLevel="0" collapsed="false">
      <c r="A2024" s="0" t="s">
        <v>32</v>
      </c>
      <c r="B2024" s="0" t="s">
        <v>8</v>
      </c>
      <c r="C2024" s="0" t="s">
        <v>26</v>
      </c>
      <c r="D2024" s="0" t="n">
        <v>0.614696518721287</v>
      </c>
      <c r="E2024" s="3" t="n">
        <f aca="false">D2024&lt;0.05/E$1</f>
        <v>0</v>
      </c>
    </row>
    <row r="2025" customFormat="false" ht="14.65" hidden="false" customHeight="false" outlineLevel="0" collapsed="false">
      <c r="A2025" s="0" t="s">
        <v>31</v>
      </c>
      <c r="B2025" s="0" t="s">
        <v>26</v>
      </c>
      <c r="C2025" s="0" t="s">
        <v>8</v>
      </c>
      <c r="D2025" s="0" t="n">
        <v>0.614696518721287</v>
      </c>
      <c r="E2025" s="3" t="n">
        <f aca="false">D2025&lt;0.05/E$1</f>
        <v>0</v>
      </c>
    </row>
    <row r="2026" customFormat="false" ht="14.65" hidden="false" customHeight="false" outlineLevel="0" collapsed="false">
      <c r="A2026" s="0" t="s">
        <v>31</v>
      </c>
      <c r="B2026" s="0" t="s">
        <v>8</v>
      </c>
      <c r="C2026" s="0" t="s">
        <v>26</v>
      </c>
      <c r="D2026" s="0" t="n">
        <v>0.614696518721287</v>
      </c>
      <c r="E2026" s="3" t="n">
        <f aca="false">D2026&lt;0.05/E$1</f>
        <v>0</v>
      </c>
    </row>
    <row r="2027" customFormat="false" ht="14.65" hidden="false" customHeight="false" outlineLevel="0" collapsed="false">
      <c r="A2027" s="0" t="s">
        <v>22</v>
      </c>
      <c r="B2027" s="0" t="s">
        <v>7</v>
      </c>
      <c r="C2027" s="0" t="s">
        <v>11</v>
      </c>
      <c r="D2027" s="0" t="n">
        <v>0.615950603989371</v>
      </c>
      <c r="E2027" s="3" t="n">
        <f aca="false">D2027&lt;0.05/E$1</f>
        <v>0</v>
      </c>
    </row>
    <row r="2028" customFormat="false" ht="14.65" hidden="false" customHeight="false" outlineLevel="0" collapsed="false">
      <c r="A2028" s="0" t="s">
        <v>22</v>
      </c>
      <c r="B2028" s="0" t="s">
        <v>11</v>
      </c>
      <c r="C2028" s="0" t="s">
        <v>7</v>
      </c>
      <c r="D2028" s="0" t="n">
        <v>0.615950603989371</v>
      </c>
      <c r="E2028" s="3" t="n">
        <f aca="false">D2028&lt;0.05/E$1</f>
        <v>0</v>
      </c>
    </row>
    <row r="2029" customFormat="false" ht="14.65" hidden="false" customHeight="false" outlineLevel="0" collapsed="false">
      <c r="A2029" s="0" t="s">
        <v>6</v>
      </c>
      <c r="B2029" s="0" t="s">
        <v>7</v>
      </c>
      <c r="C2029" s="0" t="s">
        <v>11</v>
      </c>
      <c r="D2029" s="0" t="n">
        <v>0.615950603989371</v>
      </c>
      <c r="E2029" s="3" t="n">
        <f aca="false">D2029&lt;0.05/E$1</f>
        <v>0</v>
      </c>
    </row>
    <row r="2030" customFormat="false" ht="14.65" hidden="false" customHeight="false" outlineLevel="0" collapsed="false">
      <c r="A2030" s="0" t="s">
        <v>6</v>
      </c>
      <c r="B2030" s="0" t="s">
        <v>11</v>
      </c>
      <c r="C2030" s="0" t="s">
        <v>7</v>
      </c>
      <c r="D2030" s="0" t="n">
        <v>0.615950603989371</v>
      </c>
      <c r="E2030" s="3" t="n">
        <f aca="false">D2030&lt;0.05/E$1</f>
        <v>0</v>
      </c>
    </row>
    <row r="2031" customFormat="false" ht="14.65" hidden="false" customHeight="false" outlineLevel="0" collapsed="false">
      <c r="A2031" s="0" t="s">
        <v>16</v>
      </c>
      <c r="B2031" s="0" t="s">
        <v>25</v>
      </c>
      <c r="C2031" s="0" t="s">
        <v>8</v>
      </c>
      <c r="D2031" s="0" t="n">
        <v>0.616652310045046</v>
      </c>
      <c r="E2031" s="3" t="n">
        <f aca="false">D2031&lt;0.05/E$1</f>
        <v>0</v>
      </c>
    </row>
    <row r="2032" customFormat="false" ht="14.65" hidden="false" customHeight="false" outlineLevel="0" collapsed="false">
      <c r="A2032" s="0" t="s">
        <v>16</v>
      </c>
      <c r="B2032" s="0" t="s">
        <v>8</v>
      </c>
      <c r="C2032" s="0" t="s">
        <v>25</v>
      </c>
      <c r="D2032" s="0" t="n">
        <v>0.616652310045046</v>
      </c>
      <c r="E2032" s="3" t="n">
        <f aca="false">D2032&lt;0.05/E$1</f>
        <v>0</v>
      </c>
    </row>
    <row r="2033" customFormat="false" ht="14.65" hidden="false" customHeight="false" outlineLevel="0" collapsed="false">
      <c r="A2033" s="0" t="s">
        <v>31</v>
      </c>
      <c r="B2033" s="0" t="s">
        <v>25</v>
      </c>
      <c r="C2033" s="0" t="s">
        <v>26</v>
      </c>
      <c r="D2033" s="0" t="n">
        <v>0.621600621600622</v>
      </c>
      <c r="E2033" s="3" t="n">
        <f aca="false">D2033&lt;0.05/E$1</f>
        <v>0</v>
      </c>
    </row>
    <row r="2034" customFormat="false" ht="14.65" hidden="false" customHeight="false" outlineLevel="0" collapsed="false">
      <c r="A2034" s="0" t="s">
        <v>31</v>
      </c>
      <c r="B2034" s="0" t="s">
        <v>26</v>
      </c>
      <c r="C2034" s="0" t="s">
        <v>25</v>
      </c>
      <c r="D2034" s="0" t="n">
        <v>0.621600621600622</v>
      </c>
      <c r="E2034" s="3" t="n">
        <f aca="false">D2034&lt;0.05/E$1</f>
        <v>0</v>
      </c>
    </row>
    <row r="2035" customFormat="false" ht="14.65" hidden="false" customHeight="false" outlineLevel="0" collapsed="false">
      <c r="A2035" s="0" t="s">
        <v>30</v>
      </c>
      <c r="B2035" s="0" t="s">
        <v>11</v>
      </c>
      <c r="C2035" s="0" t="s">
        <v>17</v>
      </c>
      <c r="D2035" s="0" t="n">
        <v>0.621827960608856</v>
      </c>
      <c r="E2035" s="3" t="n">
        <f aca="false">D2035&lt;0.05/E$1</f>
        <v>0</v>
      </c>
    </row>
    <row r="2036" customFormat="false" ht="14.65" hidden="false" customHeight="false" outlineLevel="0" collapsed="false">
      <c r="A2036" s="0" t="s">
        <v>30</v>
      </c>
      <c r="B2036" s="0" t="s">
        <v>17</v>
      </c>
      <c r="C2036" s="0" t="s">
        <v>11</v>
      </c>
      <c r="D2036" s="0" t="n">
        <v>0.621827960608856</v>
      </c>
      <c r="E2036" s="3" t="n">
        <f aca="false">D2036&lt;0.05/E$1</f>
        <v>0</v>
      </c>
    </row>
    <row r="2037" customFormat="false" ht="14.65" hidden="false" customHeight="false" outlineLevel="0" collapsed="false">
      <c r="A2037" s="0" t="s">
        <v>10</v>
      </c>
      <c r="B2037" s="0" t="s">
        <v>25</v>
      </c>
      <c r="C2037" s="0" t="s">
        <v>17</v>
      </c>
      <c r="D2037" s="0" t="n">
        <v>0.623446564558912</v>
      </c>
      <c r="E2037" s="3" t="n">
        <f aca="false">D2037&lt;0.05/E$1</f>
        <v>0</v>
      </c>
    </row>
    <row r="2038" customFormat="false" ht="14.65" hidden="false" customHeight="false" outlineLevel="0" collapsed="false">
      <c r="A2038" s="0" t="s">
        <v>10</v>
      </c>
      <c r="B2038" s="0" t="s">
        <v>17</v>
      </c>
      <c r="C2038" s="0" t="s">
        <v>25</v>
      </c>
      <c r="D2038" s="0" t="n">
        <v>0.623446564558912</v>
      </c>
      <c r="E2038" s="3" t="n">
        <f aca="false">D2038&lt;0.05/E$1</f>
        <v>0</v>
      </c>
    </row>
    <row r="2039" customFormat="false" ht="14.65" hidden="false" customHeight="false" outlineLevel="0" collapsed="false">
      <c r="A2039" s="0" t="s">
        <v>30</v>
      </c>
      <c r="B2039" s="0" t="s">
        <v>23</v>
      </c>
      <c r="C2039" s="0" t="s">
        <v>8</v>
      </c>
      <c r="D2039" s="0" t="n">
        <v>0.62954692081023</v>
      </c>
      <c r="E2039" s="3" t="n">
        <f aca="false">D2039&lt;0.05/E$1</f>
        <v>0</v>
      </c>
    </row>
    <row r="2040" customFormat="false" ht="14.65" hidden="false" customHeight="false" outlineLevel="0" collapsed="false">
      <c r="A2040" s="0" t="s">
        <v>30</v>
      </c>
      <c r="B2040" s="0" t="s">
        <v>8</v>
      </c>
      <c r="C2040" s="0" t="s">
        <v>23</v>
      </c>
      <c r="D2040" s="0" t="n">
        <v>0.62954692081023</v>
      </c>
      <c r="E2040" s="3" t="n">
        <f aca="false">D2040&lt;0.05/E$1</f>
        <v>0</v>
      </c>
    </row>
    <row r="2041" customFormat="false" ht="14.65" hidden="false" customHeight="false" outlineLevel="0" collapsed="false">
      <c r="A2041" s="0" t="s">
        <v>12</v>
      </c>
      <c r="B2041" s="0" t="s">
        <v>26</v>
      </c>
      <c r="C2041" s="0" t="s">
        <v>17</v>
      </c>
      <c r="D2041" s="0" t="n">
        <v>0.633825944170772</v>
      </c>
      <c r="E2041" s="3" t="n">
        <f aca="false">D2041&lt;0.05/E$1</f>
        <v>0</v>
      </c>
    </row>
    <row r="2042" customFormat="false" ht="14.65" hidden="false" customHeight="false" outlineLevel="0" collapsed="false">
      <c r="A2042" s="0" t="s">
        <v>12</v>
      </c>
      <c r="B2042" s="0" t="s">
        <v>17</v>
      </c>
      <c r="C2042" s="0" t="s">
        <v>26</v>
      </c>
      <c r="D2042" s="0" t="n">
        <v>0.633825944170772</v>
      </c>
      <c r="E2042" s="3" t="n">
        <f aca="false">D2042&lt;0.05/E$1</f>
        <v>0</v>
      </c>
    </row>
    <row r="2043" customFormat="false" ht="14.65" hidden="false" customHeight="false" outlineLevel="0" collapsed="false">
      <c r="A2043" s="0" t="s">
        <v>9</v>
      </c>
      <c r="B2043" s="0" t="s">
        <v>8</v>
      </c>
      <c r="C2043" s="0" t="s">
        <v>18</v>
      </c>
      <c r="D2043" s="0" t="n">
        <v>0.637789006655779</v>
      </c>
      <c r="E2043" s="3" t="n">
        <f aca="false">D2043&lt;0.05/E$1</f>
        <v>0</v>
      </c>
    </row>
    <row r="2044" customFormat="false" ht="14.65" hidden="false" customHeight="false" outlineLevel="0" collapsed="false">
      <c r="A2044" s="0" t="s">
        <v>9</v>
      </c>
      <c r="B2044" s="0" t="s">
        <v>18</v>
      </c>
      <c r="C2044" s="0" t="s">
        <v>8</v>
      </c>
      <c r="D2044" s="0" t="n">
        <v>0.637789006655779</v>
      </c>
      <c r="E2044" s="3" t="n">
        <f aca="false">D2044&lt;0.05/E$1</f>
        <v>0</v>
      </c>
    </row>
    <row r="2045" customFormat="false" ht="14.65" hidden="false" customHeight="false" outlineLevel="0" collapsed="false">
      <c r="A2045" s="0" t="s">
        <v>14</v>
      </c>
      <c r="B2045" s="0" t="s">
        <v>17</v>
      </c>
      <c r="C2045" s="0" t="s">
        <v>15</v>
      </c>
      <c r="D2045" s="0" t="n">
        <v>0.639470989424234</v>
      </c>
      <c r="E2045" s="3" t="n">
        <f aca="false">D2045&lt;0.05/E$1</f>
        <v>0</v>
      </c>
    </row>
    <row r="2046" customFormat="false" ht="14.65" hidden="false" customHeight="false" outlineLevel="0" collapsed="false">
      <c r="A2046" s="0" t="s">
        <v>14</v>
      </c>
      <c r="B2046" s="0" t="s">
        <v>15</v>
      </c>
      <c r="C2046" s="0" t="s">
        <v>17</v>
      </c>
      <c r="D2046" s="0" t="n">
        <v>0.639470989424234</v>
      </c>
      <c r="E2046" s="3" t="n">
        <f aca="false">D2046&lt;0.05/E$1</f>
        <v>0</v>
      </c>
    </row>
    <row r="2047" customFormat="false" ht="14.65" hidden="false" customHeight="false" outlineLevel="0" collapsed="false">
      <c r="A2047" s="0" t="s">
        <v>27</v>
      </c>
      <c r="B2047" s="0" t="s">
        <v>34</v>
      </c>
      <c r="C2047" s="0" t="s">
        <v>18</v>
      </c>
      <c r="D2047" s="0" t="n">
        <v>0.6396668933245</v>
      </c>
      <c r="E2047" s="3" t="n">
        <f aca="false">D2047&lt;0.05/E$1</f>
        <v>0</v>
      </c>
    </row>
    <row r="2048" customFormat="false" ht="14.65" hidden="false" customHeight="false" outlineLevel="0" collapsed="false">
      <c r="A2048" s="0" t="s">
        <v>27</v>
      </c>
      <c r="B2048" s="0" t="s">
        <v>18</v>
      </c>
      <c r="C2048" s="0" t="s">
        <v>34</v>
      </c>
      <c r="D2048" s="0" t="n">
        <v>0.6396668933245</v>
      </c>
      <c r="E2048" s="3" t="n">
        <f aca="false">D2048&lt;0.05/E$1</f>
        <v>0</v>
      </c>
    </row>
    <row r="2049" customFormat="false" ht="14.65" hidden="false" customHeight="false" outlineLevel="0" collapsed="false">
      <c r="A2049" s="0" t="s">
        <v>28</v>
      </c>
      <c r="B2049" s="0" t="s">
        <v>18</v>
      </c>
      <c r="C2049" s="0" t="s">
        <v>15</v>
      </c>
      <c r="D2049" s="0" t="n">
        <v>0.643241663814341</v>
      </c>
      <c r="E2049" s="3" t="n">
        <f aca="false">D2049&lt;0.05/E$1</f>
        <v>0</v>
      </c>
    </row>
    <row r="2050" customFormat="false" ht="14.65" hidden="false" customHeight="false" outlineLevel="0" collapsed="false">
      <c r="A2050" s="0" t="s">
        <v>28</v>
      </c>
      <c r="B2050" s="0" t="s">
        <v>15</v>
      </c>
      <c r="C2050" s="0" t="s">
        <v>18</v>
      </c>
      <c r="D2050" s="0" t="n">
        <v>0.643241663814341</v>
      </c>
      <c r="E2050" s="3" t="n">
        <f aca="false">D2050&lt;0.05/E$1</f>
        <v>0</v>
      </c>
    </row>
    <row r="2051" customFormat="false" ht="14.65" hidden="false" customHeight="false" outlineLevel="0" collapsed="false">
      <c r="A2051" s="0" t="s">
        <v>19</v>
      </c>
      <c r="B2051" s="0" t="s">
        <v>26</v>
      </c>
      <c r="C2051" s="0" t="s">
        <v>8</v>
      </c>
      <c r="D2051" s="0" t="n">
        <v>0.644640217395635</v>
      </c>
      <c r="E2051" s="3" t="n">
        <f aca="false">D2051&lt;0.05/E$1</f>
        <v>0</v>
      </c>
    </row>
    <row r="2052" customFormat="false" ht="14.65" hidden="false" customHeight="false" outlineLevel="0" collapsed="false">
      <c r="A2052" s="0" t="s">
        <v>19</v>
      </c>
      <c r="B2052" s="0" t="s">
        <v>8</v>
      </c>
      <c r="C2052" s="0" t="s">
        <v>26</v>
      </c>
      <c r="D2052" s="0" t="n">
        <v>0.644640217395635</v>
      </c>
      <c r="E2052" s="3" t="n">
        <f aca="false">D2052&lt;0.05/E$1</f>
        <v>0</v>
      </c>
    </row>
    <row r="2053" customFormat="false" ht="14.65" hidden="false" customHeight="false" outlineLevel="0" collapsed="false">
      <c r="A2053" s="0" t="s">
        <v>24</v>
      </c>
      <c r="B2053" s="0" t="s">
        <v>29</v>
      </c>
      <c r="C2053" s="0" t="s">
        <v>23</v>
      </c>
      <c r="D2053" s="0" t="n">
        <v>0.646970367094206</v>
      </c>
      <c r="E2053" s="3" t="n">
        <f aca="false">D2053&lt;0.05/E$1</f>
        <v>0</v>
      </c>
    </row>
    <row r="2054" customFormat="false" ht="14.65" hidden="false" customHeight="false" outlineLevel="0" collapsed="false">
      <c r="A2054" s="0" t="s">
        <v>24</v>
      </c>
      <c r="B2054" s="0" t="s">
        <v>23</v>
      </c>
      <c r="C2054" s="0" t="s">
        <v>29</v>
      </c>
      <c r="D2054" s="0" t="n">
        <v>0.646970367094206</v>
      </c>
      <c r="E2054" s="3" t="n">
        <f aca="false">D2054&lt;0.05/E$1</f>
        <v>0</v>
      </c>
    </row>
    <row r="2055" customFormat="false" ht="14.65" hidden="false" customHeight="false" outlineLevel="0" collapsed="false">
      <c r="A2055" s="0" t="s">
        <v>9</v>
      </c>
      <c r="B2055" s="0" t="s">
        <v>34</v>
      </c>
      <c r="C2055" s="0" t="s">
        <v>8</v>
      </c>
      <c r="D2055" s="0" t="n">
        <v>0.647058823529412</v>
      </c>
      <c r="E2055" s="3" t="n">
        <f aca="false">D2055&lt;0.05/E$1</f>
        <v>0</v>
      </c>
    </row>
    <row r="2056" customFormat="false" ht="14.65" hidden="false" customHeight="false" outlineLevel="0" collapsed="false">
      <c r="A2056" s="0" t="s">
        <v>9</v>
      </c>
      <c r="B2056" s="0" t="s">
        <v>8</v>
      </c>
      <c r="C2056" s="0" t="s">
        <v>34</v>
      </c>
      <c r="D2056" s="0" t="n">
        <v>0.647058823529412</v>
      </c>
      <c r="E2056" s="3" t="n">
        <f aca="false">D2056&lt;0.05/E$1</f>
        <v>0</v>
      </c>
    </row>
    <row r="2057" customFormat="false" ht="14.65" hidden="false" customHeight="false" outlineLevel="0" collapsed="false">
      <c r="A2057" s="0" t="s">
        <v>16</v>
      </c>
      <c r="B2057" s="0" t="s">
        <v>8</v>
      </c>
      <c r="C2057" s="0" t="s">
        <v>18</v>
      </c>
      <c r="D2057" s="0" t="n">
        <v>0.647565947792173</v>
      </c>
      <c r="E2057" s="3" t="n">
        <f aca="false">D2057&lt;0.05/E$1</f>
        <v>0</v>
      </c>
    </row>
    <row r="2058" customFormat="false" ht="14.65" hidden="false" customHeight="false" outlineLevel="0" collapsed="false">
      <c r="A2058" s="0" t="s">
        <v>16</v>
      </c>
      <c r="B2058" s="0" t="s">
        <v>18</v>
      </c>
      <c r="C2058" s="0" t="s">
        <v>8</v>
      </c>
      <c r="D2058" s="0" t="n">
        <v>0.647565947792173</v>
      </c>
      <c r="E2058" s="3" t="n">
        <f aca="false">D2058&lt;0.05/E$1</f>
        <v>0</v>
      </c>
    </row>
    <row r="2059" customFormat="false" ht="14.65" hidden="false" customHeight="false" outlineLevel="0" collapsed="false">
      <c r="A2059" s="0" t="s">
        <v>32</v>
      </c>
      <c r="B2059" s="0" t="s">
        <v>7</v>
      </c>
      <c r="C2059" s="0" t="s">
        <v>20</v>
      </c>
      <c r="D2059" s="0" t="n">
        <v>0.649816347586575</v>
      </c>
      <c r="E2059" s="3" t="n">
        <f aca="false">D2059&lt;0.05/E$1</f>
        <v>0</v>
      </c>
    </row>
    <row r="2060" customFormat="false" ht="14.65" hidden="false" customHeight="false" outlineLevel="0" collapsed="false">
      <c r="A2060" s="0" t="s">
        <v>32</v>
      </c>
      <c r="B2060" s="0" t="s">
        <v>20</v>
      </c>
      <c r="C2060" s="0" t="s">
        <v>7</v>
      </c>
      <c r="D2060" s="0" t="n">
        <v>0.649816347586575</v>
      </c>
      <c r="E2060" s="3" t="n">
        <f aca="false">D2060&lt;0.05/E$1</f>
        <v>0</v>
      </c>
    </row>
    <row r="2061" customFormat="false" ht="14.65" hidden="false" customHeight="false" outlineLevel="0" collapsed="false">
      <c r="A2061" s="0" t="s">
        <v>6</v>
      </c>
      <c r="B2061" s="0" t="s">
        <v>29</v>
      </c>
      <c r="C2061" s="0" t="s">
        <v>20</v>
      </c>
      <c r="D2061" s="0" t="n">
        <v>0.649816347586575</v>
      </c>
      <c r="E2061" s="3" t="n">
        <f aca="false">D2061&lt;0.05/E$1</f>
        <v>0</v>
      </c>
    </row>
    <row r="2062" customFormat="false" ht="14.65" hidden="false" customHeight="false" outlineLevel="0" collapsed="false">
      <c r="A2062" s="0" t="s">
        <v>6</v>
      </c>
      <c r="B2062" s="0" t="s">
        <v>20</v>
      </c>
      <c r="C2062" s="0" t="s">
        <v>29</v>
      </c>
      <c r="D2062" s="0" t="n">
        <v>0.649816347586575</v>
      </c>
      <c r="E2062" s="3" t="n">
        <f aca="false">D2062&lt;0.05/E$1</f>
        <v>0</v>
      </c>
    </row>
    <row r="2063" customFormat="false" ht="14.65" hidden="false" customHeight="false" outlineLevel="0" collapsed="false">
      <c r="A2063" s="0" t="s">
        <v>32</v>
      </c>
      <c r="B2063" s="0" t="s">
        <v>11</v>
      </c>
      <c r="C2063" s="0" t="s">
        <v>29</v>
      </c>
      <c r="D2063" s="0" t="n">
        <v>0.650035546382296</v>
      </c>
      <c r="E2063" s="3" t="n">
        <f aca="false">D2063&lt;0.05/E$1</f>
        <v>0</v>
      </c>
    </row>
    <row r="2064" customFormat="false" ht="14.65" hidden="false" customHeight="false" outlineLevel="0" collapsed="false">
      <c r="A2064" s="0" t="s">
        <v>32</v>
      </c>
      <c r="B2064" s="0" t="s">
        <v>29</v>
      </c>
      <c r="C2064" s="0" t="s">
        <v>11</v>
      </c>
      <c r="D2064" s="0" t="n">
        <v>0.650035546382296</v>
      </c>
      <c r="E2064" s="3" t="n">
        <f aca="false">D2064&lt;0.05/E$1</f>
        <v>0</v>
      </c>
    </row>
    <row r="2065" customFormat="false" ht="14.65" hidden="false" customHeight="false" outlineLevel="0" collapsed="false">
      <c r="A2065" s="0" t="s">
        <v>27</v>
      </c>
      <c r="B2065" s="0" t="s">
        <v>26</v>
      </c>
      <c r="C2065" s="0" t="s">
        <v>18</v>
      </c>
      <c r="D2065" s="0" t="n">
        <v>0.653575582579061</v>
      </c>
      <c r="E2065" s="3" t="n">
        <f aca="false">D2065&lt;0.05/E$1</f>
        <v>0</v>
      </c>
    </row>
    <row r="2066" customFormat="false" ht="14.65" hidden="false" customHeight="false" outlineLevel="0" collapsed="false">
      <c r="A2066" s="0" t="s">
        <v>27</v>
      </c>
      <c r="B2066" s="0" t="s">
        <v>18</v>
      </c>
      <c r="C2066" s="0" t="s">
        <v>26</v>
      </c>
      <c r="D2066" s="0" t="n">
        <v>0.653575582579061</v>
      </c>
      <c r="E2066" s="3" t="n">
        <f aca="false">D2066&lt;0.05/E$1</f>
        <v>0</v>
      </c>
    </row>
    <row r="2067" customFormat="false" ht="14.65" hidden="false" customHeight="false" outlineLevel="0" collapsed="false">
      <c r="A2067" s="0" t="s">
        <v>16</v>
      </c>
      <c r="B2067" s="0" t="s">
        <v>20</v>
      </c>
      <c r="C2067" s="0" t="s">
        <v>17</v>
      </c>
      <c r="D2067" s="0" t="n">
        <v>0.654239377310793</v>
      </c>
      <c r="E2067" s="3" t="n">
        <f aca="false">D2067&lt;0.05/E$1</f>
        <v>0</v>
      </c>
    </row>
    <row r="2068" customFormat="false" ht="14.65" hidden="false" customHeight="false" outlineLevel="0" collapsed="false">
      <c r="A2068" s="0" t="s">
        <v>16</v>
      </c>
      <c r="B2068" s="0" t="s">
        <v>17</v>
      </c>
      <c r="C2068" s="0" t="s">
        <v>20</v>
      </c>
      <c r="D2068" s="0" t="n">
        <v>0.654239377310793</v>
      </c>
      <c r="E2068" s="3" t="n">
        <f aca="false">D2068&lt;0.05/E$1</f>
        <v>0</v>
      </c>
    </row>
    <row r="2069" customFormat="false" ht="14.65" hidden="false" customHeight="false" outlineLevel="0" collapsed="false">
      <c r="A2069" s="0" t="s">
        <v>21</v>
      </c>
      <c r="B2069" s="0" t="s">
        <v>23</v>
      </c>
      <c r="C2069" s="0" t="s">
        <v>18</v>
      </c>
      <c r="D2069" s="0" t="n">
        <v>0.656297438456217</v>
      </c>
      <c r="E2069" s="3" t="n">
        <f aca="false">D2069&lt;0.05/E$1</f>
        <v>0</v>
      </c>
    </row>
    <row r="2070" customFormat="false" ht="14.65" hidden="false" customHeight="false" outlineLevel="0" collapsed="false">
      <c r="A2070" s="0" t="s">
        <v>21</v>
      </c>
      <c r="B2070" s="0" t="s">
        <v>18</v>
      </c>
      <c r="C2070" s="0" t="s">
        <v>23</v>
      </c>
      <c r="D2070" s="0" t="n">
        <v>0.656297438456217</v>
      </c>
      <c r="E2070" s="3" t="n">
        <f aca="false">D2070&lt;0.05/E$1</f>
        <v>0</v>
      </c>
    </row>
    <row r="2071" customFormat="false" ht="14.65" hidden="false" customHeight="false" outlineLevel="0" collapsed="false">
      <c r="A2071" s="0" t="s">
        <v>28</v>
      </c>
      <c r="B2071" s="0" t="s">
        <v>33</v>
      </c>
      <c r="C2071" s="0" t="s">
        <v>8</v>
      </c>
      <c r="D2071" s="0" t="n">
        <v>0.658823529411765</v>
      </c>
      <c r="E2071" s="3" t="n">
        <f aca="false">D2071&lt;0.05/E$1</f>
        <v>0</v>
      </c>
    </row>
    <row r="2072" customFormat="false" ht="14.65" hidden="false" customHeight="false" outlineLevel="0" collapsed="false">
      <c r="A2072" s="0" t="s">
        <v>28</v>
      </c>
      <c r="B2072" s="0" t="s">
        <v>8</v>
      </c>
      <c r="C2072" s="0" t="s">
        <v>33</v>
      </c>
      <c r="D2072" s="0" t="n">
        <v>0.658823529411765</v>
      </c>
      <c r="E2072" s="3" t="n">
        <f aca="false">D2072&lt;0.05/E$1</f>
        <v>0</v>
      </c>
    </row>
    <row r="2073" customFormat="false" ht="14.65" hidden="false" customHeight="false" outlineLevel="0" collapsed="false">
      <c r="A2073" s="0" t="s">
        <v>32</v>
      </c>
      <c r="B2073" s="0" t="s">
        <v>26</v>
      </c>
      <c r="C2073" s="0" t="s">
        <v>34</v>
      </c>
      <c r="D2073" s="0" t="n">
        <v>0.666666666666667</v>
      </c>
      <c r="E2073" s="3" t="n">
        <f aca="false">D2073&lt;0.05/E$1</f>
        <v>0</v>
      </c>
    </row>
    <row r="2074" customFormat="false" ht="14.65" hidden="false" customHeight="false" outlineLevel="0" collapsed="false">
      <c r="A2074" s="0" t="s">
        <v>32</v>
      </c>
      <c r="B2074" s="0" t="s">
        <v>34</v>
      </c>
      <c r="C2074" s="0" t="s">
        <v>26</v>
      </c>
      <c r="D2074" s="0" t="n">
        <v>0.666666666666667</v>
      </c>
      <c r="E2074" s="3" t="n">
        <f aca="false">D2074&lt;0.05/E$1</f>
        <v>0</v>
      </c>
    </row>
    <row r="2075" customFormat="false" ht="14.65" hidden="false" customHeight="false" outlineLevel="0" collapsed="false">
      <c r="A2075" s="0" t="s">
        <v>27</v>
      </c>
      <c r="B2075" s="0" t="s">
        <v>33</v>
      </c>
      <c r="C2075" s="0" t="s">
        <v>34</v>
      </c>
      <c r="D2075" s="0" t="n">
        <v>0.666666666666667</v>
      </c>
      <c r="E2075" s="3" t="n">
        <f aca="false">D2075&lt;0.05/E$1</f>
        <v>0</v>
      </c>
    </row>
    <row r="2076" customFormat="false" ht="14.65" hidden="false" customHeight="false" outlineLevel="0" collapsed="false">
      <c r="A2076" s="0" t="s">
        <v>27</v>
      </c>
      <c r="B2076" s="0" t="s">
        <v>34</v>
      </c>
      <c r="C2076" s="0" t="s">
        <v>33</v>
      </c>
      <c r="D2076" s="0" t="n">
        <v>0.666666666666667</v>
      </c>
      <c r="E2076" s="3" t="n">
        <f aca="false">D2076&lt;0.05/E$1</f>
        <v>0</v>
      </c>
    </row>
    <row r="2077" customFormat="false" ht="14.65" hidden="false" customHeight="false" outlineLevel="0" collapsed="false">
      <c r="A2077" s="0" t="s">
        <v>22</v>
      </c>
      <c r="B2077" s="0" t="s">
        <v>33</v>
      </c>
      <c r="C2077" s="0" t="s">
        <v>34</v>
      </c>
      <c r="D2077" s="0" t="n">
        <v>0.666666666666667</v>
      </c>
      <c r="E2077" s="3" t="n">
        <f aca="false">D2077&lt;0.05/E$1</f>
        <v>0</v>
      </c>
    </row>
    <row r="2078" customFormat="false" ht="14.65" hidden="false" customHeight="false" outlineLevel="0" collapsed="false">
      <c r="A2078" s="0" t="s">
        <v>22</v>
      </c>
      <c r="B2078" s="0" t="s">
        <v>26</v>
      </c>
      <c r="C2078" s="0" t="s">
        <v>34</v>
      </c>
      <c r="D2078" s="0" t="n">
        <v>0.666666666666667</v>
      </c>
      <c r="E2078" s="3" t="n">
        <f aca="false">D2078&lt;0.05/E$1</f>
        <v>0</v>
      </c>
    </row>
    <row r="2079" customFormat="false" ht="14.65" hidden="false" customHeight="false" outlineLevel="0" collapsed="false">
      <c r="A2079" s="0" t="s">
        <v>22</v>
      </c>
      <c r="B2079" s="0" t="s">
        <v>34</v>
      </c>
      <c r="C2079" s="0" t="s">
        <v>33</v>
      </c>
      <c r="D2079" s="0" t="n">
        <v>0.666666666666667</v>
      </c>
      <c r="E2079" s="3" t="n">
        <f aca="false">D2079&lt;0.05/E$1</f>
        <v>0</v>
      </c>
    </row>
    <row r="2080" customFormat="false" ht="14.65" hidden="false" customHeight="false" outlineLevel="0" collapsed="false">
      <c r="A2080" s="0" t="s">
        <v>22</v>
      </c>
      <c r="B2080" s="0" t="s">
        <v>34</v>
      </c>
      <c r="C2080" s="0" t="s">
        <v>26</v>
      </c>
      <c r="D2080" s="0" t="n">
        <v>0.666666666666667</v>
      </c>
      <c r="E2080" s="3" t="n">
        <f aca="false">D2080&lt;0.05/E$1</f>
        <v>0</v>
      </c>
    </row>
    <row r="2081" customFormat="false" ht="14.65" hidden="false" customHeight="false" outlineLevel="0" collapsed="false">
      <c r="A2081" s="0" t="s">
        <v>12</v>
      </c>
      <c r="B2081" s="0" t="s">
        <v>33</v>
      </c>
      <c r="C2081" s="0" t="s">
        <v>34</v>
      </c>
      <c r="D2081" s="0" t="n">
        <v>0.666666666666667</v>
      </c>
      <c r="E2081" s="3" t="n">
        <f aca="false">D2081&lt;0.05/E$1</f>
        <v>0</v>
      </c>
    </row>
    <row r="2082" customFormat="false" ht="14.65" hidden="false" customHeight="false" outlineLevel="0" collapsed="false">
      <c r="A2082" s="0" t="s">
        <v>12</v>
      </c>
      <c r="B2082" s="0" t="s">
        <v>34</v>
      </c>
      <c r="C2082" s="0" t="s">
        <v>33</v>
      </c>
      <c r="D2082" s="0" t="n">
        <v>0.666666666666667</v>
      </c>
      <c r="E2082" s="3" t="n">
        <f aca="false">D2082&lt;0.05/E$1</f>
        <v>0</v>
      </c>
    </row>
    <row r="2083" customFormat="false" ht="14.65" hidden="false" customHeight="false" outlineLevel="0" collapsed="false">
      <c r="A2083" s="0" t="s">
        <v>19</v>
      </c>
      <c r="B2083" s="0" t="s">
        <v>25</v>
      </c>
      <c r="C2083" s="0" t="s">
        <v>34</v>
      </c>
      <c r="D2083" s="0" t="n">
        <v>0.666666666666667</v>
      </c>
      <c r="E2083" s="3" t="n">
        <f aca="false">D2083&lt;0.05/E$1</f>
        <v>0</v>
      </c>
    </row>
    <row r="2084" customFormat="false" ht="14.65" hidden="false" customHeight="false" outlineLevel="0" collapsed="false">
      <c r="A2084" s="0" t="s">
        <v>19</v>
      </c>
      <c r="B2084" s="0" t="s">
        <v>26</v>
      </c>
      <c r="C2084" s="0" t="s">
        <v>34</v>
      </c>
      <c r="D2084" s="0" t="n">
        <v>0.666666666666667</v>
      </c>
      <c r="E2084" s="3" t="n">
        <f aca="false">D2084&lt;0.05/E$1</f>
        <v>0</v>
      </c>
    </row>
    <row r="2085" customFormat="false" ht="14.65" hidden="false" customHeight="false" outlineLevel="0" collapsed="false">
      <c r="A2085" s="0" t="s">
        <v>19</v>
      </c>
      <c r="B2085" s="0" t="s">
        <v>34</v>
      </c>
      <c r="C2085" s="0" t="s">
        <v>25</v>
      </c>
      <c r="D2085" s="0" t="n">
        <v>0.666666666666667</v>
      </c>
      <c r="E2085" s="3" t="n">
        <f aca="false">D2085&lt;0.05/E$1</f>
        <v>0</v>
      </c>
    </row>
    <row r="2086" customFormat="false" ht="14.65" hidden="false" customHeight="false" outlineLevel="0" collapsed="false">
      <c r="A2086" s="0" t="s">
        <v>19</v>
      </c>
      <c r="B2086" s="0" t="s">
        <v>34</v>
      </c>
      <c r="C2086" s="0" t="s">
        <v>26</v>
      </c>
      <c r="D2086" s="0" t="n">
        <v>0.666666666666667</v>
      </c>
      <c r="E2086" s="3" t="n">
        <f aca="false">D2086&lt;0.05/E$1</f>
        <v>0</v>
      </c>
    </row>
    <row r="2087" customFormat="false" ht="14.65" hidden="false" customHeight="false" outlineLevel="0" collapsed="false">
      <c r="A2087" s="0" t="s">
        <v>31</v>
      </c>
      <c r="B2087" s="0" t="s">
        <v>33</v>
      </c>
      <c r="C2087" s="0" t="s">
        <v>34</v>
      </c>
      <c r="D2087" s="0" t="n">
        <v>0.666666666666667</v>
      </c>
      <c r="E2087" s="3" t="n">
        <f aca="false">D2087&lt;0.05/E$1</f>
        <v>0</v>
      </c>
    </row>
    <row r="2088" customFormat="false" ht="14.65" hidden="false" customHeight="false" outlineLevel="0" collapsed="false">
      <c r="A2088" s="0" t="s">
        <v>31</v>
      </c>
      <c r="B2088" s="0" t="s">
        <v>34</v>
      </c>
      <c r="C2088" s="0" t="s">
        <v>33</v>
      </c>
      <c r="D2088" s="0" t="n">
        <v>0.666666666666667</v>
      </c>
      <c r="E2088" s="3" t="n">
        <f aca="false">D2088&lt;0.05/E$1</f>
        <v>0</v>
      </c>
    </row>
    <row r="2089" customFormat="false" ht="14.65" hidden="false" customHeight="false" outlineLevel="0" collapsed="false">
      <c r="A2089" s="0" t="s">
        <v>9</v>
      </c>
      <c r="B2089" s="0" t="s">
        <v>33</v>
      </c>
      <c r="C2089" s="0" t="s">
        <v>34</v>
      </c>
      <c r="D2089" s="0" t="n">
        <v>0.666666666666667</v>
      </c>
      <c r="E2089" s="3" t="n">
        <f aca="false">D2089&lt;0.05/E$1</f>
        <v>0</v>
      </c>
    </row>
    <row r="2090" customFormat="false" ht="14.65" hidden="false" customHeight="false" outlineLevel="0" collapsed="false">
      <c r="A2090" s="0" t="s">
        <v>9</v>
      </c>
      <c r="B2090" s="0" t="s">
        <v>26</v>
      </c>
      <c r="C2090" s="0" t="s">
        <v>34</v>
      </c>
      <c r="D2090" s="0" t="n">
        <v>0.666666666666667</v>
      </c>
      <c r="E2090" s="3" t="n">
        <f aca="false">D2090&lt;0.05/E$1</f>
        <v>0</v>
      </c>
    </row>
    <row r="2091" customFormat="false" ht="14.65" hidden="false" customHeight="false" outlineLevel="0" collapsed="false">
      <c r="A2091" s="0" t="s">
        <v>9</v>
      </c>
      <c r="B2091" s="0" t="s">
        <v>34</v>
      </c>
      <c r="C2091" s="0" t="s">
        <v>33</v>
      </c>
      <c r="D2091" s="0" t="n">
        <v>0.666666666666667</v>
      </c>
      <c r="E2091" s="3" t="n">
        <f aca="false">D2091&lt;0.05/E$1</f>
        <v>0</v>
      </c>
    </row>
    <row r="2092" customFormat="false" ht="14.65" hidden="false" customHeight="false" outlineLevel="0" collapsed="false">
      <c r="A2092" s="0" t="s">
        <v>9</v>
      </c>
      <c r="B2092" s="0" t="s">
        <v>34</v>
      </c>
      <c r="C2092" s="0" t="s">
        <v>26</v>
      </c>
      <c r="D2092" s="0" t="n">
        <v>0.666666666666667</v>
      </c>
      <c r="E2092" s="3" t="n">
        <f aca="false">D2092&lt;0.05/E$1</f>
        <v>0</v>
      </c>
    </row>
    <row r="2093" customFormat="false" ht="14.65" hidden="false" customHeight="false" outlineLevel="0" collapsed="false">
      <c r="A2093" s="0" t="s">
        <v>10</v>
      </c>
      <c r="B2093" s="0" t="s">
        <v>11</v>
      </c>
      <c r="C2093" s="0" t="s">
        <v>34</v>
      </c>
      <c r="D2093" s="0" t="n">
        <v>0.666666666666667</v>
      </c>
      <c r="E2093" s="3" t="n">
        <f aca="false">D2093&lt;0.05/E$1</f>
        <v>0</v>
      </c>
    </row>
    <row r="2094" customFormat="false" ht="14.65" hidden="false" customHeight="false" outlineLevel="0" collapsed="false">
      <c r="A2094" s="0" t="s">
        <v>10</v>
      </c>
      <c r="B2094" s="0" t="s">
        <v>26</v>
      </c>
      <c r="C2094" s="0" t="s">
        <v>34</v>
      </c>
      <c r="D2094" s="0" t="n">
        <v>0.666666666666667</v>
      </c>
      <c r="E2094" s="3" t="n">
        <f aca="false">D2094&lt;0.05/E$1</f>
        <v>0</v>
      </c>
    </row>
    <row r="2095" customFormat="false" ht="14.65" hidden="false" customHeight="false" outlineLevel="0" collapsed="false">
      <c r="A2095" s="0" t="s">
        <v>10</v>
      </c>
      <c r="B2095" s="0" t="s">
        <v>34</v>
      </c>
      <c r="C2095" s="0" t="s">
        <v>11</v>
      </c>
      <c r="D2095" s="0" t="n">
        <v>0.666666666666667</v>
      </c>
      <c r="E2095" s="3" t="n">
        <f aca="false">D2095&lt;0.05/E$1</f>
        <v>0</v>
      </c>
    </row>
    <row r="2096" customFormat="false" ht="14.65" hidden="false" customHeight="false" outlineLevel="0" collapsed="false">
      <c r="A2096" s="0" t="s">
        <v>10</v>
      </c>
      <c r="B2096" s="0" t="s">
        <v>34</v>
      </c>
      <c r="C2096" s="0" t="s">
        <v>26</v>
      </c>
      <c r="D2096" s="0" t="n">
        <v>0.666666666666667</v>
      </c>
      <c r="E2096" s="3" t="n">
        <f aca="false">D2096&lt;0.05/E$1</f>
        <v>0</v>
      </c>
    </row>
    <row r="2097" customFormat="false" ht="14.65" hidden="false" customHeight="false" outlineLevel="0" collapsed="false">
      <c r="A2097" s="0" t="s">
        <v>28</v>
      </c>
      <c r="B2097" s="0" t="s">
        <v>25</v>
      </c>
      <c r="C2097" s="0" t="s">
        <v>34</v>
      </c>
      <c r="D2097" s="0" t="n">
        <v>0.666666666666667</v>
      </c>
      <c r="E2097" s="3" t="n">
        <f aca="false">D2097&lt;0.05/E$1</f>
        <v>0</v>
      </c>
    </row>
    <row r="2098" customFormat="false" ht="14.65" hidden="false" customHeight="false" outlineLevel="0" collapsed="false">
      <c r="A2098" s="0" t="s">
        <v>28</v>
      </c>
      <c r="B2098" s="0" t="s">
        <v>34</v>
      </c>
      <c r="C2098" s="0" t="s">
        <v>25</v>
      </c>
      <c r="D2098" s="0" t="n">
        <v>0.666666666666667</v>
      </c>
      <c r="E2098" s="3" t="n">
        <f aca="false">D2098&lt;0.05/E$1</f>
        <v>0</v>
      </c>
    </row>
    <row r="2099" customFormat="false" ht="14.65" hidden="false" customHeight="false" outlineLevel="0" collapsed="false">
      <c r="A2099" s="0" t="s">
        <v>30</v>
      </c>
      <c r="B2099" s="0" t="s">
        <v>33</v>
      </c>
      <c r="C2099" s="0" t="s">
        <v>34</v>
      </c>
      <c r="D2099" s="0" t="n">
        <v>0.666666666666667</v>
      </c>
      <c r="E2099" s="3" t="n">
        <f aca="false">D2099&lt;0.05/E$1</f>
        <v>0</v>
      </c>
    </row>
    <row r="2100" customFormat="false" ht="14.65" hidden="false" customHeight="false" outlineLevel="0" collapsed="false">
      <c r="A2100" s="0" t="s">
        <v>30</v>
      </c>
      <c r="B2100" s="0" t="s">
        <v>34</v>
      </c>
      <c r="C2100" s="0" t="s">
        <v>33</v>
      </c>
      <c r="D2100" s="0" t="n">
        <v>0.666666666666667</v>
      </c>
      <c r="E2100" s="3" t="n">
        <f aca="false">D2100&lt;0.05/E$1</f>
        <v>0</v>
      </c>
    </row>
    <row r="2101" customFormat="false" ht="14.65" hidden="false" customHeight="false" outlineLevel="0" collapsed="false">
      <c r="A2101" s="0" t="s">
        <v>14</v>
      </c>
      <c r="B2101" s="0" t="s">
        <v>33</v>
      </c>
      <c r="C2101" s="0" t="s">
        <v>34</v>
      </c>
      <c r="D2101" s="0" t="n">
        <v>0.666666666666667</v>
      </c>
      <c r="E2101" s="3" t="n">
        <f aca="false">D2101&lt;0.05/E$1</f>
        <v>0</v>
      </c>
    </row>
    <row r="2102" customFormat="false" ht="14.65" hidden="false" customHeight="false" outlineLevel="0" collapsed="false">
      <c r="A2102" s="0" t="s">
        <v>14</v>
      </c>
      <c r="B2102" s="0" t="s">
        <v>34</v>
      </c>
      <c r="C2102" s="0" t="s">
        <v>33</v>
      </c>
      <c r="D2102" s="0" t="n">
        <v>0.666666666666667</v>
      </c>
      <c r="E2102" s="3" t="n">
        <f aca="false">D2102&lt;0.05/E$1</f>
        <v>0</v>
      </c>
    </row>
    <row r="2103" customFormat="false" ht="14.65" hidden="false" customHeight="false" outlineLevel="0" collapsed="false">
      <c r="A2103" s="0" t="s">
        <v>24</v>
      </c>
      <c r="B2103" s="0" t="s">
        <v>33</v>
      </c>
      <c r="C2103" s="0" t="s">
        <v>34</v>
      </c>
      <c r="D2103" s="0" t="n">
        <v>0.666666666666667</v>
      </c>
      <c r="E2103" s="3" t="n">
        <f aca="false">D2103&lt;0.05/E$1</f>
        <v>0</v>
      </c>
    </row>
    <row r="2104" customFormat="false" ht="14.65" hidden="false" customHeight="false" outlineLevel="0" collapsed="false">
      <c r="A2104" s="0" t="s">
        <v>24</v>
      </c>
      <c r="B2104" s="0" t="s">
        <v>11</v>
      </c>
      <c r="C2104" s="0" t="s">
        <v>34</v>
      </c>
      <c r="D2104" s="0" t="n">
        <v>0.666666666666667</v>
      </c>
      <c r="E2104" s="3" t="n">
        <f aca="false">D2104&lt;0.05/E$1</f>
        <v>0</v>
      </c>
    </row>
    <row r="2105" customFormat="false" ht="14.65" hidden="false" customHeight="false" outlineLevel="0" collapsed="false">
      <c r="A2105" s="0" t="s">
        <v>24</v>
      </c>
      <c r="B2105" s="0" t="s">
        <v>26</v>
      </c>
      <c r="C2105" s="0" t="s">
        <v>34</v>
      </c>
      <c r="D2105" s="0" t="n">
        <v>0.666666666666667</v>
      </c>
      <c r="E2105" s="3" t="n">
        <f aca="false">D2105&lt;0.05/E$1</f>
        <v>0</v>
      </c>
    </row>
    <row r="2106" customFormat="false" ht="14.65" hidden="false" customHeight="false" outlineLevel="0" collapsed="false">
      <c r="A2106" s="0" t="s">
        <v>24</v>
      </c>
      <c r="B2106" s="0" t="s">
        <v>34</v>
      </c>
      <c r="C2106" s="0" t="s">
        <v>33</v>
      </c>
      <c r="D2106" s="0" t="n">
        <v>0.666666666666667</v>
      </c>
      <c r="E2106" s="3" t="n">
        <f aca="false">D2106&lt;0.05/E$1</f>
        <v>0</v>
      </c>
    </row>
    <row r="2107" customFormat="false" ht="14.65" hidden="false" customHeight="false" outlineLevel="0" collapsed="false">
      <c r="A2107" s="0" t="s">
        <v>24</v>
      </c>
      <c r="B2107" s="0" t="s">
        <v>34</v>
      </c>
      <c r="C2107" s="0" t="s">
        <v>11</v>
      </c>
      <c r="D2107" s="0" t="n">
        <v>0.666666666666667</v>
      </c>
      <c r="E2107" s="3" t="n">
        <f aca="false">D2107&lt;0.05/E$1</f>
        <v>0</v>
      </c>
    </row>
    <row r="2108" customFormat="false" ht="14.65" hidden="false" customHeight="false" outlineLevel="0" collapsed="false">
      <c r="A2108" s="0" t="s">
        <v>24</v>
      </c>
      <c r="B2108" s="0" t="s">
        <v>34</v>
      </c>
      <c r="C2108" s="0" t="s">
        <v>26</v>
      </c>
      <c r="D2108" s="0" t="n">
        <v>0.666666666666667</v>
      </c>
      <c r="E2108" s="3" t="n">
        <f aca="false">D2108&lt;0.05/E$1</f>
        <v>0</v>
      </c>
    </row>
    <row r="2109" customFormat="false" ht="14.65" hidden="false" customHeight="false" outlineLevel="0" collapsed="false">
      <c r="A2109" s="0" t="s">
        <v>6</v>
      </c>
      <c r="B2109" s="0" t="s">
        <v>33</v>
      </c>
      <c r="C2109" s="0" t="s">
        <v>34</v>
      </c>
      <c r="D2109" s="0" t="n">
        <v>0.666666666666667</v>
      </c>
      <c r="E2109" s="3" t="n">
        <f aca="false">D2109&lt;0.05/E$1</f>
        <v>0</v>
      </c>
    </row>
    <row r="2110" customFormat="false" ht="14.65" hidden="false" customHeight="false" outlineLevel="0" collapsed="false">
      <c r="A2110" s="0" t="s">
        <v>6</v>
      </c>
      <c r="B2110" s="0" t="s">
        <v>34</v>
      </c>
      <c r="C2110" s="0" t="s">
        <v>33</v>
      </c>
      <c r="D2110" s="0" t="n">
        <v>0.666666666666667</v>
      </c>
      <c r="E2110" s="3" t="n">
        <f aca="false">D2110&lt;0.05/E$1</f>
        <v>0</v>
      </c>
    </row>
    <row r="2111" customFormat="false" ht="14.65" hidden="false" customHeight="false" outlineLevel="0" collapsed="false">
      <c r="A2111" s="0" t="s">
        <v>16</v>
      </c>
      <c r="B2111" s="0" t="s">
        <v>33</v>
      </c>
      <c r="C2111" s="0" t="s">
        <v>34</v>
      </c>
      <c r="D2111" s="0" t="n">
        <v>0.666666666666667</v>
      </c>
      <c r="E2111" s="3" t="n">
        <f aca="false">D2111&lt;0.05/E$1</f>
        <v>0</v>
      </c>
    </row>
    <row r="2112" customFormat="false" ht="14.65" hidden="false" customHeight="false" outlineLevel="0" collapsed="false">
      <c r="A2112" s="0" t="s">
        <v>16</v>
      </c>
      <c r="B2112" s="0" t="s">
        <v>34</v>
      </c>
      <c r="C2112" s="0" t="s">
        <v>33</v>
      </c>
      <c r="D2112" s="0" t="n">
        <v>0.666666666666667</v>
      </c>
      <c r="E2112" s="3" t="n">
        <f aca="false">D2112&lt;0.05/E$1</f>
        <v>0</v>
      </c>
    </row>
    <row r="2113" customFormat="false" ht="14.65" hidden="false" customHeight="false" outlineLevel="0" collapsed="false">
      <c r="A2113" s="0" t="s">
        <v>13</v>
      </c>
      <c r="B2113" s="0" t="s">
        <v>33</v>
      </c>
      <c r="C2113" s="0" t="s">
        <v>34</v>
      </c>
      <c r="D2113" s="0" t="n">
        <v>0.666666666666667</v>
      </c>
      <c r="E2113" s="3" t="n">
        <f aca="false">D2113&lt;0.05/E$1</f>
        <v>0</v>
      </c>
    </row>
    <row r="2114" customFormat="false" ht="14.65" hidden="false" customHeight="false" outlineLevel="0" collapsed="false">
      <c r="A2114" s="0" t="s">
        <v>13</v>
      </c>
      <c r="B2114" s="0" t="s">
        <v>34</v>
      </c>
      <c r="C2114" s="0" t="s">
        <v>33</v>
      </c>
      <c r="D2114" s="0" t="n">
        <v>0.666666666666667</v>
      </c>
      <c r="E2114" s="3" t="n">
        <f aca="false">D2114&lt;0.05/E$1</f>
        <v>0</v>
      </c>
    </row>
    <row r="2115" customFormat="false" ht="14.65" hidden="false" customHeight="false" outlineLevel="0" collapsed="false">
      <c r="A2115" s="0" t="s">
        <v>12</v>
      </c>
      <c r="B2115" s="0" t="s">
        <v>26</v>
      </c>
      <c r="C2115" s="0" t="s">
        <v>18</v>
      </c>
      <c r="D2115" s="0" t="n">
        <v>0.668359581654222</v>
      </c>
      <c r="E2115" s="3" t="n">
        <f aca="false">D2115&lt;0.05/E$1</f>
        <v>0</v>
      </c>
    </row>
    <row r="2116" customFormat="false" ht="14.65" hidden="false" customHeight="false" outlineLevel="0" collapsed="false">
      <c r="A2116" s="0" t="s">
        <v>12</v>
      </c>
      <c r="B2116" s="0" t="s">
        <v>18</v>
      </c>
      <c r="C2116" s="0" t="s">
        <v>26</v>
      </c>
      <c r="D2116" s="0" t="n">
        <v>0.668359581654222</v>
      </c>
      <c r="E2116" s="3" t="n">
        <f aca="false">D2116&lt;0.05/E$1</f>
        <v>0</v>
      </c>
    </row>
    <row r="2117" customFormat="false" ht="14.65" hidden="false" customHeight="false" outlineLevel="0" collapsed="false">
      <c r="A2117" s="0" t="s">
        <v>9</v>
      </c>
      <c r="B2117" s="0" t="s">
        <v>34</v>
      </c>
      <c r="C2117" s="0" t="s">
        <v>18</v>
      </c>
      <c r="D2117" s="0" t="n">
        <v>0.67350088969325</v>
      </c>
      <c r="E2117" s="3" t="n">
        <f aca="false">D2117&lt;0.05/E$1</f>
        <v>0</v>
      </c>
    </row>
    <row r="2118" customFormat="false" ht="14.65" hidden="false" customHeight="false" outlineLevel="0" collapsed="false">
      <c r="A2118" s="0" t="s">
        <v>9</v>
      </c>
      <c r="B2118" s="0" t="s">
        <v>18</v>
      </c>
      <c r="C2118" s="0" t="s">
        <v>34</v>
      </c>
      <c r="D2118" s="0" t="n">
        <v>0.67350088969325</v>
      </c>
      <c r="E2118" s="3" t="n">
        <f aca="false">D2118&lt;0.05/E$1</f>
        <v>0</v>
      </c>
    </row>
    <row r="2119" customFormat="false" ht="14.65" hidden="false" customHeight="false" outlineLevel="0" collapsed="false">
      <c r="A2119" s="0" t="s">
        <v>13</v>
      </c>
      <c r="B2119" s="0" t="s">
        <v>8</v>
      </c>
      <c r="C2119" s="0" t="s">
        <v>18</v>
      </c>
      <c r="D2119" s="0" t="n">
        <v>0.674762818118182</v>
      </c>
      <c r="E2119" s="3" t="n">
        <f aca="false">D2119&lt;0.05/E$1</f>
        <v>0</v>
      </c>
    </row>
    <row r="2120" customFormat="false" ht="14.65" hidden="false" customHeight="false" outlineLevel="0" collapsed="false">
      <c r="A2120" s="0" t="s">
        <v>13</v>
      </c>
      <c r="B2120" s="0" t="s">
        <v>18</v>
      </c>
      <c r="C2120" s="0" t="s">
        <v>8</v>
      </c>
      <c r="D2120" s="0" t="n">
        <v>0.674762818118182</v>
      </c>
      <c r="E2120" s="3" t="n">
        <f aca="false">D2120&lt;0.05/E$1</f>
        <v>0</v>
      </c>
    </row>
    <row r="2121" customFormat="false" ht="14.65" hidden="false" customHeight="false" outlineLevel="0" collapsed="false">
      <c r="A2121" s="0" t="s">
        <v>21</v>
      </c>
      <c r="B2121" s="0" t="s">
        <v>23</v>
      </c>
      <c r="C2121" s="0" t="s">
        <v>15</v>
      </c>
      <c r="D2121" s="0" t="n">
        <v>0.684711936835552</v>
      </c>
      <c r="E2121" s="3" t="n">
        <f aca="false">D2121&lt;0.05/E$1</f>
        <v>0</v>
      </c>
    </row>
    <row r="2122" customFormat="false" ht="14.65" hidden="false" customHeight="false" outlineLevel="0" collapsed="false">
      <c r="A2122" s="0" t="s">
        <v>21</v>
      </c>
      <c r="B2122" s="0" t="s">
        <v>15</v>
      </c>
      <c r="C2122" s="0" t="s">
        <v>23</v>
      </c>
      <c r="D2122" s="0" t="n">
        <v>0.684711936835552</v>
      </c>
      <c r="E2122" s="3" t="n">
        <f aca="false">D2122&lt;0.05/E$1</f>
        <v>0</v>
      </c>
    </row>
    <row r="2123" customFormat="false" ht="14.65" hidden="false" customHeight="false" outlineLevel="0" collapsed="false">
      <c r="A2123" s="0" t="s">
        <v>31</v>
      </c>
      <c r="B2123" s="0" t="s">
        <v>7</v>
      </c>
      <c r="C2123" s="0" t="s">
        <v>11</v>
      </c>
      <c r="D2123" s="0" t="n">
        <v>0.68484746962604</v>
      </c>
      <c r="E2123" s="3" t="n">
        <f aca="false">D2123&lt;0.05/E$1</f>
        <v>0</v>
      </c>
    </row>
    <row r="2124" customFormat="false" ht="14.65" hidden="false" customHeight="false" outlineLevel="0" collapsed="false">
      <c r="A2124" s="0" t="s">
        <v>31</v>
      </c>
      <c r="B2124" s="0" t="s">
        <v>11</v>
      </c>
      <c r="C2124" s="0" t="s">
        <v>7</v>
      </c>
      <c r="D2124" s="0" t="n">
        <v>0.68484746962604</v>
      </c>
      <c r="E2124" s="3" t="n">
        <f aca="false">D2124&lt;0.05/E$1</f>
        <v>0</v>
      </c>
    </row>
    <row r="2125" customFormat="false" ht="14.65" hidden="false" customHeight="false" outlineLevel="0" collapsed="false">
      <c r="A2125" s="0" t="s">
        <v>32</v>
      </c>
      <c r="B2125" s="0" t="s">
        <v>33</v>
      </c>
      <c r="C2125" s="0" t="s">
        <v>29</v>
      </c>
      <c r="D2125" s="0" t="n">
        <v>0.685714285714286</v>
      </c>
      <c r="E2125" s="3" t="n">
        <f aca="false">D2125&lt;0.05/E$1</f>
        <v>0</v>
      </c>
    </row>
    <row r="2126" customFormat="false" ht="14.65" hidden="false" customHeight="false" outlineLevel="0" collapsed="false">
      <c r="A2126" s="0" t="s">
        <v>32</v>
      </c>
      <c r="B2126" s="0" t="s">
        <v>29</v>
      </c>
      <c r="C2126" s="0" t="s">
        <v>33</v>
      </c>
      <c r="D2126" s="0" t="n">
        <v>0.685714285714286</v>
      </c>
      <c r="E2126" s="3" t="n">
        <f aca="false">D2126&lt;0.05/E$1</f>
        <v>0</v>
      </c>
    </row>
    <row r="2127" customFormat="false" ht="14.65" hidden="false" customHeight="false" outlineLevel="0" collapsed="false">
      <c r="A2127" s="0" t="s">
        <v>22</v>
      </c>
      <c r="B2127" s="0" t="s">
        <v>33</v>
      </c>
      <c r="C2127" s="0" t="s">
        <v>7</v>
      </c>
      <c r="D2127" s="0" t="n">
        <v>0.685714285714286</v>
      </c>
      <c r="E2127" s="3" t="n">
        <f aca="false">D2127&lt;0.05/E$1</f>
        <v>0</v>
      </c>
    </row>
    <row r="2128" customFormat="false" ht="14.65" hidden="false" customHeight="false" outlineLevel="0" collapsed="false">
      <c r="A2128" s="0" t="s">
        <v>22</v>
      </c>
      <c r="B2128" s="0" t="s">
        <v>7</v>
      </c>
      <c r="C2128" s="0" t="s">
        <v>33</v>
      </c>
      <c r="D2128" s="0" t="n">
        <v>0.685714285714286</v>
      </c>
      <c r="E2128" s="3" t="n">
        <f aca="false">D2128&lt;0.05/E$1</f>
        <v>0</v>
      </c>
    </row>
    <row r="2129" customFormat="false" ht="14.65" hidden="false" customHeight="false" outlineLevel="0" collapsed="false">
      <c r="A2129" s="0" t="s">
        <v>12</v>
      </c>
      <c r="B2129" s="0" t="s">
        <v>33</v>
      </c>
      <c r="C2129" s="0" t="s">
        <v>29</v>
      </c>
      <c r="D2129" s="0" t="n">
        <v>0.685714285714286</v>
      </c>
      <c r="E2129" s="3" t="n">
        <f aca="false">D2129&lt;0.05/E$1</f>
        <v>0</v>
      </c>
    </row>
    <row r="2130" customFormat="false" ht="14.65" hidden="false" customHeight="false" outlineLevel="0" collapsed="false">
      <c r="A2130" s="0" t="s">
        <v>12</v>
      </c>
      <c r="B2130" s="0" t="s">
        <v>29</v>
      </c>
      <c r="C2130" s="0" t="s">
        <v>33</v>
      </c>
      <c r="D2130" s="0" t="n">
        <v>0.685714285714286</v>
      </c>
      <c r="E2130" s="3" t="n">
        <f aca="false">D2130&lt;0.05/E$1</f>
        <v>0</v>
      </c>
    </row>
    <row r="2131" customFormat="false" ht="14.65" hidden="false" customHeight="false" outlineLevel="0" collapsed="false">
      <c r="A2131" s="0" t="s">
        <v>9</v>
      </c>
      <c r="B2131" s="0" t="s">
        <v>33</v>
      </c>
      <c r="C2131" s="0" t="s">
        <v>29</v>
      </c>
      <c r="D2131" s="0" t="n">
        <v>0.685714285714286</v>
      </c>
      <c r="E2131" s="3" t="n">
        <f aca="false">D2131&lt;0.05/E$1</f>
        <v>0</v>
      </c>
    </row>
    <row r="2132" customFormat="false" ht="14.65" hidden="false" customHeight="false" outlineLevel="0" collapsed="false">
      <c r="A2132" s="0" t="s">
        <v>9</v>
      </c>
      <c r="B2132" s="0" t="s">
        <v>29</v>
      </c>
      <c r="C2132" s="0" t="s">
        <v>33</v>
      </c>
      <c r="D2132" s="0" t="n">
        <v>0.685714285714286</v>
      </c>
      <c r="E2132" s="3" t="n">
        <f aca="false">D2132&lt;0.05/E$1</f>
        <v>0</v>
      </c>
    </row>
    <row r="2133" customFormat="false" ht="14.65" hidden="false" customHeight="false" outlineLevel="0" collapsed="false">
      <c r="A2133" s="0" t="s">
        <v>28</v>
      </c>
      <c r="B2133" s="0" t="s">
        <v>33</v>
      </c>
      <c r="C2133" s="0" t="s">
        <v>7</v>
      </c>
      <c r="D2133" s="0" t="n">
        <v>0.685714285714286</v>
      </c>
      <c r="E2133" s="3" t="n">
        <f aca="false">D2133&lt;0.05/E$1</f>
        <v>0</v>
      </c>
    </row>
    <row r="2134" customFormat="false" ht="14.65" hidden="false" customHeight="false" outlineLevel="0" collapsed="false">
      <c r="A2134" s="0" t="s">
        <v>28</v>
      </c>
      <c r="B2134" s="0" t="s">
        <v>7</v>
      </c>
      <c r="C2134" s="0" t="s">
        <v>33</v>
      </c>
      <c r="D2134" s="0" t="n">
        <v>0.685714285714286</v>
      </c>
      <c r="E2134" s="3" t="n">
        <f aca="false">D2134&lt;0.05/E$1</f>
        <v>0</v>
      </c>
    </row>
    <row r="2135" customFormat="false" ht="14.65" hidden="false" customHeight="false" outlineLevel="0" collapsed="false">
      <c r="A2135" s="0" t="s">
        <v>24</v>
      </c>
      <c r="B2135" s="0" t="s">
        <v>33</v>
      </c>
      <c r="C2135" s="0" t="s">
        <v>20</v>
      </c>
      <c r="D2135" s="0" t="n">
        <v>0.685714285714286</v>
      </c>
      <c r="E2135" s="3" t="n">
        <f aca="false">D2135&lt;0.05/E$1</f>
        <v>0</v>
      </c>
    </row>
    <row r="2136" customFormat="false" ht="14.65" hidden="false" customHeight="false" outlineLevel="0" collapsed="false">
      <c r="A2136" s="0" t="s">
        <v>24</v>
      </c>
      <c r="B2136" s="0" t="s">
        <v>20</v>
      </c>
      <c r="C2136" s="0" t="s">
        <v>33</v>
      </c>
      <c r="D2136" s="0" t="n">
        <v>0.685714285714286</v>
      </c>
      <c r="E2136" s="3" t="n">
        <f aca="false">D2136&lt;0.05/E$1</f>
        <v>0</v>
      </c>
    </row>
    <row r="2137" customFormat="false" ht="14.65" hidden="false" customHeight="false" outlineLevel="0" collapsed="false">
      <c r="A2137" s="0" t="s">
        <v>13</v>
      </c>
      <c r="B2137" s="0" t="s">
        <v>33</v>
      </c>
      <c r="C2137" s="0" t="s">
        <v>29</v>
      </c>
      <c r="D2137" s="0" t="n">
        <v>0.685714285714286</v>
      </c>
      <c r="E2137" s="3" t="n">
        <f aca="false">D2137&lt;0.05/E$1</f>
        <v>0</v>
      </c>
    </row>
    <row r="2138" customFormat="false" ht="14.65" hidden="false" customHeight="false" outlineLevel="0" collapsed="false">
      <c r="A2138" s="0" t="s">
        <v>13</v>
      </c>
      <c r="B2138" s="0" t="s">
        <v>29</v>
      </c>
      <c r="C2138" s="0" t="s">
        <v>33</v>
      </c>
      <c r="D2138" s="0" t="n">
        <v>0.685714285714286</v>
      </c>
      <c r="E2138" s="3" t="n">
        <f aca="false">D2138&lt;0.05/E$1</f>
        <v>0</v>
      </c>
    </row>
    <row r="2139" customFormat="false" ht="14.65" hidden="false" customHeight="false" outlineLevel="0" collapsed="false">
      <c r="A2139" s="0" t="s">
        <v>30</v>
      </c>
      <c r="B2139" s="0" t="s">
        <v>23</v>
      </c>
      <c r="C2139" s="0" t="s">
        <v>18</v>
      </c>
      <c r="D2139" s="0" t="n">
        <v>0.688767817944188</v>
      </c>
      <c r="E2139" s="3" t="n">
        <f aca="false">D2139&lt;0.05/E$1</f>
        <v>0</v>
      </c>
    </row>
    <row r="2140" customFormat="false" ht="14.65" hidden="false" customHeight="false" outlineLevel="0" collapsed="false">
      <c r="A2140" s="0" t="s">
        <v>30</v>
      </c>
      <c r="B2140" s="0" t="s">
        <v>18</v>
      </c>
      <c r="C2140" s="0" t="s">
        <v>23</v>
      </c>
      <c r="D2140" s="0" t="n">
        <v>0.688767817944188</v>
      </c>
      <c r="E2140" s="3" t="n">
        <f aca="false">D2140&lt;0.05/E$1</f>
        <v>0</v>
      </c>
    </row>
    <row r="2141" customFormat="false" ht="14.65" hidden="false" customHeight="false" outlineLevel="0" collapsed="false">
      <c r="A2141" s="0" t="s">
        <v>6</v>
      </c>
      <c r="B2141" s="0" t="s">
        <v>34</v>
      </c>
      <c r="C2141" s="0" t="s">
        <v>15</v>
      </c>
      <c r="D2141" s="0" t="n">
        <v>0.695652173913043</v>
      </c>
      <c r="E2141" s="3" t="n">
        <f aca="false">D2141&lt;0.05/E$1</f>
        <v>0</v>
      </c>
    </row>
    <row r="2142" customFormat="false" ht="14.65" hidden="false" customHeight="false" outlineLevel="0" collapsed="false">
      <c r="A2142" s="0" t="s">
        <v>6</v>
      </c>
      <c r="B2142" s="0" t="s">
        <v>15</v>
      </c>
      <c r="C2142" s="0" t="s">
        <v>34</v>
      </c>
      <c r="D2142" s="0" t="n">
        <v>0.695652173913043</v>
      </c>
      <c r="E2142" s="3" t="n">
        <f aca="false">D2142&lt;0.05/E$1</f>
        <v>0</v>
      </c>
    </row>
    <row r="2143" customFormat="false" ht="14.65" hidden="false" customHeight="false" outlineLevel="0" collapsed="false">
      <c r="A2143" s="0" t="s">
        <v>31</v>
      </c>
      <c r="B2143" s="0" t="s">
        <v>25</v>
      </c>
      <c r="C2143" s="0" t="s">
        <v>29</v>
      </c>
      <c r="D2143" s="0" t="n">
        <v>0.696997395449408</v>
      </c>
      <c r="E2143" s="3" t="n">
        <f aca="false">D2143&lt;0.05/E$1</f>
        <v>0</v>
      </c>
    </row>
    <row r="2144" customFormat="false" ht="14.65" hidden="false" customHeight="false" outlineLevel="0" collapsed="false">
      <c r="A2144" s="0" t="s">
        <v>31</v>
      </c>
      <c r="B2144" s="0" t="s">
        <v>29</v>
      </c>
      <c r="C2144" s="0" t="s">
        <v>25</v>
      </c>
      <c r="D2144" s="0" t="n">
        <v>0.696997395449408</v>
      </c>
      <c r="E2144" s="3" t="n">
        <f aca="false">D2144&lt;0.05/E$1</f>
        <v>0</v>
      </c>
    </row>
    <row r="2145" customFormat="false" ht="14.65" hidden="false" customHeight="false" outlineLevel="0" collapsed="false">
      <c r="A2145" s="0" t="s">
        <v>31</v>
      </c>
      <c r="B2145" s="0" t="s">
        <v>29</v>
      </c>
      <c r="C2145" s="0" t="s">
        <v>18</v>
      </c>
      <c r="D2145" s="0" t="n">
        <v>0.699654239800983</v>
      </c>
      <c r="E2145" s="3" t="n">
        <f aca="false">D2145&lt;0.05/E$1</f>
        <v>0</v>
      </c>
    </row>
    <row r="2146" customFormat="false" ht="14.65" hidden="false" customHeight="false" outlineLevel="0" collapsed="false">
      <c r="A2146" s="0" t="s">
        <v>31</v>
      </c>
      <c r="B2146" s="0" t="s">
        <v>18</v>
      </c>
      <c r="C2146" s="0" t="s">
        <v>29</v>
      </c>
      <c r="D2146" s="0" t="n">
        <v>0.699654239800983</v>
      </c>
      <c r="E2146" s="3" t="n">
        <f aca="false">D2146&lt;0.05/E$1</f>
        <v>0</v>
      </c>
    </row>
    <row r="2147" customFormat="false" ht="14.65" hidden="false" customHeight="false" outlineLevel="0" collapsed="false">
      <c r="A2147" s="0" t="s">
        <v>22</v>
      </c>
      <c r="B2147" s="0" t="s">
        <v>33</v>
      </c>
      <c r="C2147" s="0" t="s">
        <v>8</v>
      </c>
      <c r="D2147" s="0" t="n">
        <v>0.705882352941176</v>
      </c>
      <c r="E2147" s="3" t="n">
        <f aca="false">D2147&lt;0.05/E$1</f>
        <v>0</v>
      </c>
    </row>
    <row r="2148" customFormat="false" ht="14.65" hidden="false" customHeight="false" outlineLevel="0" collapsed="false">
      <c r="A2148" s="0" t="s">
        <v>22</v>
      </c>
      <c r="B2148" s="0" t="s">
        <v>8</v>
      </c>
      <c r="C2148" s="0" t="s">
        <v>33</v>
      </c>
      <c r="D2148" s="0" t="n">
        <v>0.705882352941176</v>
      </c>
      <c r="E2148" s="3" t="n">
        <f aca="false">D2148&lt;0.05/E$1</f>
        <v>0</v>
      </c>
    </row>
    <row r="2149" customFormat="false" ht="14.65" hidden="false" customHeight="false" outlineLevel="0" collapsed="false">
      <c r="A2149" s="0" t="s">
        <v>12</v>
      </c>
      <c r="B2149" s="0" t="s">
        <v>34</v>
      </c>
      <c r="C2149" s="0" t="s">
        <v>8</v>
      </c>
      <c r="D2149" s="0" t="n">
        <v>0.705882352941177</v>
      </c>
      <c r="E2149" s="3" t="n">
        <f aca="false">D2149&lt;0.05/E$1</f>
        <v>0</v>
      </c>
    </row>
    <row r="2150" customFormat="false" ht="14.65" hidden="false" customHeight="false" outlineLevel="0" collapsed="false">
      <c r="A2150" s="0" t="s">
        <v>12</v>
      </c>
      <c r="B2150" s="0" t="s">
        <v>8</v>
      </c>
      <c r="C2150" s="0" t="s">
        <v>34</v>
      </c>
      <c r="D2150" s="0" t="n">
        <v>0.705882352941177</v>
      </c>
      <c r="E2150" s="3" t="n">
        <f aca="false">D2150&lt;0.05/E$1</f>
        <v>0</v>
      </c>
    </row>
    <row r="2151" customFormat="false" ht="14.65" hidden="false" customHeight="false" outlineLevel="0" collapsed="false">
      <c r="A2151" s="0" t="s">
        <v>13</v>
      </c>
      <c r="B2151" s="0" t="s">
        <v>34</v>
      </c>
      <c r="C2151" s="0" t="s">
        <v>8</v>
      </c>
      <c r="D2151" s="0" t="n">
        <v>0.705882352941177</v>
      </c>
      <c r="E2151" s="3" t="n">
        <f aca="false">D2151&lt;0.05/E$1</f>
        <v>0</v>
      </c>
    </row>
    <row r="2152" customFormat="false" ht="14.65" hidden="false" customHeight="false" outlineLevel="0" collapsed="false">
      <c r="A2152" s="0" t="s">
        <v>13</v>
      </c>
      <c r="B2152" s="0" t="s">
        <v>8</v>
      </c>
      <c r="C2152" s="0" t="s">
        <v>34</v>
      </c>
      <c r="D2152" s="0" t="n">
        <v>0.705882352941177</v>
      </c>
      <c r="E2152" s="3" t="n">
        <f aca="false">D2152&lt;0.05/E$1</f>
        <v>0</v>
      </c>
    </row>
    <row r="2153" customFormat="false" ht="14.65" hidden="false" customHeight="false" outlineLevel="0" collapsed="false">
      <c r="A2153" s="0" t="s">
        <v>10</v>
      </c>
      <c r="B2153" s="0" t="s">
        <v>25</v>
      </c>
      <c r="C2153" s="0" t="s">
        <v>33</v>
      </c>
      <c r="D2153" s="0" t="n">
        <v>0.711111111111111</v>
      </c>
      <c r="E2153" s="3" t="n">
        <f aca="false">D2153&lt;0.05/E$1</f>
        <v>0</v>
      </c>
    </row>
    <row r="2154" customFormat="false" ht="14.65" hidden="false" customHeight="false" outlineLevel="0" collapsed="false">
      <c r="A2154" s="0" t="s">
        <v>10</v>
      </c>
      <c r="B2154" s="0" t="s">
        <v>33</v>
      </c>
      <c r="C2154" s="0" t="s">
        <v>25</v>
      </c>
      <c r="D2154" s="0" t="n">
        <v>0.711111111111111</v>
      </c>
      <c r="E2154" s="3" t="n">
        <f aca="false">D2154&lt;0.05/E$1</f>
        <v>0</v>
      </c>
    </row>
    <row r="2155" customFormat="false" ht="14.65" hidden="false" customHeight="false" outlineLevel="0" collapsed="false">
      <c r="A2155" s="0" t="s">
        <v>28</v>
      </c>
      <c r="B2155" s="0" t="s">
        <v>25</v>
      </c>
      <c r="C2155" s="0" t="s">
        <v>33</v>
      </c>
      <c r="D2155" s="0" t="n">
        <v>0.711111111111111</v>
      </c>
      <c r="E2155" s="3" t="n">
        <f aca="false">D2155&lt;0.05/E$1</f>
        <v>0</v>
      </c>
    </row>
    <row r="2156" customFormat="false" ht="14.65" hidden="false" customHeight="false" outlineLevel="0" collapsed="false">
      <c r="A2156" s="0" t="s">
        <v>28</v>
      </c>
      <c r="B2156" s="0" t="s">
        <v>33</v>
      </c>
      <c r="C2156" s="0" t="s">
        <v>25</v>
      </c>
      <c r="D2156" s="0" t="n">
        <v>0.711111111111111</v>
      </c>
      <c r="E2156" s="3" t="n">
        <f aca="false">D2156&lt;0.05/E$1</f>
        <v>0</v>
      </c>
    </row>
    <row r="2157" customFormat="false" ht="14.65" hidden="false" customHeight="false" outlineLevel="0" collapsed="false">
      <c r="A2157" s="0" t="s">
        <v>6</v>
      </c>
      <c r="B2157" s="0" t="s">
        <v>25</v>
      </c>
      <c r="C2157" s="0" t="s">
        <v>33</v>
      </c>
      <c r="D2157" s="0" t="n">
        <v>0.711111111111111</v>
      </c>
      <c r="E2157" s="3" t="n">
        <f aca="false">D2157&lt;0.05/E$1</f>
        <v>0</v>
      </c>
    </row>
    <row r="2158" customFormat="false" ht="14.65" hidden="false" customHeight="false" outlineLevel="0" collapsed="false">
      <c r="A2158" s="0" t="s">
        <v>6</v>
      </c>
      <c r="B2158" s="0" t="s">
        <v>33</v>
      </c>
      <c r="C2158" s="0" t="s">
        <v>25</v>
      </c>
      <c r="D2158" s="0" t="n">
        <v>0.711111111111111</v>
      </c>
      <c r="E2158" s="3" t="n">
        <f aca="false">D2158&lt;0.05/E$1</f>
        <v>0</v>
      </c>
    </row>
    <row r="2159" customFormat="false" ht="14.65" hidden="false" customHeight="false" outlineLevel="0" collapsed="false">
      <c r="A2159" s="0" t="s">
        <v>31</v>
      </c>
      <c r="B2159" s="0" t="s">
        <v>7</v>
      </c>
      <c r="C2159" s="0" t="s">
        <v>34</v>
      </c>
      <c r="D2159" s="0" t="n">
        <v>0.714285714285714</v>
      </c>
      <c r="E2159" s="3" t="n">
        <f aca="false">D2159&lt;0.05/E$1</f>
        <v>0</v>
      </c>
    </row>
    <row r="2160" customFormat="false" ht="14.65" hidden="false" customHeight="false" outlineLevel="0" collapsed="false">
      <c r="A2160" s="0" t="s">
        <v>31</v>
      </c>
      <c r="B2160" s="0" t="s">
        <v>34</v>
      </c>
      <c r="C2160" s="0" t="s">
        <v>7</v>
      </c>
      <c r="D2160" s="0" t="n">
        <v>0.714285714285714</v>
      </c>
      <c r="E2160" s="3" t="n">
        <f aca="false">D2160&lt;0.05/E$1</f>
        <v>0</v>
      </c>
    </row>
    <row r="2161" customFormat="false" ht="14.65" hidden="false" customHeight="false" outlineLevel="0" collapsed="false">
      <c r="A2161" s="0" t="s">
        <v>9</v>
      </c>
      <c r="B2161" s="0" t="s">
        <v>29</v>
      </c>
      <c r="C2161" s="0" t="s">
        <v>34</v>
      </c>
      <c r="D2161" s="0" t="n">
        <v>0.714285714285714</v>
      </c>
      <c r="E2161" s="3" t="n">
        <f aca="false">D2161&lt;0.05/E$1</f>
        <v>0</v>
      </c>
    </row>
    <row r="2162" customFormat="false" ht="14.65" hidden="false" customHeight="false" outlineLevel="0" collapsed="false">
      <c r="A2162" s="0" t="s">
        <v>9</v>
      </c>
      <c r="B2162" s="0" t="s">
        <v>34</v>
      </c>
      <c r="C2162" s="0" t="s">
        <v>29</v>
      </c>
      <c r="D2162" s="0" t="n">
        <v>0.714285714285714</v>
      </c>
      <c r="E2162" s="3" t="n">
        <f aca="false">D2162&lt;0.05/E$1</f>
        <v>0</v>
      </c>
    </row>
    <row r="2163" customFormat="false" ht="14.65" hidden="false" customHeight="false" outlineLevel="0" collapsed="false">
      <c r="A2163" s="0" t="s">
        <v>10</v>
      </c>
      <c r="B2163" s="0" t="s">
        <v>7</v>
      </c>
      <c r="C2163" s="0" t="s">
        <v>34</v>
      </c>
      <c r="D2163" s="0" t="n">
        <v>0.714285714285714</v>
      </c>
      <c r="E2163" s="3" t="n">
        <f aca="false">D2163&lt;0.05/E$1</f>
        <v>0</v>
      </c>
    </row>
    <row r="2164" customFormat="false" ht="14.65" hidden="false" customHeight="false" outlineLevel="0" collapsed="false">
      <c r="A2164" s="0" t="s">
        <v>10</v>
      </c>
      <c r="B2164" s="0" t="s">
        <v>34</v>
      </c>
      <c r="C2164" s="0" t="s">
        <v>7</v>
      </c>
      <c r="D2164" s="0" t="n">
        <v>0.714285714285714</v>
      </c>
      <c r="E2164" s="3" t="n">
        <f aca="false">D2164&lt;0.05/E$1</f>
        <v>0</v>
      </c>
    </row>
    <row r="2165" customFormat="false" ht="14.65" hidden="false" customHeight="false" outlineLevel="0" collapsed="false">
      <c r="A2165" s="0" t="s">
        <v>14</v>
      </c>
      <c r="B2165" s="0" t="s">
        <v>29</v>
      </c>
      <c r="C2165" s="0" t="s">
        <v>34</v>
      </c>
      <c r="D2165" s="0" t="n">
        <v>0.714285714285714</v>
      </c>
      <c r="E2165" s="3" t="n">
        <f aca="false">D2165&lt;0.05/E$1</f>
        <v>0</v>
      </c>
    </row>
    <row r="2166" customFormat="false" ht="14.65" hidden="false" customHeight="false" outlineLevel="0" collapsed="false">
      <c r="A2166" s="0" t="s">
        <v>14</v>
      </c>
      <c r="B2166" s="0" t="s">
        <v>34</v>
      </c>
      <c r="C2166" s="0" t="s">
        <v>29</v>
      </c>
      <c r="D2166" s="0" t="n">
        <v>0.714285714285714</v>
      </c>
      <c r="E2166" s="3" t="n">
        <f aca="false">D2166&lt;0.05/E$1</f>
        <v>0</v>
      </c>
    </row>
    <row r="2167" customFormat="false" ht="14.65" hidden="false" customHeight="false" outlineLevel="0" collapsed="false">
      <c r="A2167" s="0" t="s">
        <v>22</v>
      </c>
      <c r="B2167" s="0" t="s">
        <v>23</v>
      </c>
      <c r="C2167" s="0" t="s">
        <v>15</v>
      </c>
      <c r="D2167" s="0" t="n">
        <v>0.716437711665259</v>
      </c>
      <c r="E2167" s="3" t="n">
        <f aca="false">D2167&lt;0.05/E$1</f>
        <v>0</v>
      </c>
    </row>
    <row r="2168" customFormat="false" ht="14.65" hidden="false" customHeight="false" outlineLevel="0" collapsed="false">
      <c r="A2168" s="0" t="s">
        <v>22</v>
      </c>
      <c r="B2168" s="0" t="s">
        <v>15</v>
      </c>
      <c r="C2168" s="0" t="s">
        <v>23</v>
      </c>
      <c r="D2168" s="0" t="n">
        <v>0.716437711665259</v>
      </c>
      <c r="E2168" s="3" t="n">
        <f aca="false">D2168&lt;0.05/E$1</f>
        <v>0</v>
      </c>
    </row>
    <row r="2169" customFormat="false" ht="14.65" hidden="false" customHeight="false" outlineLevel="0" collapsed="false">
      <c r="A2169" s="0" t="s">
        <v>30</v>
      </c>
      <c r="B2169" s="0" t="s">
        <v>23</v>
      </c>
      <c r="C2169" s="0" t="s">
        <v>15</v>
      </c>
      <c r="D2169" s="0" t="n">
        <v>0.716437711665259</v>
      </c>
      <c r="E2169" s="3" t="n">
        <f aca="false">D2169&lt;0.05/E$1</f>
        <v>0</v>
      </c>
    </row>
    <row r="2170" customFormat="false" ht="14.65" hidden="false" customHeight="false" outlineLevel="0" collapsed="false">
      <c r="A2170" s="0" t="s">
        <v>30</v>
      </c>
      <c r="B2170" s="0" t="s">
        <v>15</v>
      </c>
      <c r="C2170" s="0" t="s">
        <v>23</v>
      </c>
      <c r="D2170" s="0" t="n">
        <v>0.716437711665259</v>
      </c>
      <c r="E2170" s="3" t="n">
        <f aca="false">D2170&lt;0.05/E$1</f>
        <v>0</v>
      </c>
    </row>
    <row r="2171" customFormat="false" ht="14.65" hidden="false" customHeight="false" outlineLevel="0" collapsed="false">
      <c r="A2171" s="0" t="s">
        <v>32</v>
      </c>
      <c r="B2171" s="0" t="s">
        <v>34</v>
      </c>
      <c r="C2171" s="0" t="s">
        <v>17</v>
      </c>
      <c r="D2171" s="0" t="n">
        <v>0.72</v>
      </c>
      <c r="E2171" s="3" t="n">
        <f aca="false">D2171&lt;0.05/E$1</f>
        <v>0</v>
      </c>
    </row>
    <row r="2172" customFormat="false" ht="14.65" hidden="false" customHeight="false" outlineLevel="0" collapsed="false">
      <c r="A2172" s="0" t="s">
        <v>32</v>
      </c>
      <c r="B2172" s="0" t="s">
        <v>17</v>
      </c>
      <c r="C2172" s="0" t="s">
        <v>34</v>
      </c>
      <c r="D2172" s="0" t="n">
        <v>0.72</v>
      </c>
      <c r="E2172" s="3" t="n">
        <f aca="false">D2172&lt;0.05/E$1</f>
        <v>0</v>
      </c>
    </row>
    <row r="2173" customFormat="false" ht="14.65" hidden="false" customHeight="false" outlineLevel="0" collapsed="false">
      <c r="A2173" s="0" t="s">
        <v>14</v>
      </c>
      <c r="B2173" s="0" t="s">
        <v>18</v>
      </c>
      <c r="C2173" s="0" t="s">
        <v>15</v>
      </c>
      <c r="D2173" s="0" t="n">
        <v>0.72086461694427</v>
      </c>
      <c r="E2173" s="3" t="n">
        <f aca="false">D2173&lt;0.05/E$1</f>
        <v>0</v>
      </c>
    </row>
    <row r="2174" customFormat="false" ht="14.65" hidden="false" customHeight="false" outlineLevel="0" collapsed="false">
      <c r="A2174" s="0" t="s">
        <v>14</v>
      </c>
      <c r="B2174" s="0" t="s">
        <v>15</v>
      </c>
      <c r="C2174" s="0" t="s">
        <v>18</v>
      </c>
      <c r="D2174" s="0" t="n">
        <v>0.72086461694427</v>
      </c>
      <c r="E2174" s="3" t="n">
        <f aca="false">D2174&lt;0.05/E$1</f>
        <v>0</v>
      </c>
    </row>
    <row r="2175" customFormat="false" ht="14.65" hidden="false" customHeight="false" outlineLevel="0" collapsed="false">
      <c r="A2175" s="0" t="s">
        <v>32</v>
      </c>
      <c r="B2175" s="0" t="s">
        <v>17</v>
      </c>
      <c r="C2175" s="0" t="s">
        <v>18</v>
      </c>
      <c r="D2175" s="0" t="n">
        <v>0.722362246750586</v>
      </c>
      <c r="E2175" s="3" t="n">
        <f aca="false">D2175&lt;0.05/E$1</f>
        <v>0</v>
      </c>
    </row>
    <row r="2176" customFormat="false" ht="14.65" hidden="false" customHeight="false" outlineLevel="0" collapsed="false">
      <c r="A2176" s="0" t="s">
        <v>32</v>
      </c>
      <c r="B2176" s="0" t="s">
        <v>18</v>
      </c>
      <c r="C2176" s="0" t="s">
        <v>17</v>
      </c>
      <c r="D2176" s="0" t="n">
        <v>0.722362246750586</v>
      </c>
      <c r="E2176" s="3" t="n">
        <f aca="false">D2176&lt;0.05/E$1</f>
        <v>0</v>
      </c>
    </row>
    <row r="2177" customFormat="false" ht="14.65" hidden="false" customHeight="false" outlineLevel="0" collapsed="false">
      <c r="A2177" s="0" t="s">
        <v>27</v>
      </c>
      <c r="B2177" s="0" t="s">
        <v>25</v>
      </c>
      <c r="C2177" s="0" t="s">
        <v>26</v>
      </c>
      <c r="D2177" s="0" t="n">
        <v>0.724164724164724</v>
      </c>
      <c r="E2177" s="3" t="n">
        <f aca="false">D2177&lt;0.05/E$1</f>
        <v>0</v>
      </c>
    </row>
    <row r="2178" customFormat="false" ht="14.65" hidden="false" customHeight="false" outlineLevel="0" collapsed="false">
      <c r="A2178" s="0" t="s">
        <v>27</v>
      </c>
      <c r="B2178" s="0" t="s">
        <v>26</v>
      </c>
      <c r="C2178" s="0" t="s">
        <v>25</v>
      </c>
      <c r="D2178" s="0" t="n">
        <v>0.724164724164724</v>
      </c>
      <c r="E2178" s="3" t="n">
        <f aca="false">D2178&lt;0.05/E$1</f>
        <v>0</v>
      </c>
    </row>
    <row r="2179" customFormat="false" ht="14.65" hidden="false" customHeight="false" outlineLevel="0" collapsed="false">
      <c r="A2179" s="0" t="s">
        <v>9</v>
      </c>
      <c r="B2179" s="0" t="s">
        <v>25</v>
      </c>
      <c r="C2179" s="0" t="s">
        <v>26</v>
      </c>
      <c r="D2179" s="0" t="n">
        <v>0.724164724164724</v>
      </c>
      <c r="E2179" s="3" t="n">
        <f aca="false">D2179&lt;0.05/E$1</f>
        <v>0</v>
      </c>
    </row>
    <row r="2180" customFormat="false" ht="14.65" hidden="false" customHeight="false" outlineLevel="0" collapsed="false">
      <c r="A2180" s="0" t="s">
        <v>9</v>
      </c>
      <c r="B2180" s="0" t="s">
        <v>26</v>
      </c>
      <c r="C2180" s="0" t="s">
        <v>25</v>
      </c>
      <c r="D2180" s="0" t="n">
        <v>0.724164724164724</v>
      </c>
      <c r="E2180" s="3" t="n">
        <f aca="false">D2180&lt;0.05/E$1</f>
        <v>0</v>
      </c>
    </row>
    <row r="2181" customFormat="false" ht="14.65" hidden="false" customHeight="false" outlineLevel="0" collapsed="false">
      <c r="A2181" s="0" t="s">
        <v>22</v>
      </c>
      <c r="B2181" s="0" t="s">
        <v>33</v>
      </c>
      <c r="C2181" s="0" t="s">
        <v>15</v>
      </c>
      <c r="D2181" s="0" t="n">
        <v>0.72463768115942</v>
      </c>
      <c r="E2181" s="3" t="n">
        <f aca="false">D2181&lt;0.05/E$1</f>
        <v>0</v>
      </c>
    </row>
    <row r="2182" customFormat="false" ht="14.65" hidden="false" customHeight="false" outlineLevel="0" collapsed="false">
      <c r="A2182" s="0" t="s">
        <v>22</v>
      </c>
      <c r="B2182" s="0" t="s">
        <v>15</v>
      </c>
      <c r="C2182" s="0" t="s">
        <v>33</v>
      </c>
      <c r="D2182" s="0" t="n">
        <v>0.72463768115942</v>
      </c>
      <c r="E2182" s="3" t="n">
        <f aca="false">D2182&lt;0.05/E$1</f>
        <v>0</v>
      </c>
    </row>
    <row r="2183" customFormat="false" ht="14.65" hidden="false" customHeight="false" outlineLevel="0" collapsed="false">
      <c r="A2183" s="0" t="s">
        <v>16</v>
      </c>
      <c r="B2183" s="0" t="s">
        <v>33</v>
      </c>
      <c r="C2183" s="0" t="s">
        <v>15</v>
      </c>
      <c r="D2183" s="0" t="n">
        <v>0.72463768115942</v>
      </c>
      <c r="E2183" s="3" t="n">
        <f aca="false">D2183&lt;0.05/E$1</f>
        <v>0</v>
      </c>
    </row>
    <row r="2184" customFormat="false" ht="14.65" hidden="false" customHeight="false" outlineLevel="0" collapsed="false">
      <c r="A2184" s="0" t="s">
        <v>16</v>
      </c>
      <c r="B2184" s="0" t="s">
        <v>15</v>
      </c>
      <c r="C2184" s="0" t="s">
        <v>33</v>
      </c>
      <c r="D2184" s="0" t="n">
        <v>0.72463768115942</v>
      </c>
      <c r="E2184" s="3" t="n">
        <f aca="false">D2184&lt;0.05/E$1</f>
        <v>0</v>
      </c>
    </row>
    <row r="2185" customFormat="false" ht="14.65" hidden="false" customHeight="false" outlineLevel="0" collapsed="false">
      <c r="A2185" s="0" t="s">
        <v>9</v>
      </c>
      <c r="B2185" s="0" t="s">
        <v>20</v>
      </c>
      <c r="C2185" s="0" t="s">
        <v>17</v>
      </c>
      <c r="D2185" s="0" t="n">
        <v>0.725629933834929</v>
      </c>
      <c r="E2185" s="3" t="n">
        <f aca="false">D2185&lt;0.05/E$1</f>
        <v>0</v>
      </c>
    </row>
    <row r="2186" customFormat="false" ht="14.65" hidden="false" customHeight="false" outlineLevel="0" collapsed="false">
      <c r="A2186" s="0" t="s">
        <v>9</v>
      </c>
      <c r="B2186" s="0" t="s">
        <v>17</v>
      </c>
      <c r="C2186" s="0" t="s">
        <v>20</v>
      </c>
      <c r="D2186" s="0" t="n">
        <v>0.725629933834929</v>
      </c>
      <c r="E2186" s="3" t="n">
        <f aca="false">D2186&lt;0.05/E$1</f>
        <v>0</v>
      </c>
    </row>
    <row r="2187" customFormat="false" ht="14.65" hidden="false" customHeight="false" outlineLevel="0" collapsed="false">
      <c r="A2187" s="0" t="s">
        <v>22</v>
      </c>
      <c r="B2187" s="0" t="s">
        <v>33</v>
      </c>
      <c r="C2187" s="0" t="s">
        <v>23</v>
      </c>
      <c r="D2187" s="0" t="n">
        <v>0.727272727272727</v>
      </c>
      <c r="E2187" s="3" t="n">
        <f aca="false">D2187&lt;0.05/E$1</f>
        <v>0</v>
      </c>
    </row>
    <row r="2188" customFormat="false" ht="14.65" hidden="false" customHeight="false" outlineLevel="0" collapsed="false">
      <c r="A2188" s="0" t="s">
        <v>22</v>
      </c>
      <c r="B2188" s="0" t="s">
        <v>23</v>
      </c>
      <c r="C2188" s="0" t="s">
        <v>33</v>
      </c>
      <c r="D2188" s="0" t="n">
        <v>0.727272727272727</v>
      </c>
      <c r="E2188" s="3" t="n">
        <f aca="false">D2188&lt;0.05/E$1</f>
        <v>0</v>
      </c>
    </row>
    <row r="2189" customFormat="false" ht="14.65" hidden="false" customHeight="false" outlineLevel="0" collapsed="false">
      <c r="A2189" s="0" t="s">
        <v>10</v>
      </c>
      <c r="B2189" s="0" t="s">
        <v>33</v>
      </c>
      <c r="C2189" s="0" t="s">
        <v>23</v>
      </c>
      <c r="D2189" s="0" t="n">
        <v>0.727272727272727</v>
      </c>
      <c r="E2189" s="3" t="n">
        <f aca="false">D2189&lt;0.05/E$1</f>
        <v>0</v>
      </c>
    </row>
    <row r="2190" customFormat="false" ht="14.65" hidden="false" customHeight="false" outlineLevel="0" collapsed="false">
      <c r="A2190" s="0" t="s">
        <v>10</v>
      </c>
      <c r="B2190" s="0" t="s">
        <v>23</v>
      </c>
      <c r="C2190" s="0" t="s">
        <v>33</v>
      </c>
      <c r="D2190" s="0" t="n">
        <v>0.727272727272727</v>
      </c>
      <c r="E2190" s="3" t="n">
        <f aca="false">D2190&lt;0.05/E$1</f>
        <v>0</v>
      </c>
    </row>
    <row r="2191" customFormat="false" ht="14.65" hidden="false" customHeight="false" outlineLevel="0" collapsed="false">
      <c r="A2191" s="0" t="s">
        <v>30</v>
      </c>
      <c r="B2191" s="0" t="s">
        <v>25</v>
      </c>
      <c r="C2191" s="0" t="s">
        <v>8</v>
      </c>
      <c r="D2191" s="0" t="n">
        <v>0.734746765887746</v>
      </c>
      <c r="E2191" s="3" t="n">
        <f aca="false">D2191&lt;0.05/E$1</f>
        <v>0</v>
      </c>
    </row>
    <row r="2192" customFormat="false" ht="14.65" hidden="false" customHeight="false" outlineLevel="0" collapsed="false">
      <c r="A2192" s="0" t="s">
        <v>30</v>
      </c>
      <c r="B2192" s="0" t="s">
        <v>8</v>
      </c>
      <c r="C2192" s="0" t="s">
        <v>25</v>
      </c>
      <c r="D2192" s="0" t="n">
        <v>0.734746765887746</v>
      </c>
      <c r="E2192" s="3" t="n">
        <f aca="false">D2192&lt;0.05/E$1</f>
        <v>0</v>
      </c>
    </row>
    <row r="2193" customFormat="false" ht="14.65" hidden="false" customHeight="false" outlineLevel="0" collapsed="false">
      <c r="A2193" s="0" t="s">
        <v>19</v>
      </c>
      <c r="B2193" s="0" t="s">
        <v>29</v>
      </c>
      <c r="C2193" s="0" t="s">
        <v>17</v>
      </c>
      <c r="D2193" s="0" t="n">
        <v>0.741722949709602</v>
      </c>
      <c r="E2193" s="3" t="n">
        <f aca="false">D2193&lt;0.05/E$1</f>
        <v>0</v>
      </c>
    </row>
    <row r="2194" customFormat="false" ht="14.65" hidden="false" customHeight="false" outlineLevel="0" collapsed="false">
      <c r="A2194" s="0" t="s">
        <v>19</v>
      </c>
      <c r="B2194" s="0" t="s">
        <v>17</v>
      </c>
      <c r="C2194" s="0" t="s">
        <v>29</v>
      </c>
      <c r="D2194" s="0" t="n">
        <v>0.741722949709602</v>
      </c>
      <c r="E2194" s="3" t="n">
        <f aca="false">D2194&lt;0.05/E$1</f>
        <v>0</v>
      </c>
    </row>
    <row r="2195" customFormat="false" ht="14.65" hidden="false" customHeight="false" outlineLevel="0" collapsed="false">
      <c r="A2195" s="0" t="s">
        <v>31</v>
      </c>
      <c r="B2195" s="0" t="s">
        <v>8</v>
      </c>
      <c r="C2195" s="0" t="s">
        <v>17</v>
      </c>
      <c r="D2195" s="0" t="n">
        <v>0.742378884058352</v>
      </c>
      <c r="E2195" s="3" t="n">
        <f aca="false">D2195&lt;0.05/E$1</f>
        <v>0</v>
      </c>
    </row>
    <row r="2196" customFormat="false" ht="14.65" hidden="false" customHeight="false" outlineLevel="0" collapsed="false">
      <c r="A2196" s="0" t="s">
        <v>31</v>
      </c>
      <c r="B2196" s="0" t="s">
        <v>17</v>
      </c>
      <c r="C2196" s="0" t="s">
        <v>8</v>
      </c>
      <c r="D2196" s="0" t="n">
        <v>0.742378884058352</v>
      </c>
      <c r="E2196" s="3" t="n">
        <f aca="false">D2196&lt;0.05/E$1</f>
        <v>0</v>
      </c>
    </row>
    <row r="2197" customFormat="false" ht="14.65" hidden="false" customHeight="false" outlineLevel="0" collapsed="false">
      <c r="A2197" s="0" t="s">
        <v>27</v>
      </c>
      <c r="B2197" s="0" t="s">
        <v>29</v>
      </c>
      <c r="C2197" s="0" t="s">
        <v>23</v>
      </c>
      <c r="D2197" s="0" t="n">
        <v>0.743753769450364</v>
      </c>
      <c r="E2197" s="3" t="n">
        <f aca="false">D2197&lt;0.05/E$1</f>
        <v>0</v>
      </c>
    </row>
    <row r="2198" customFormat="false" ht="14.65" hidden="false" customHeight="false" outlineLevel="0" collapsed="false">
      <c r="A2198" s="0" t="s">
        <v>27</v>
      </c>
      <c r="B2198" s="0" t="s">
        <v>23</v>
      </c>
      <c r="C2198" s="0" t="s">
        <v>29</v>
      </c>
      <c r="D2198" s="0" t="n">
        <v>0.743753769450364</v>
      </c>
      <c r="E2198" s="3" t="n">
        <f aca="false">D2198&lt;0.05/E$1</f>
        <v>0</v>
      </c>
    </row>
    <row r="2199" customFormat="false" ht="14.65" hidden="false" customHeight="false" outlineLevel="0" collapsed="false">
      <c r="A2199" s="0" t="s">
        <v>32</v>
      </c>
      <c r="B2199" s="0" t="s">
        <v>33</v>
      </c>
      <c r="C2199" s="0" t="s">
        <v>17</v>
      </c>
      <c r="D2199" s="0" t="n">
        <v>0.744615384615385</v>
      </c>
      <c r="E2199" s="3" t="n">
        <f aca="false">D2199&lt;0.05/E$1</f>
        <v>0</v>
      </c>
    </row>
    <row r="2200" customFormat="false" ht="14.65" hidden="false" customHeight="false" outlineLevel="0" collapsed="false">
      <c r="A2200" s="0" t="s">
        <v>32</v>
      </c>
      <c r="B2200" s="0" t="s">
        <v>17</v>
      </c>
      <c r="C2200" s="0" t="s">
        <v>33</v>
      </c>
      <c r="D2200" s="0" t="n">
        <v>0.744615384615385</v>
      </c>
      <c r="E2200" s="3" t="n">
        <f aca="false">D2200&lt;0.05/E$1</f>
        <v>0</v>
      </c>
    </row>
    <row r="2201" customFormat="false" ht="14.65" hidden="false" customHeight="false" outlineLevel="0" collapsed="false">
      <c r="A2201" s="0" t="s">
        <v>31</v>
      </c>
      <c r="B2201" s="0" t="s">
        <v>17</v>
      </c>
      <c r="C2201" s="0" t="s">
        <v>18</v>
      </c>
      <c r="D2201" s="0" t="n">
        <v>0.747556367244972</v>
      </c>
      <c r="E2201" s="3" t="n">
        <f aca="false">D2201&lt;0.05/E$1</f>
        <v>0</v>
      </c>
    </row>
    <row r="2202" customFormat="false" ht="14.65" hidden="false" customHeight="false" outlineLevel="0" collapsed="false">
      <c r="A2202" s="0" t="s">
        <v>31</v>
      </c>
      <c r="B2202" s="0" t="s">
        <v>18</v>
      </c>
      <c r="C2202" s="0" t="s">
        <v>17</v>
      </c>
      <c r="D2202" s="0" t="n">
        <v>0.747556367244972</v>
      </c>
      <c r="E2202" s="3" t="n">
        <f aca="false">D2202&lt;0.05/E$1</f>
        <v>0</v>
      </c>
    </row>
    <row r="2203" customFormat="false" ht="14.65" hidden="false" customHeight="false" outlineLevel="0" collapsed="false">
      <c r="A2203" s="0" t="s">
        <v>21</v>
      </c>
      <c r="B2203" s="0" t="s">
        <v>25</v>
      </c>
      <c r="C2203" s="0" t="s">
        <v>29</v>
      </c>
      <c r="D2203" s="0" t="n">
        <v>0.750100742051206</v>
      </c>
      <c r="E2203" s="3" t="n">
        <f aca="false">D2203&lt;0.05/E$1</f>
        <v>0</v>
      </c>
    </row>
    <row r="2204" customFormat="false" ht="14.65" hidden="false" customHeight="false" outlineLevel="0" collapsed="false">
      <c r="A2204" s="0" t="s">
        <v>21</v>
      </c>
      <c r="B2204" s="0" t="s">
        <v>29</v>
      </c>
      <c r="C2204" s="0" t="s">
        <v>25</v>
      </c>
      <c r="D2204" s="0" t="n">
        <v>0.750100742051206</v>
      </c>
      <c r="E2204" s="3" t="n">
        <f aca="false">D2204&lt;0.05/E$1</f>
        <v>0</v>
      </c>
    </row>
    <row r="2205" customFormat="false" ht="14.65" hidden="false" customHeight="false" outlineLevel="0" collapsed="false">
      <c r="A2205" s="0" t="s">
        <v>19</v>
      </c>
      <c r="B2205" s="0" t="s">
        <v>18</v>
      </c>
      <c r="C2205" s="0" t="s">
        <v>15</v>
      </c>
      <c r="D2205" s="0" t="n">
        <v>0.754134834927354</v>
      </c>
      <c r="E2205" s="3" t="n">
        <f aca="false">D2205&lt;0.05/E$1</f>
        <v>0</v>
      </c>
    </row>
    <row r="2206" customFormat="false" ht="14.65" hidden="false" customHeight="false" outlineLevel="0" collapsed="false">
      <c r="A2206" s="0" t="s">
        <v>19</v>
      </c>
      <c r="B2206" s="0" t="s">
        <v>15</v>
      </c>
      <c r="C2206" s="0" t="s">
        <v>18</v>
      </c>
      <c r="D2206" s="0" t="n">
        <v>0.754134834927354</v>
      </c>
      <c r="E2206" s="3" t="n">
        <f aca="false">D2206&lt;0.05/E$1</f>
        <v>0</v>
      </c>
    </row>
    <row r="2207" customFormat="false" ht="14.65" hidden="false" customHeight="false" outlineLevel="0" collapsed="false">
      <c r="A2207" s="0" t="s">
        <v>27</v>
      </c>
      <c r="B2207" s="0" t="s">
        <v>29</v>
      </c>
      <c r="C2207" s="0" t="s">
        <v>8</v>
      </c>
      <c r="D2207" s="0" t="n">
        <v>0.754152709520824</v>
      </c>
      <c r="E2207" s="3" t="n">
        <f aca="false">D2207&lt;0.05/E$1</f>
        <v>0</v>
      </c>
    </row>
    <row r="2208" customFormat="false" ht="14.65" hidden="false" customHeight="false" outlineLevel="0" collapsed="false">
      <c r="A2208" s="0" t="s">
        <v>27</v>
      </c>
      <c r="B2208" s="0" t="s">
        <v>8</v>
      </c>
      <c r="C2208" s="0" t="s">
        <v>29</v>
      </c>
      <c r="D2208" s="0" t="n">
        <v>0.754152709520824</v>
      </c>
      <c r="E2208" s="3" t="n">
        <f aca="false">D2208&lt;0.05/E$1</f>
        <v>0</v>
      </c>
    </row>
    <row r="2209" customFormat="false" ht="14.65" hidden="false" customHeight="false" outlineLevel="0" collapsed="false">
      <c r="A2209" s="0" t="s">
        <v>28</v>
      </c>
      <c r="B2209" s="0" t="s">
        <v>33</v>
      </c>
      <c r="C2209" s="0" t="s">
        <v>18</v>
      </c>
      <c r="D2209" s="0" t="n">
        <v>0.754725629455109</v>
      </c>
      <c r="E2209" s="3" t="n">
        <f aca="false">D2209&lt;0.05/E$1</f>
        <v>0</v>
      </c>
    </row>
    <row r="2210" customFormat="false" ht="14.65" hidden="false" customHeight="false" outlineLevel="0" collapsed="false">
      <c r="A2210" s="0" t="s">
        <v>28</v>
      </c>
      <c r="B2210" s="0" t="s">
        <v>18</v>
      </c>
      <c r="C2210" s="0" t="s">
        <v>33</v>
      </c>
      <c r="D2210" s="0" t="n">
        <v>0.754725629455109</v>
      </c>
      <c r="E2210" s="3" t="n">
        <f aca="false">D2210&lt;0.05/E$1</f>
        <v>0</v>
      </c>
    </row>
    <row r="2211" customFormat="false" ht="14.65" hidden="false" customHeight="false" outlineLevel="0" collapsed="false">
      <c r="A2211" s="0" t="s">
        <v>9</v>
      </c>
      <c r="B2211" s="0" t="s">
        <v>33</v>
      </c>
      <c r="C2211" s="0" t="s">
        <v>8</v>
      </c>
      <c r="D2211" s="0" t="n">
        <v>0.756302521008403</v>
      </c>
      <c r="E2211" s="3" t="n">
        <f aca="false">D2211&lt;0.05/E$1</f>
        <v>0</v>
      </c>
    </row>
    <row r="2212" customFormat="false" ht="14.65" hidden="false" customHeight="false" outlineLevel="0" collapsed="false">
      <c r="A2212" s="0" t="s">
        <v>9</v>
      </c>
      <c r="B2212" s="0" t="s">
        <v>8</v>
      </c>
      <c r="C2212" s="0" t="s">
        <v>33</v>
      </c>
      <c r="D2212" s="0" t="n">
        <v>0.756302521008403</v>
      </c>
      <c r="E2212" s="3" t="n">
        <f aca="false">D2212&lt;0.05/E$1</f>
        <v>0</v>
      </c>
    </row>
    <row r="2213" customFormat="false" ht="14.65" hidden="false" customHeight="false" outlineLevel="0" collapsed="false">
      <c r="A2213" s="0" t="s">
        <v>27</v>
      </c>
      <c r="B2213" s="0" t="s">
        <v>7</v>
      </c>
      <c r="C2213" s="0" t="s">
        <v>11</v>
      </c>
      <c r="D2213" s="0" t="n">
        <v>0.756376761739529</v>
      </c>
      <c r="E2213" s="3" t="n">
        <f aca="false">D2213&lt;0.05/E$1</f>
        <v>0</v>
      </c>
    </row>
    <row r="2214" customFormat="false" ht="14.65" hidden="false" customHeight="false" outlineLevel="0" collapsed="false">
      <c r="A2214" s="0" t="s">
        <v>27</v>
      </c>
      <c r="B2214" s="0" t="s">
        <v>11</v>
      </c>
      <c r="C2214" s="0" t="s">
        <v>7</v>
      </c>
      <c r="D2214" s="0" t="n">
        <v>0.756376761739529</v>
      </c>
      <c r="E2214" s="3" t="n">
        <f aca="false">D2214&lt;0.05/E$1</f>
        <v>0</v>
      </c>
    </row>
    <row r="2215" customFormat="false" ht="14.65" hidden="false" customHeight="false" outlineLevel="0" collapsed="false">
      <c r="A2215" s="0" t="s">
        <v>30</v>
      </c>
      <c r="B2215" s="0" t="s">
        <v>7</v>
      </c>
      <c r="C2215" s="0" t="s">
        <v>11</v>
      </c>
      <c r="D2215" s="0" t="n">
        <v>0.756376761739529</v>
      </c>
      <c r="E2215" s="3" t="n">
        <f aca="false">D2215&lt;0.05/E$1</f>
        <v>0</v>
      </c>
    </row>
    <row r="2216" customFormat="false" ht="14.65" hidden="false" customHeight="false" outlineLevel="0" collapsed="false">
      <c r="A2216" s="0" t="s">
        <v>30</v>
      </c>
      <c r="B2216" s="0" t="s">
        <v>11</v>
      </c>
      <c r="C2216" s="0" t="s">
        <v>7</v>
      </c>
      <c r="D2216" s="0" t="n">
        <v>0.756376761739529</v>
      </c>
      <c r="E2216" s="3" t="n">
        <f aca="false">D2216&lt;0.05/E$1</f>
        <v>0</v>
      </c>
    </row>
    <row r="2217" customFormat="false" ht="14.65" hidden="false" customHeight="false" outlineLevel="0" collapsed="false">
      <c r="A2217" s="0" t="s">
        <v>31</v>
      </c>
      <c r="B2217" s="0" t="s">
        <v>8</v>
      </c>
      <c r="C2217" s="0" t="s">
        <v>18</v>
      </c>
      <c r="D2217" s="0" t="n">
        <v>0.758814061261089</v>
      </c>
      <c r="E2217" s="3" t="n">
        <f aca="false">D2217&lt;0.05/E$1</f>
        <v>0</v>
      </c>
    </row>
    <row r="2218" customFormat="false" ht="14.65" hidden="false" customHeight="false" outlineLevel="0" collapsed="false">
      <c r="A2218" s="0" t="s">
        <v>31</v>
      </c>
      <c r="B2218" s="0" t="s">
        <v>18</v>
      </c>
      <c r="C2218" s="0" t="s">
        <v>8</v>
      </c>
      <c r="D2218" s="0" t="n">
        <v>0.758814061261089</v>
      </c>
      <c r="E2218" s="3" t="n">
        <f aca="false">D2218&lt;0.05/E$1</f>
        <v>0</v>
      </c>
    </row>
    <row r="2219" customFormat="false" ht="14.65" hidden="false" customHeight="false" outlineLevel="0" collapsed="false">
      <c r="A2219" s="0" t="s">
        <v>19</v>
      </c>
      <c r="B2219" s="0" t="s">
        <v>26</v>
      </c>
      <c r="C2219" s="0" t="s">
        <v>18</v>
      </c>
      <c r="D2219" s="0" t="n">
        <v>0.759604389493086</v>
      </c>
      <c r="E2219" s="3" t="n">
        <f aca="false">D2219&lt;0.05/E$1</f>
        <v>0</v>
      </c>
    </row>
    <row r="2220" customFormat="false" ht="14.65" hidden="false" customHeight="false" outlineLevel="0" collapsed="false">
      <c r="A2220" s="0" t="s">
        <v>19</v>
      </c>
      <c r="B2220" s="0" t="s">
        <v>18</v>
      </c>
      <c r="C2220" s="0" t="s">
        <v>26</v>
      </c>
      <c r="D2220" s="0" t="n">
        <v>0.759604389493086</v>
      </c>
      <c r="E2220" s="3" t="n">
        <f aca="false">D2220&lt;0.05/E$1</f>
        <v>0</v>
      </c>
    </row>
    <row r="2221" customFormat="false" ht="14.65" hidden="false" customHeight="false" outlineLevel="0" collapsed="false">
      <c r="A2221" s="0" t="s">
        <v>12</v>
      </c>
      <c r="B2221" s="0" t="s">
        <v>29</v>
      </c>
      <c r="C2221" s="0" t="s">
        <v>17</v>
      </c>
      <c r="D2221" s="0" t="n">
        <v>0.765582872297523</v>
      </c>
      <c r="E2221" s="3" t="n">
        <f aca="false">D2221&lt;0.05/E$1</f>
        <v>0</v>
      </c>
    </row>
    <row r="2222" customFormat="false" ht="14.65" hidden="false" customHeight="false" outlineLevel="0" collapsed="false">
      <c r="A2222" s="0" t="s">
        <v>12</v>
      </c>
      <c r="B2222" s="0" t="s">
        <v>17</v>
      </c>
      <c r="C2222" s="0" t="s">
        <v>29</v>
      </c>
      <c r="D2222" s="0" t="n">
        <v>0.765582872297523</v>
      </c>
      <c r="E2222" s="3" t="n">
        <f aca="false">D2222&lt;0.05/E$1</f>
        <v>0</v>
      </c>
    </row>
    <row r="2223" customFormat="false" ht="14.65" hidden="false" customHeight="false" outlineLevel="0" collapsed="false">
      <c r="A2223" s="0" t="s">
        <v>16</v>
      </c>
      <c r="B2223" s="0" t="s">
        <v>8</v>
      </c>
      <c r="C2223" s="0" t="s">
        <v>15</v>
      </c>
      <c r="D2223" s="0" t="n">
        <v>0.765618335410213</v>
      </c>
      <c r="E2223" s="3" t="n">
        <f aca="false">D2223&lt;0.05/E$1</f>
        <v>0</v>
      </c>
    </row>
    <row r="2224" customFormat="false" ht="14.65" hidden="false" customHeight="false" outlineLevel="0" collapsed="false">
      <c r="A2224" s="0" t="s">
        <v>16</v>
      </c>
      <c r="B2224" s="0" t="s">
        <v>15</v>
      </c>
      <c r="C2224" s="0" t="s">
        <v>8</v>
      </c>
      <c r="D2224" s="0" t="n">
        <v>0.765618335410213</v>
      </c>
      <c r="E2224" s="3" t="n">
        <f aca="false">D2224&lt;0.05/E$1</f>
        <v>0</v>
      </c>
    </row>
    <row r="2225" customFormat="false" ht="14.65" hidden="false" customHeight="false" outlineLevel="0" collapsed="false">
      <c r="A2225" s="0" t="s">
        <v>19</v>
      </c>
      <c r="B2225" s="0" t="s">
        <v>8</v>
      </c>
      <c r="C2225" s="0" t="s">
        <v>18</v>
      </c>
      <c r="D2225" s="0" t="n">
        <v>0.769222270046652</v>
      </c>
      <c r="E2225" s="3" t="n">
        <f aca="false">D2225&lt;0.05/E$1</f>
        <v>0</v>
      </c>
    </row>
    <row r="2226" customFormat="false" ht="14.65" hidden="false" customHeight="false" outlineLevel="0" collapsed="false">
      <c r="A2226" s="0" t="s">
        <v>19</v>
      </c>
      <c r="B2226" s="0" t="s">
        <v>18</v>
      </c>
      <c r="C2226" s="0" t="s">
        <v>8</v>
      </c>
      <c r="D2226" s="0" t="n">
        <v>0.769222270046652</v>
      </c>
      <c r="E2226" s="3" t="n">
        <f aca="false">D2226&lt;0.05/E$1</f>
        <v>0</v>
      </c>
    </row>
    <row r="2227" customFormat="false" ht="14.65" hidden="false" customHeight="false" outlineLevel="0" collapsed="false">
      <c r="A2227" s="0" t="s">
        <v>19</v>
      </c>
      <c r="B2227" s="0" t="s">
        <v>23</v>
      </c>
      <c r="C2227" s="0" t="s">
        <v>20</v>
      </c>
      <c r="D2227" s="0" t="n">
        <v>0.772153064326978</v>
      </c>
      <c r="E2227" s="3" t="n">
        <f aca="false">D2227&lt;0.05/E$1</f>
        <v>0</v>
      </c>
    </row>
    <row r="2228" customFormat="false" ht="14.65" hidden="false" customHeight="false" outlineLevel="0" collapsed="false">
      <c r="A2228" s="0" t="s">
        <v>19</v>
      </c>
      <c r="B2228" s="0" t="s">
        <v>20</v>
      </c>
      <c r="C2228" s="0" t="s">
        <v>23</v>
      </c>
      <c r="D2228" s="0" t="n">
        <v>0.772153064326978</v>
      </c>
      <c r="E2228" s="3" t="n">
        <f aca="false">D2228&lt;0.05/E$1</f>
        <v>0</v>
      </c>
    </row>
    <row r="2229" customFormat="false" ht="14.65" hidden="false" customHeight="false" outlineLevel="0" collapsed="false">
      <c r="A2229" s="0" t="s">
        <v>32</v>
      </c>
      <c r="B2229" s="0" t="s">
        <v>7</v>
      </c>
      <c r="C2229" s="0" t="s">
        <v>15</v>
      </c>
      <c r="D2229" s="0" t="n">
        <v>0.774753519147176</v>
      </c>
      <c r="E2229" s="3" t="n">
        <f aca="false">D2229&lt;0.05/E$1</f>
        <v>0</v>
      </c>
    </row>
    <row r="2230" customFormat="false" ht="14.65" hidden="false" customHeight="false" outlineLevel="0" collapsed="false">
      <c r="A2230" s="0" t="s">
        <v>32</v>
      </c>
      <c r="B2230" s="0" t="s">
        <v>15</v>
      </c>
      <c r="C2230" s="0" t="s">
        <v>7</v>
      </c>
      <c r="D2230" s="0" t="n">
        <v>0.774753519147176</v>
      </c>
      <c r="E2230" s="3" t="n">
        <f aca="false">D2230&lt;0.05/E$1</f>
        <v>0</v>
      </c>
    </row>
    <row r="2231" customFormat="false" ht="14.65" hidden="false" customHeight="false" outlineLevel="0" collapsed="false">
      <c r="A2231" s="0" t="s">
        <v>24</v>
      </c>
      <c r="B2231" s="0" t="s">
        <v>29</v>
      </c>
      <c r="C2231" s="0" t="s">
        <v>26</v>
      </c>
      <c r="D2231" s="0" t="n">
        <v>0.774976657329598</v>
      </c>
      <c r="E2231" s="3" t="n">
        <f aca="false">D2231&lt;0.05/E$1</f>
        <v>0</v>
      </c>
    </row>
    <row r="2232" customFormat="false" ht="14.65" hidden="false" customHeight="false" outlineLevel="0" collapsed="false">
      <c r="A2232" s="0" t="s">
        <v>24</v>
      </c>
      <c r="B2232" s="0" t="s">
        <v>26</v>
      </c>
      <c r="C2232" s="0" t="s">
        <v>29</v>
      </c>
      <c r="D2232" s="0" t="n">
        <v>0.774976657329598</v>
      </c>
      <c r="E2232" s="3" t="n">
        <f aca="false">D2232&lt;0.05/E$1</f>
        <v>0</v>
      </c>
    </row>
    <row r="2233" customFormat="false" ht="14.65" hidden="false" customHeight="false" outlineLevel="0" collapsed="false">
      <c r="A2233" s="0" t="s">
        <v>32</v>
      </c>
      <c r="B2233" s="0" t="s">
        <v>20</v>
      </c>
      <c r="C2233" s="0" t="s">
        <v>8</v>
      </c>
      <c r="D2233" s="0" t="n">
        <v>0.77766242231708</v>
      </c>
      <c r="E2233" s="3" t="n">
        <f aca="false">D2233&lt;0.05/E$1</f>
        <v>0</v>
      </c>
    </row>
    <row r="2234" customFormat="false" ht="14.65" hidden="false" customHeight="false" outlineLevel="0" collapsed="false">
      <c r="A2234" s="0" t="s">
        <v>32</v>
      </c>
      <c r="B2234" s="0" t="s">
        <v>8</v>
      </c>
      <c r="C2234" s="0" t="s">
        <v>20</v>
      </c>
      <c r="D2234" s="0" t="n">
        <v>0.77766242231708</v>
      </c>
      <c r="E2234" s="3" t="n">
        <f aca="false">D2234&lt;0.05/E$1</f>
        <v>0</v>
      </c>
    </row>
    <row r="2235" customFormat="false" ht="14.65" hidden="false" customHeight="false" outlineLevel="0" collapsed="false">
      <c r="A2235" s="0" t="s">
        <v>12</v>
      </c>
      <c r="B2235" s="0" t="s">
        <v>8</v>
      </c>
      <c r="C2235" s="0" t="s">
        <v>17</v>
      </c>
      <c r="D2235" s="0" t="n">
        <v>0.779033220571824</v>
      </c>
      <c r="E2235" s="3" t="n">
        <f aca="false">D2235&lt;0.05/E$1</f>
        <v>0</v>
      </c>
    </row>
    <row r="2236" customFormat="false" ht="14.65" hidden="false" customHeight="false" outlineLevel="0" collapsed="false">
      <c r="A2236" s="0" t="s">
        <v>12</v>
      </c>
      <c r="B2236" s="0" t="s">
        <v>17</v>
      </c>
      <c r="C2236" s="0" t="s">
        <v>8</v>
      </c>
      <c r="D2236" s="0" t="n">
        <v>0.779033220571824</v>
      </c>
      <c r="E2236" s="3" t="n">
        <f aca="false">D2236&lt;0.05/E$1</f>
        <v>0</v>
      </c>
    </row>
    <row r="2237" customFormat="false" ht="14.65" hidden="false" customHeight="false" outlineLevel="0" collapsed="false">
      <c r="A2237" s="0" t="s">
        <v>22</v>
      </c>
      <c r="B2237" s="0" t="s">
        <v>33</v>
      </c>
      <c r="C2237" s="0" t="s">
        <v>18</v>
      </c>
      <c r="D2237" s="0" t="n">
        <v>0.779839155557609</v>
      </c>
      <c r="E2237" s="3" t="n">
        <f aca="false">D2237&lt;0.05/E$1</f>
        <v>0</v>
      </c>
    </row>
    <row r="2238" customFormat="false" ht="14.65" hidden="false" customHeight="false" outlineLevel="0" collapsed="false">
      <c r="A2238" s="0" t="s">
        <v>22</v>
      </c>
      <c r="B2238" s="0" t="s">
        <v>18</v>
      </c>
      <c r="C2238" s="0" t="s">
        <v>33</v>
      </c>
      <c r="D2238" s="0" t="n">
        <v>0.779839155557609</v>
      </c>
      <c r="E2238" s="3" t="n">
        <f aca="false">D2238&lt;0.05/E$1</f>
        <v>0</v>
      </c>
    </row>
    <row r="2239" customFormat="false" ht="14.65" hidden="false" customHeight="false" outlineLevel="0" collapsed="false">
      <c r="A2239" s="0" t="s">
        <v>19</v>
      </c>
      <c r="B2239" s="0" t="s">
        <v>34</v>
      </c>
      <c r="C2239" s="0" t="s">
        <v>15</v>
      </c>
      <c r="D2239" s="0" t="n">
        <v>0.782608695652174</v>
      </c>
      <c r="E2239" s="3" t="n">
        <f aca="false">D2239&lt;0.05/E$1</f>
        <v>0</v>
      </c>
    </row>
    <row r="2240" customFormat="false" ht="14.65" hidden="false" customHeight="false" outlineLevel="0" collapsed="false">
      <c r="A2240" s="0" t="s">
        <v>19</v>
      </c>
      <c r="B2240" s="0" t="s">
        <v>15</v>
      </c>
      <c r="C2240" s="0" t="s">
        <v>34</v>
      </c>
      <c r="D2240" s="0" t="n">
        <v>0.782608695652174</v>
      </c>
      <c r="E2240" s="3" t="n">
        <f aca="false">D2240&lt;0.05/E$1</f>
        <v>0</v>
      </c>
    </row>
    <row r="2241" customFormat="false" ht="14.65" hidden="false" customHeight="false" outlineLevel="0" collapsed="false">
      <c r="A2241" s="0" t="s">
        <v>31</v>
      </c>
      <c r="B2241" s="0" t="s">
        <v>34</v>
      </c>
      <c r="C2241" s="0" t="s">
        <v>15</v>
      </c>
      <c r="D2241" s="0" t="n">
        <v>0.782608695652174</v>
      </c>
      <c r="E2241" s="3" t="n">
        <f aca="false">D2241&lt;0.05/E$1</f>
        <v>0</v>
      </c>
    </row>
    <row r="2242" customFormat="false" ht="14.65" hidden="false" customHeight="false" outlineLevel="0" collapsed="false">
      <c r="A2242" s="0" t="s">
        <v>31</v>
      </c>
      <c r="B2242" s="0" t="s">
        <v>15</v>
      </c>
      <c r="C2242" s="0" t="s">
        <v>34</v>
      </c>
      <c r="D2242" s="0" t="n">
        <v>0.782608695652174</v>
      </c>
      <c r="E2242" s="3" t="n">
        <f aca="false">D2242&lt;0.05/E$1</f>
        <v>0</v>
      </c>
    </row>
    <row r="2243" customFormat="false" ht="14.65" hidden="false" customHeight="false" outlineLevel="0" collapsed="false">
      <c r="A2243" s="0" t="s">
        <v>14</v>
      </c>
      <c r="B2243" s="0" t="s">
        <v>34</v>
      </c>
      <c r="C2243" s="0" t="s">
        <v>15</v>
      </c>
      <c r="D2243" s="0" t="n">
        <v>0.782608695652174</v>
      </c>
      <c r="E2243" s="3" t="n">
        <f aca="false">D2243&lt;0.05/E$1</f>
        <v>0</v>
      </c>
    </row>
    <row r="2244" customFormat="false" ht="14.65" hidden="false" customHeight="false" outlineLevel="0" collapsed="false">
      <c r="A2244" s="0" t="s">
        <v>14</v>
      </c>
      <c r="B2244" s="0" t="s">
        <v>15</v>
      </c>
      <c r="C2244" s="0" t="s">
        <v>34</v>
      </c>
      <c r="D2244" s="0" t="n">
        <v>0.782608695652174</v>
      </c>
      <c r="E2244" s="3" t="n">
        <f aca="false">D2244&lt;0.05/E$1</f>
        <v>0</v>
      </c>
    </row>
    <row r="2245" customFormat="false" ht="14.65" hidden="false" customHeight="false" outlineLevel="0" collapsed="false">
      <c r="A2245" s="0" t="s">
        <v>31</v>
      </c>
      <c r="B2245" s="0" t="s">
        <v>25</v>
      </c>
      <c r="C2245" s="0" t="s">
        <v>8</v>
      </c>
      <c r="D2245" s="0" t="n">
        <v>0.783922425786052</v>
      </c>
      <c r="E2245" s="3" t="n">
        <f aca="false">D2245&lt;0.05/E$1</f>
        <v>0</v>
      </c>
    </row>
    <row r="2246" customFormat="false" ht="14.65" hidden="false" customHeight="false" outlineLevel="0" collapsed="false">
      <c r="A2246" s="0" t="s">
        <v>31</v>
      </c>
      <c r="B2246" s="0" t="s">
        <v>8</v>
      </c>
      <c r="C2246" s="0" t="s">
        <v>25</v>
      </c>
      <c r="D2246" s="0" t="n">
        <v>0.783922425786052</v>
      </c>
      <c r="E2246" s="3" t="n">
        <f aca="false">D2246&lt;0.05/E$1</f>
        <v>0</v>
      </c>
    </row>
    <row r="2247" customFormat="false" ht="14.65" hidden="false" customHeight="false" outlineLevel="0" collapsed="false">
      <c r="A2247" s="0" t="s">
        <v>27</v>
      </c>
      <c r="B2247" s="0" t="s">
        <v>29</v>
      </c>
      <c r="C2247" s="0" t="s">
        <v>20</v>
      </c>
      <c r="D2247" s="0" t="n">
        <v>0.791267137168743</v>
      </c>
      <c r="E2247" s="3" t="n">
        <f aca="false">D2247&lt;0.05/E$1</f>
        <v>0</v>
      </c>
    </row>
    <row r="2248" customFormat="false" ht="14.65" hidden="false" customHeight="false" outlineLevel="0" collapsed="false">
      <c r="A2248" s="0" t="s">
        <v>27</v>
      </c>
      <c r="B2248" s="0" t="s">
        <v>20</v>
      </c>
      <c r="C2248" s="0" t="s">
        <v>29</v>
      </c>
      <c r="D2248" s="0" t="n">
        <v>0.791267137168743</v>
      </c>
      <c r="E2248" s="3" t="n">
        <f aca="false">D2248&lt;0.05/E$1</f>
        <v>0</v>
      </c>
    </row>
    <row r="2249" customFormat="false" ht="14.65" hidden="false" customHeight="false" outlineLevel="0" collapsed="false">
      <c r="A2249" s="0" t="s">
        <v>22</v>
      </c>
      <c r="B2249" s="0" t="s">
        <v>29</v>
      </c>
      <c r="C2249" s="0" t="s">
        <v>20</v>
      </c>
      <c r="D2249" s="0" t="n">
        <v>0.791267137168743</v>
      </c>
      <c r="E2249" s="3" t="n">
        <f aca="false">D2249&lt;0.05/E$1</f>
        <v>0</v>
      </c>
    </row>
    <row r="2250" customFormat="false" ht="14.65" hidden="false" customHeight="false" outlineLevel="0" collapsed="false">
      <c r="A2250" s="0" t="s">
        <v>22</v>
      </c>
      <c r="B2250" s="0" t="s">
        <v>20</v>
      </c>
      <c r="C2250" s="0" t="s">
        <v>29</v>
      </c>
      <c r="D2250" s="0" t="n">
        <v>0.791267137168743</v>
      </c>
      <c r="E2250" s="3" t="n">
        <f aca="false">D2250&lt;0.05/E$1</f>
        <v>0</v>
      </c>
    </row>
    <row r="2251" customFormat="false" ht="14.65" hidden="false" customHeight="false" outlineLevel="0" collapsed="false">
      <c r="A2251" s="0" t="s">
        <v>14</v>
      </c>
      <c r="B2251" s="0" t="s">
        <v>17</v>
      </c>
      <c r="C2251" s="0" t="s">
        <v>18</v>
      </c>
      <c r="D2251" s="0" t="n">
        <v>0.792286542506135</v>
      </c>
      <c r="E2251" s="3" t="n">
        <f aca="false">D2251&lt;0.05/E$1</f>
        <v>0</v>
      </c>
    </row>
    <row r="2252" customFormat="false" ht="14.65" hidden="false" customHeight="false" outlineLevel="0" collapsed="false">
      <c r="A2252" s="0" t="s">
        <v>14</v>
      </c>
      <c r="B2252" s="0" t="s">
        <v>18</v>
      </c>
      <c r="C2252" s="0" t="s">
        <v>17</v>
      </c>
      <c r="D2252" s="0" t="n">
        <v>0.792286542506135</v>
      </c>
      <c r="E2252" s="3" t="n">
        <f aca="false">D2252&lt;0.05/E$1</f>
        <v>0</v>
      </c>
    </row>
    <row r="2253" customFormat="false" ht="14.65" hidden="false" customHeight="false" outlineLevel="0" collapsed="false">
      <c r="A2253" s="0" t="s">
        <v>32</v>
      </c>
      <c r="B2253" s="0" t="s">
        <v>29</v>
      </c>
      <c r="C2253" s="0" t="s">
        <v>23</v>
      </c>
      <c r="D2253" s="0" t="n">
        <v>0.793759800570946</v>
      </c>
      <c r="E2253" s="3" t="n">
        <f aca="false">D2253&lt;0.05/E$1</f>
        <v>0</v>
      </c>
    </row>
    <row r="2254" customFormat="false" ht="14.65" hidden="false" customHeight="false" outlineLevel="0" collapsed="false">
      <c r="A2254" s="0" t="s">
        <v>32</v>
      </c>
      <c r="B2254" s="0" t="s">
        <v>23</v>
      </c>
      <c r="C2254" s="0" t="s">
        <v>29</v>
      </c>
      <c r="D2254" s="0" t="n">
        <v>0.793759800570946</v>
      </c>
      <c r="E2254" s="3" t="n">
        <f aca="false">D2254&lt;0.05/E$1</f>
        <v>0</v>
      </c>
    </row>
    <row r="2255" customFormat="false" ht="14.65" hidden="false" customHeight="false" outlineLevel="0" collapsed="false">
      <c r="A2255" s="0" t="s">
        <v>13</v>
      </c>
      <c r="B2255" s="0" t="s">
        <v>29</v>
      </c>
      <c r="C2255" s="0" t="s">
        <v>23</v>
      </c>
      <c r="D2255" s="0" t="n">
        <v>0.793759800570946</v>
      </c>
      <c r="E2255" s="3" t="n">
        <f aca="false">D2255&lt;0.05/E$1</f>
        <v>0</v>
      </c>
    </row>
    <row r="2256" customFormat="false" ht="14.65" hidden="false" customHeight="false" outlineLevel="0" collapsed="false">
      <c r="A2256" s="0" t="s">
        <v>13</v>
      </c>
      <c r="B2256" s="0" t="s">
        <v>23</v>
      </c>
      <c r="C2256" s="0" t="s">
        <v>29</v>
      </c>
      <c r="D2256" s="0" t="n">
        <v>0.793759800570946</v>
      </c>
      <c r="E2256" s="3" t="n">
        <f aca="false">D2256&lt;0.05/E$1</f>
        <v>0</v>
      </c>
    </row>
    <row r="2257" customFormat="false" ht="14.65" hidden="false" customHeight="false" outlineLevel="0" collapsed="false">
      <c r="A2257" s="0" t="s">
        <v>6</v>
      </c>
      <c r="B2257" s="0" t="s">
        <v>18</v>
      </c>
      <c r="C2257" s="0" t="s">
        <v>15</v>
      </c>
      <c r="D2257" s="0" t="n">
        <v>0.794664691867464</v>
      </c>
      <c r="E2257" s="3" t="n">
        <f aca="false">D2257&lt;0.05/E$1</f>
        <v>0</v>
      </c>
    </row>
    <row r="2258" customFormat="false" ht="14.65" hidden="false" customHeight="false" outlineLevel="0" collapsed="false">
      <c r="A2258" s="0" t="s">
        <v>6</v>
      </c>
      <c r="B2258" s="0" t="s">
        <v>15</v>
      </c>
      <c r="C2258" s="0" t="s">
        <v>18</v>
      </c>
      <c r="D2258" s="0" t="n">
        <v>0.794664691867464</v>
      </c>
      <c r="E2258" s="3" t="n">
        <f aca="false">D2258&lt;0.05/E$1</f>
        <v>0</v>
      </c>
    </row>
    <row r="2259" customFormat="false" ht="14.65" hidden="false" customHeight="false" outlineLevel="0" collapsed="false">
      <c r="A2259" s="0" t="s">
        <v>10</v>
      </c>
      <c r="B2259" s="0" t="s">
        <v>23</v>
      </c>
      <c r="C2259" s="0" t="s">
        <v>26</v>
      </c>
      <c r="D2259" s="0" t="n">
        <v>0.797202797202797</v>
      </c>
      <c r="E2259" s="3" t="n">
        <f aca="false">D2259&lt;0.05/E$1</f>
        <v>0</v>
      </c>
    </row>
    <row r="2260" customFormat="false" ht="14.65" hidden="false" customHeight="false" outlineLevel="0" collapsed="false">
      <c r="A2260" s="0" t="s">
        <v>10</v>
      </c>
      <c r="B2260" s="0" t="s">
        <v>26</v>
      </c>
      <c r="C2260" s="0" t="s">
        <v>23</v>
      </c>
      <c r="D2260" s="0" t="n">
        <v>0.797202797202797</v>
      </c>
      <c r="E2260" s="3" t="n">
        <f aca="false">D2260&lt;0.05/E$1</f>
        <v>0</v>
      </c>
    </row>
    <row r="2261" customFormat="false" ht="14.65" hidden="false" customHeight="false" outlineLevel="0" collapsed="false">
      <c r="A2261" s="0" t="s">
        <v>24</v>
      </c>
      <c r="B2261" s="0" t="s">
        <v>23</v>
      </c>
      <c r="C2261" s="0" t="s">
        <v>26</v>
      </c>
      <c r="D2261" s="0" t="n">
        <v>0.797202797202797</v>
      </c>
      <c r="E2261" s="3" t="n">
        <f aca="false">D2261&lt;0.05/E$1</f>
        <v>0</v>
      </c>
    </row>
    <row r="2262" customFormat="false" ht="14.65" hidden="false" customHeight="false" outlineLevel="0" collapsed="false">
      <c r="A2262" s="0" t="s">
        <v>24</v>
      </c>
      <c r="B2262" s="0" t="s">
        <v>26</v>
      </c>
      <c r="C2262" s="0" t="s">
        <v>23</v>
      </c>
      <c r="D2262" s="0" t="n">
        <v>0.797202797202797</v>
      </c>
      <c r="E2262" s="3" t="n">
        <f aca="false">D2262&lt;0.05/E$1</f>
        <v>0</v>
      </c>
    </row>
    <row r="2263" customFormat="false" ht="14.65" hidden="false" customHeight="false" outlineLevel="0" collapsed="false">
      <c r="A2263" s="0" t="s">
        <v>6</v>
      </c>
      <c r="B2263" s="0" t="s">
        <v>20</v>
      </c>
      <c r="C2263" s="0" t="s">
        <v>17</v>
      </c>
      <c r="D2263" s="0" t="n">
        <v>0.799434393827963</v>
      </c>
      <c r="E2263" s="3" t="n">
        <f aca="false">D2263&lt;0.05/E$1</f>
        <v>0</v>
      </c>
    </row>
    <row r="2264" customFormat="false" ht="14.65" hidden="false" customHeight="false" outlineLevel="0" collapsed="false">
      <c r="A2264" s="0" t="s">
        <v>6</v>
      </c>
      <c r="B2264" s="0" t="s">
        <v>17</v>
      </c>
      <c r="C2264" s="0" t="s">
        <v>20</v>
      </c>
      <c r="D2264" s="0" t="n">
        <v>0.799434393827963</v>
      </c>
      <c r="E2264" s="3" t="n">
        <f aca="false">D2264&lt;0.05/E$1</f>
        <v>0</v>
      </c>
    </row>
    <row r="2265" customFormat="false" ht="14.65" hidden="false" customHeight="false" outlineLevel="0" collapsed="false">
      <c r="A2265" s="0" t="s">
        <v>12</v>
      </c>
      <c r="B2265" s="0" t="s">
        <v>34</v>
      </c>
      <c r="C2265" s="0" t="s">
        <v>17</v>
      </c>
      <c r="D2265" s="0" t="n">
        <v>0.8</v>
      </c>
      <c r="E2265" s="3" t="n">
        <f aca="false">D2265&lt;0.05/E$1</f>
        <v>0</v>
      </c>
    </row>
    <row r="2266" customFormat="false" ht="14.65" hidden="false" customHeight="false" outlineLevel="0" collapsed="false">
      <c r="A2266" s="0" t="s">
        <v>12</v>
      </c>
      <c r="B2266" s="0" t="s">
        <v>17</v>
      </c>
      <c r="C2266" s="0" t="s">
        <v>34</v>
      </c>
      <c r="D2266" s="0" t="n">
        <v>0.8</v>
      </c>
      <c r="E2266" s="3" t="n">
        <f aca="false">D2266&lt;0.05/E$1</f>
        <v>0</v>
      </c>
    </row>
    <row r="2267" customFormat="false" ht="14.65" hidden="false" customHeight="false" outlineLevel="0" collapsed="false">
      <c r="A2267" s="0" t="s">
        <v>14</v>
      </c>
      <c r="B2267" s="0" t="s">
        <v>34</v>
      </c>
      <c r="C2267" s="0" t="s">
        <v>17</v>
      </c>
      <c r="D2267" s="0" t="n">
        <v>0.8</v>
      </c>
      <c r="E2267" s="3" t="n">
        <f aca="false">D2267&lt;0.05/E$1</f>
        <v>0</v>
      </c>
    </row>
    <row r="2268" customFormat="false" ht="14.65" hidden="false" customHeight="false" outlineLevel="0" collapsed="false">
      <c r="A2268" s="0" t="s">
        <v>14</v>
      </c>
      <c r="B2268" s="0" t="s">
        <v>17</v>
      </c>
      <c r="C2268" s="0" t="s">
        <v>34</v>
      </c>
      <c r="D2268" s="0" t="n">
        <v>0.8</v>
      </c>
      <c r="E2268" s="3" t="n">
        <f aca="false">D2268&lt;0.05/E$1</f>
        <v>0</v>
      </c>
    </row>
    <row r="2269" customFormat="false" ht="14.65" hidden="false" customHeight="false" outlineLevel="0" collapsed="false">
      <c r="A2269" s="0" t="s">
        <v>32</v>
      </c>
      <c r="B2269" s="0" t="s">
        <v>20</v>
      </c>
      <c r="C2269" s="0" t="s">
        <v>15</v>
      </c>
      <c r="D2269" s="0" t="n">
        <v>0.805952757193443</v>
      </c>
      <c r="E2269" s="3" t="n">
        <f aca="false">D2269&lt;0.05/E$1</f>
        <v>0</v>
      </c>
    </row>
    <row r="2270" customFormat="false" ht="14.65" hidden="false" customHeight="false" outlineLevel="0" collapsed="false">
      <c r="A2270" s="0" t="s">
        <v>32</v>
      </c>
      <c r="B2270" s="0" t="s">
        <v>15</v>
      </c>
      <c r="C2270" s="0" t="s">
        <v>20</v>
      </c>
      <c r="D2270" s="0" t="n">
        <v>0.805952757193443</v>
      </c>
      <c r="E2270" s="3" t="n">
        <f aca="false">D2270&lt;0.05/E$1</f>
        <v>0</v>
      </c>
    </row>
    <row r="2271" customFormat="false" ht="14.65" hidden="false" customHeight="false" outlineLevel="0" collapsed="false">
      <c r="A2271" s="0" t="s">
        <v>30</v>
      </c>
      <c r="B2271" s="0" t="s">
        <v>29</v>
      </c>
      <c r="C2271" s="0" t="s">
        <v>8</v>
      </c>
      <c r="D2271" s="0" t="n">
        <v>0.809665546934029</v>
      </c>
      <c r="E2271" s="3" t="n">
        <f aca="false">D2271&lt;0.05/E$1</f>
        <v>0</v>
      </c>
    </row>
    <row r="2272" customFormat="false" ht="14.65" hidden="false" customHeight="false" outlineLevel="0" collapsed="false">
      <c r="A2272" s="0" t="s">
        <v>30</v>
      </c>
      <c r="B2272" s="0" t="s">
        <v>8</v>
      </c>
      <c r="C2272" s="0" t="s">
        <v>29</v>
      </c>
      <c r="D2272" s="0" t="n">
        <v>0.809665546934029</v>
      </c>
      <c r="E2272" s="3" t="n">
        <f aca="false">D2272&lt;0.05/E$1</f>
        <v>0</v>
      </c>
    </row>
    <row r="2273" customFormat="false" ht="14.65" hidden="false" customHeight="false" outlineLevel="0" collapsed="false">
      <c r="A2273" s="0" t="s">
        <v>14</v>
      </c>
      <c r="B2273" s="0" t="s">
        <v>33</v>
      </c>
      <c r="C2273" s="0" t="s">
        <v>11</v>
      </c>
      <c r="D2273" s="0" t="n">
        <v>0.816666666666667</v>
      </c>
      <c r="E2273" s="3" t="n">
        <f aca="false">D2273&lt;0.05/E$1</f>
        <v>0</v>
      </c>
    </row>
    <row r="2274" customFormat="false" ht="14.65" hidden="false" customHeight="false" outlineLevel="0" collapsed="false">
      <c r="A2274" s="0" t="s">
        <v>14</v>
      </c>
      <c r="B2274" s="0" t="s">
        <v>11</v>
      </c>
      <c r="C2274" s="0" t="s">
        <v>33</v>
      </c>
      <c r="D2274" s="0" t="n">
        <v>0.816666666666667</v>
      </c>
      <c r="E2274" s="3" t="n">
        <f aca="false">D2274&lt;0.05/E$1</f>
        <v>0</v>
      </c>
    </row>
    <row r="2275" customFormat="false" ht="14.65" hidden="false" customHeight="false" outlineLevel="0" collapsed="false">
      <c r="A2275" s="0" t="s">
        <v>10</v>
      </c>
      <c r="B2275" s="0" t="s">
        <v>20</v>
      </c>
      <c r="C2275" s="0" t="s">
        <v>17</v>
      </c>
      <c r="D2275" s="0" t="n">
        <v>0.818191584537578</v>
      </c>
      <c r="E2275" s="3" t="n">
        <f aca="false">D2275&lt;0.05/E$1</f>
        <v>0</v>
      </c>
    </row>
    <row r="2276" customFormat="false" ht="14.65" hidden="false" customHeight="false" outlineLevel="0" collapsed="false">
      <c r="A2276" s="0" t="s">
        <v>10</v>
      </c>
      <c r="B2276" s="0" t="s">
        <v>17</v>
      </c>
      <c r="C2276" s="0" t="s">
        <v>20</v>
      </c>
      <c r="D2276" s="0" t="n">
        <v>0.818191584537578</v>
      </c>
      <c r="E2276" s="3" t="n">
        <f aca="false">D2276&lt;0.05/E$1</f>
        <v>0</v>
      </c>
    </row>
    <row r="2277" customFormat="false" ht="14.65" hidden="false" customHeight="false" outlineLevel="0" collapsed="false">
      <c r="A2277" s="0" t="s">
        <v>12</v>
      </c>
      <c r="B2277" s="0" t="s">
        <v>18</v>
      </c>
      <c r="C2277" s="0" t="s">
        <v>15</v>
      </c>
      <c r="D2277" s="0" t="n">
        <v>0.822003495873076</v>
      </c>
      <c r="E2277" s="3" t="n">
        <f aca="false">D2277&lt;0.05/E$1</f>
        <v>0</v>
      </c>
    </row>
    <row r="2278" customFormat="false" ht="14.65" hidden="false" customHeight="false" outlineLevel="0" collapsed="false">
      <c r="A2278" s="0" t="s">
        <v>12</v>
      </c>
      <c r="B2278" s="0" t="s">
        <v>15</v>
      </c>
      <c r="C2278" s="0" t="s">
        <v>18</v>
      </c>
      <c r="D2278" s="0" t="n">
        <v>0.822003495873076</v>
      </c>
      <c r="E2278" s="3" t="n">
        <f aca="false">D2278&lt;0.05/E$1</f>
        <v>0</v>
      </c>
    </row>
    <row r="2279" customFormat="false" ht="14.65" hidden="false" customHeight="false" outlineLevel="0" collapsed="false">
      <c r="A2279" s="0" t="s">
        <v>19</v>
      </c>
      <c r="B2279" s="0" t="s">
        <v>34</v>
      </c>
      <c r="C2279" s="0" t="s">
        <v>8</v>
      </c>
      <c r="D2279" s="0" t="n">
        <v>0.823529411764706</v>
      </c>
      <c r="E2279" s="3" t="n">
        <f aca="false">D2279&lt;0.05/E$1</f>
        <v>0</v>
      </c>
    </row>
    <row r="2280" customFormat="false" ht="14.65" hidden="false" customHeight="false" outlineLevel="0" collapsed="false">
      <c r="A2280" s="0" t="s">
        <v>19</v>
      </c>
      <c r="B2280" s="0" t="s">
        <v>8</v>
      </c>
      <c r="C2280" s="0" t="s">
        <v>34</v>
      </c>
      <c r="D2280" s="0" t="n">
        <v>0.823529411764706</v>
      </c>
      <c r="E2280" s="3" t="n">
        <f aca="false">D2280&lt;0.05/E$1</f>
        <v>0</v>
      </c>
    </row>
    <row r="2281" customFormat="false" ht="14.65" hidden="false" customHeight="false" outlineLevel="0" collapsed="false">
      <c r="A2281" s="0" t="s">
        <v>28</v>
      </c>
      <c r="B2281" s="0" t="s">
        <v>8</v>
      </c>
      <c r="C2281" s="0" t="s">
        <v>18</v>
      </c>
      <c r="D2281" s="0" t="n">
        <v>0.827165383179916</v>
      </c>
      <c r="E2281" s="3" t="n">
        <f aca="false">D2281&lt;0.05/E$1</f>
        <v>0</v>
      </c>
    </row>
    <row r="2282" customFormat="false" ht="14.65" hidden="false" customHeight="false" outlineLevel="0" collapsed="false">
      <c r="A2282" s="0" t="s">
        <v>28</v>
      </c>
      <c r="B2282" s="0" t="s">
        <v>18</v>
      </c>
      <c r="C2282" s="0" t="s">
        <v>8</v>
      </c>
      <c r="D2282" s="0" t="n">
        <v>0.827165383179916</v>
      </c>
      <c r="E2282" s="3" t="n">
        <f aca="false">D2282&lt;0.05/E$1</f>
        <v>0</v>
      </c>
    </row>
    <row r="2283" customFormat="false" ht="14.65" hidden="false" customHeight="false" outlineLevel="0" collapsed="false">
      <c r="A2283" s="0" t="s">
        <v>31</v>
      </c>
      <c r="B2283" s="0" t="s">
        <v>29</v>
      </c>
      <c r="C2283" s="0" t="s">
        <v>8</v>
      </c>
      <c r="D2283" s="0" t="n">
        <v>0.828394177278343</v>
      </c>
      <c r="E2283" s="3" t="n">
        <f aca="false">D2283&lt;0.05/E$1</f>
        <v>0</v>
      </c>
    </row>
    <row r="2284" customFormat="false" ht="14.65" hidden="false" customHeight="false" outlineLevel="0" collapsed="false">
      <c r="A2284" s="0" t="s">
        <v>31</v>
      </c>
      <c r="B2284" s="0" t="s">
        <v>8</v>
      </c>
      <c r="C2284" s="0" t="s">
        <v>29</v>
      </c>
      <c r="D2284" s="0" t="n">
        <v>0.828394177278343</v>
      </c>
      <c r="E2284" s="3" t="n">
        <f aca="false">D2284&lt;0.05/E$1</f>
        <v>0</v>
      </c>
    </row>
    <row r="2285" customFormat="false" ht="14.65" hidden="false" customHeight="false" outlineLevel="0" collapsed="false">
      <c r="A2285" s="0" t="s">
        <v>28</v>
      </c>
      <c r="B2285" s="0" t="s">
        <v>11</v>
      </c>
      <c r="C2285" s="0" t="s">
        <v>23</v>
      </c>
      <c r="D2285" s="0" t="n">
        <v>0.829075245658904</v>
      </c>
      <c r="E2285" s="3" t="n">
        <f aca="false">D2285&lt;0.05/E$1</f>
        <v>0</v>
      </c>
    </row>
    <row r="2286" customFormat="false" ht="14.65" hidden="false" customHeight="false" outlineLevel="0" collapsed="false">
      <c r="A2286" s="0" t="s">
        <v>28</v>
      </c>
      <c r="B2286" s="0" t="s">
        <v>23</v>
      </c>
      <c r="C2286" s="0" t="s">
        <v>11</v>
      </c>
      <c r="D2286" s="0" t="n">
        <v>0.829075245658904</v>
      </c>
      <c r="E2286" s="3" t="n">
        <f aca="false">D2286&lt;0.05/E$1</f>
        <v>0</v>
      </c>
    </row>
    <row r="2287" customFormat="false" ht="14.65" hidden="false" customHeight="false" outlineLevel="0" collapsed="false">
      <c r="A2287" s="0" t="s">
        <v>13</v>
      </c>
      <c r="B2287" s="0" t="s">
        <v>25</v>
      </c>
      <c r="C2287" s="0" t="s">
        <v>8</v>
      </c>
      <c r="D2287" s="0" t="n">
        <v>0.833941931638828</v>
      </c>
      <c r="E2287" s="3" t="n">
        <f aca="false">D2287&lt;0.05/E$1</f>
        <v>0</v>
      </c>
    </row>
    <row r="2288" customFormat="false" ht="14.65" hidden="false" customHeight="false" outlineLevel="0" collapsed="false">
      <c r="A2288" s="0" t="s">
        <v>13</v>
      </c>
      <c r="B2288" s="0" t="s">
        <v>8</v>
      </c>
      <c r="C2288" s="0" t="s">
        <v>25</v>
      </c>
      <c r="D2288" s="0" t="n">
        <v>0.833941931638828</v>
      </c>
      <c r="E2288" s="3" t="n">
        <f aca="false">D2288&lt;0.05/E$1</f>
        <v>0</v>
      </c>
    </row>
    <row r="2289" customFormat="false" ht="14.65" hidden="false" customHeight="false" outlineLevel="0" collapsed="false">
      <c r="A2289" s="0" t="s">
        <v>32</v>
      </c>
      <c r="B2289" s="0" t="s">
        <v>20</v>
      </c>
      <c r="C2289" s="0" t="s">
        <v>26</v>
      </c>
      <c r="D2289" s="0" t="n">
        <v>0.836485977790326</v>
      </c>
      <c r="E2289" s="3" t="n">
        <f aca="false">D2289&lt;0.05/E$1</f>
        <v>0</v>
      </c>
    </row>
    <row r="2290" customFormat="false" ht="14.65" hidden="false" customHeight="false" outlineLevel="0" collapsed="false">
      <c r="A2290" s="0" t="s">
        <v>32</v>
      </c>
      <c r="B2290" s="0" t="s">
        <v>26</v>
      </c>
      <c r="C2290" s="0" t="s">
        <v>20</v>
      </c>
      <c r="D2290" s="0" t="n">
        <v>0.836485977790326</v>
      </c>
      <c r="E2290" s="3" t="n">
        <f aca="false">D2290&lt;0.05/E$1</f>
        <v>0</v>
      </c>
    </row>
    <row r="2291" customFormat="false" ht="14.65" hidden="false" customHeight="false" outlineLevel="0" collapsed="false">
      <c r="A2291" s="0" t="s">
        <v>22</v>
      </c>
      <c r="B2291" s="0" t="s">
        <v>8</v>
      </c>
      <c r="C2291" s="0" t="s">
        <v>18</v>
      </c>
      <c r="D2291" s="0" t="n">
        <v>0.837812506187299</v>
      </c>
      <c r="E2291" s="3" t="n">
        <f aca="false">D2291&lt;0.05/E$1</f>
        <v>0</v>
      </c>
    </row>
    <row r="2292" customFormat="false" ht="14.65" hidden="false" customHeight="false" outlineLevel="0" collapsed="false">
      <c r="A2292" s="0" t="s">
        <v>22</v>
      </c>
      <c r="B2292" s="0" t="s">
        <v>18</v>
      </c>
      <c r="C2292" s="0" t="s">
        <v>8</v>
      </c>
      <c r="D2292" s="0" t="n">
        <v>0.837812506187299</v>
      </c>
      <c r="E2292" s="3" t="n">
        <f aca="false">D2292&lt;0.05/E$1</f>
        <v>0</v>
      </c>
    </row>
    <row r="2293" customFormat="false" ht="14.65" hidden="false" customHeight="false" outlineLevel="0" collapsed="false">
      <c r="A2293" s="0" t="s">
        <v>9</v>
      </c>
      <c r="B2293" s="0" t="s">
        <v>29</v>
      </c>
      <c r="C2293" s="0" t="s">
        <v>17</v>
      </c>
      <c r="D2293" s="0" t="n">
        <v>0.838386006237868</v>
      </c>
      <c r="E2293" s="3" t="n">
        <f aca="false">D2293&lt;0.05/E$1</f>
        <v>0</v>
      </c>
    </row>
    <row r="2294" customFormat="false" ht="14.65" hidden="false" customHeight="false" outlineLevel="0" collapsed="false">
      <c r="A2294" s="0" t="s">
        <v>9</v>
      </c>
      <c r="B2294" s="0" t="s">
        <v>17</v>
      </c>
      <c r="C2294" s="0" t="s">
        <v>29</v>
      </c>
      <c r="D2294" s="0" t="n">
        <v>0.838386006237868</v>
      </c>
      <c r="E2294" s="3" t="n">
        <f aca="false">D2294&lt;0.05/E$1</f>
        <v>0</v>
      </c>
    </row>
    <row r="2295" customFormat="false" ht="14.65" hidden="false" customHeight="false" outlineLevel="0" collapsed="false">
      <c r="A2295" s="0" t="s">
        <v>10</v>
      </c>
      <c r="B2295" s="0" t="s">
        <v>8</v>
      </c>
      <c r="C2295" s="0" t="s">
        <v>15</v>
      </c>
      <c r="D2295" s="0" t="n">
        <v>0.844709529089688</v>
      </c>
      <c r="E2295" s="3" t="n">
        <f aca="false">D2295&lt;0.05/E$1</f>
        <v>0</v>
      </c>
    </row>
    <row r="2296" customFormat="false" ht="14.65" hidden="false" customHeight="false" outlineLevel="0" collapsed="false">
      <c r="A2296" s="0" t="s">
        <v>10</v>
      </c>
      <c r="B2296" s="0" t="s">
        <v>15</v>
      </c>
      <c r="C2296" s="0" t="s">
        <v>8</v>
      </c>
      <c r="D2296" s="0" t="n">
        <v>0.844709529089688</v>
      </c>
      <c r="E2296" s="3" t="n">
        <f aca="false">D2296&lt;0.05/E$1</f>
        <v>0</v>
      </c>
    </row>
    <row r="2297" customFormat="false" ht="14.65" hidden="false" customHeight="false" outlineLevel="0" collapsed="false">
      <c r="A2297" s="0" t="s">
        <v>12</v>
      </c>
      <c r="B2297" s="0" t="s">
        <v>8</v>
      </c>
      <c r="C2297" s="0" t="s">
        <v>18</v>
      </c>
      <c r="D2297" s="0" t="n">
        <v>0.845817113110881</v>
      </c>
      <c r="E2297" s="3" t="n">
        <f aca="false">D2297&lt;0.05/E$1</f>
        <v>0</v>
      </c>
    </row>
    <row r="2298" customFormat="false" ht="14.65" hidden="false" customHeight="false" outlineLevel="0" collapsed="false">
      <c r="A2298" s="0" t="s">
        <v>12</v>
      </c>
      <c r="B2298" s="0" t="s">
        <v>18</v>
      </c>
      <c r="C2298" s="0" t="s">
        <v>8</v>
      </c>
      <c r="D2298" s="0" t="n">
        <v>0.845817113110881</v>
      </c>
      <c r="E2298" s="3" t="n">
        <f aca="false">D2298&lt;0.05/E$1</f>
        <v>0</v>
      </c>
    </row>
    <row r="2299" customFormat="false" ht="14.65" hidden="false" customHeight="false" outlineLevel="0" collapsed="false">
      <c r="A2299" s="0" t="s">
        <v>12</v>
      </c>
      <c r="B2299" s="0" t="s">
        <v>29</v>
      </c>
      <c r="C2299" s="0" t="s">
        <v>20</v>
      </c>
      <c r="D2299" s="0" t="n">
        <v>0.850081232425262</v>
      </c>
      <c r="E2299" s="3" t="n">
        <f aca="false">D2299&lt;0.05/E$1</f>
        <v>0</v>
      </c>
    </row>
    <row r="2300" customFormat="false" ht="14.65" hidden="false" customHeight="false" outlineLevel="0" collapsed="false">
      <c r="A2300" s="0" t="s">
        <v>12</v>
      </c>
      <c r="B2300" s="0" t="s">
        <v>20</v>
      </c>
      <c r="C2300" s="0" t="s">
        <v>29</v>
      </c>
      <c r="D2300" s="0" t="n">
        <v>0.850081232425262</v>
      </c>
      <c r="E2300" s="3" t="n">
        <f aca="false">D2300&lt;0.05/E$1</f>
        <v>0</v>
      </c>
    </row>
    <row r="2301" customFormat="false" ht="14.65" hidden="false" customHeight="false" outlineLevel="0" collapsed="false">
      <c r="A2301" s="0" t="s">
        <v>12</v>
      </c>
      <c r="B2301" s="0" t="s">
        <v>20</v>
      </c>
      <c r="C2301" s="0" t="s">
        <v>8</v>
      </c>
      <c r="D2301" s="0" t="n">
        <v>0.850705937228736</v>
      </c>
      <c r="E2301" s="3" t="n">
        <f aca="false">D2301&lt;0.05/E$1</f>
        <v>0</v>
      </c>
    </row>
    <row r="2302" customFormat="false" ht="14.65" hidden="false" customHeight="false" outlineLevel="0" collapsed="false">
      <c r="A2302" s="0" t="s">
        <v>12</v>
      </c>
      <c r="B2302" s="0" t="s">
        <v>8</v>
      </c>
      <c r="C2302" s="0" t="s">
        <v>20</v>
      </c>
      <c r="D2302" s="0" t="n">
        <v>0.850705937228736</v>
      </c>
      <c r="E2302" s="3" t="n">
        <f aca="false">D2302&lt;0.05/E$1</f>
        <v>0</v>
      </c>
    </row>
    <row r="2303" customFormat="false" ht="14.65" hidden="false" customHeight="false" outlineLevel="0" collapsed="false">
      <c r="A2303" s="0" t="s">
        <v>12</v>
      </c>
      <c r="B2303" s="0" t="s">
        <v>34</v>
      </c>
      <c r="C2303" s="0" t="s">
        <v>18</v>
      </c>
      <c r="D2303" s="0" t="n">
        <v>0.851452208411281</v>
      </c>
      <c r="E2303" s="3" t="n">
        <f aca="false">D2303&lt;0.05/E$1</f>
        <v>0</v>
      </c>
    </row>
    <row r="2304" customFormat="false" ht="14.65" hidden="false" customHeight="false" outlineLevel="0" collapsed="false">
      <c r="A2304" s="0" t="s">
        <v>12</v>
      </c>
      <c r="B2304" s="0" t="s">
        <v>18</v>
      </c>
      <c r="C2304" s="0" t="s">
        <v>34</v>
      </c>
      <c r="D2304" s="0" t="n">
        <v>0.851452208411281</v>
      </c>
      <c r="E2304" s="3" t="n">
        <f aca="false">D2304&lt;0.05/E$1</f>
        <v>0</v>
      </c>
    </row>
    <row r="2305" customFormat="false" ht="14.65" hidden="false" customHeight="false" outlineLevel="0" collapsed="false">
      <c r="A2305" s="0" t="s">
        <v>32</v>
      </c>
      <c r="B2305" s="0" t="s">
        <v>33</v>
      </c>
      <c r="C2305" s="0" t="s">
        <v>26</v>
      </c>
      <c r="D2305" s="0" t="n">
        <v>0.857142857142857</v>
      </c>
      <c r="E2305" s="3" t="n">
        <f aca="false">D2305&lt;0.05/E$1</f>
        <v>0</v>
      </c>
    </row>
    <row r="2306" customFormat="false" ht="14.65" hidden="false" customHeight="false" outlineLevel="0" collapsed="false">
      <c r="A2306" s="0" t="s">
        <v>32</v>
      </c>
      <c r="B2306" s="0" t="s">
        <v>26</v>
      </c>
      <c r="C2306" s="0" t="s">
        <v>33</v>
      </c>
      <c r="D2306" s="0" t="n">
        <v>0.857142857142857</v>
      </c>
      <c r="E2306" s="3" t="n">
        <f aca="false">D2306&lt;0.05/E$1</f>
        <v>0</v>
      </c>
    </row>
    <row r="2307" customFormat="false" ht="14.65" hidden="false" customHeight="false" outlineLevel="0" collapsed="false">
      <c r="A2307" s="0" t="s">
        <v>12</v>
      </c>
      <c r="B2307" s="0" t="s">
        <v>29</v>
      </c>
      <c r="C2307" s="0" t="s">
        <v>34</v>
      </c>
      <c r="D2307" s="0" t="n">
        <v>0.857142857142857</v>
      </c>
      <c r="E2307" s="3" t="n">
        <f aca="false">D2307&lt;0.05/E$1</f>
        <v>0</v>
      </c>
    </row>
    <row r="2308" customFormat="false" ht="14.65" hidden="false" customHeight="false" outlineLevel="0" collapsed="false">
      <c r="A2308" s="0" t="s">
        <v>12</v>
      </c>
      <c r="B2308" s="0" t="s">
        <v>34</v>
      </c>
      <c r="C2308" s="0" t="s">
        <v>29</v>
      </c>
      <c r="D2308" s="0" t="n">
        <v>0.857142857142857</v>
      </c>
      <c r="E2308" s="3" t="n">
        <f aca="false">D2308&lt;0.05/E$1</f>
        <v>0</v>
      </c>
    </row>
    <row r="2309" customFormat="false" ht="14.65" hidden="false" customHeight="false" outlineLevel="0" collapsed="false">
      <c r="A2309" s="0" t="s">
        <v>12</v>
      </c>
      <c r="B2309" s="0" t="s">
        <v>34</v>
      </c>
      <c r="C2309" s="0" t="s">
        <v>15</v>
      </c>
      <c r="D2309" s="0" t="n">
        <v>0.869565217391304</v>
      </c>
      <c r="E2309" s="3" t="n">
        <f aca="false">D2309&lt;0.05/E$1</f>
        <v>0</v>
      </c>
    </row>
    <row r="2310" customFormat="false" ht="14.65" hidden="false" customHeight="false" outlineLevel="0" collapsed="false">
      <c r="A2310" s="0" t="s">
        <v>12</v>
      </c>
      <c r="B2310" s="0" t="s">
        <v>15</v>
      </c>
      <c r="C2310" s="0" t="s">
        <v>34</v>
      </c>
      <c r="D2310" s="0" t="n">
        <v>0.869565217391304</v>
      </c>
      <c r="E2310" s="3" t="n">
        <f aca="false">D2310&lt;0.05/E$1</f>
        <v>0</v>
      </c>
    </row>
    <row r="2311" customFormat="false" ht="14.65" hidden="false" customHeight="false" outlineLevel="0" collapsed="false">
      <c r="A2311" s="0" t="s">
        <v>22</v>
      </c>
      <c r="B2311" s="0" t="s">
        <v>23</v>
      </c>
      <c r="C2311" s="0" t="s">
        <v>18</v>
      </c>
      <c r="D2311" s="0" t="n">
        <v>0.870378295964643</v>
      </c>
      <c r="E2311" s="3" t="n">
        <f aca="false">D2311&lt;0.05/E$1</f>
        <v>0</v>
      </c>
    </row>
    <row r="2312" customFormat="false" ht="14.65" hidden="false" customHeight="false" outlineLevel="0" collapsed="false">
      <c r="A2312" s="0" t="s">
        <v>22</v>
      </c>
      <c r="B2312" s="0" t="s">
        <v>18</v>
      </c>
      <c r="C2312" s="0" t="s">
        <v>23</v>
      </c>
      <c r="D2312" s="0" t="n">
        <v>0.870378295964643</v>
      </c>
      <c r="E2312" s="3" t="n">
        <f aca="false">D2312&lt;0.05/E$1</f>
        <v>0</v>
      </c>
    </row>
    <row r="2313" customFormat="false" ht="14.65" hidden="false" customHeight="false" outlineLevel="0" collapsed="false">
      <c r="A2313" s="0" t="s">
        <v>21</v>
      </c>
      <c r="B2313" s="0" t="s">
        <v>20</v>
      </c>
      <c r="C2313" s="0" t="s">
        <v>17</v>
      </c>
      <c r="D2313" s="0" t="n">
        <v>0.87503617400937</v>
      </c>
      <c r="E2313" s="3" t="n">
        <f aca="false">D2313&lt;0.05/E$1</f>
        <v>0</v>
      </c>
    </row>
    <row r="2314" customFormat="false" ht="14.65" hidden="false" customHeight="false" outlineLevel="0" collapsed="false">
      <c r="A2314" s="0" t="s">
        <v>21</v>
      </c>
      <c r="B2314" s="0" t="s">
        <v>17</v>
      </c>
      <c r="C2314" s="0" t="s">
        <v>20</v>
      </c>
      <c r="D2314" s="0" t="n">
        <v>0.87503617400937</v>
      </c>
      <c r="E2314" s="3" t="n">
        <f aca="false">D2314&lt;0.05/E$1</f>
        <v>0</v>
      </c>
    </row>
    <row r="2315" customFormat="false" ht="14.65" hidden="false" customHeight="false" outlineLevel="0" collapsed="false">
      <c r="A2315" s="0" t="s">
        <v>10</v>
      </c>
      <c r="B2315" s="0" t="s">
        <v>17</v>
      </c>
      <c r="C2315" s="0" t="s">
        <v>18</v>
      </c>
      <c r="D2315" s="0" t="n">
        <v>0.877088170685427</v>
      </c>
      <c r="E2315" s="3" t="n">
        <f aca="false">D2315&lt;0.05/E$1</f>
        <v>0</v>
      </c>
    </row>
    <row r="2316" customFormat="false" ht="14.65" hidden="false" customHeight="false" outlineLevel="0" collapsed="false">
      <c r="A2316" s="0" t="s">
        <v>10</v>
      </c>
      <c r="B2316" s="0" t="s">
        <v>18</v>
      </c>
      <c r="C2316" s="0" t="s">
        <v>17</v>
      </c>
      <c r="D2316" s="0" t="n">
        <v>0.877088170685427</v>
      </c>
      <c r="E2316" s="3" t="n">
        <f aca="false">D2316&lt;0.05/E$1</f>
        <v>0</v>
      </c>
    </row>
    <row r="2317" customFormat="false" ht="14.65" hidden="false" customHeight="false" outlineLevel="0" collapsed="false">
      <c r="A2317" s="0" t="s">
        <v>32</v>
      </c>
      <c r="B2317" s="0" t="s">
        <v>26</v>
      </c>
      <c r="C2317" s="0" t="s">
        <v>15</v>
      </c>
      <c r="D2317" s="0" t="n">
        <v>0.879945497336801</v>
      </c>
      <c r="E2317" s="3" t="n">
        <f aca="false">D2317&lt;0.05/E$1</f>
        <v>0</v>
      </c>
    </row>
    <row r="2318" customFormat="false" ht="14.65" hidden="false" customHeight="false" outlineLevel="0" collapsed="false">
      <c r="A2318" s="0" t="s">
        <v>32</v>
      </c>
      <c r="B2318" s="0" t="s">
        <v>15</v>
      </c>
      <c r="C2318" s="0" t="s">
        <v>26</v>
      </c>
      <c r="D2318" s="0" t="n">
        <v>0.879945497336801</v>
      </c>
      <c r="E2318" s="3" t="n">
        <f aca="false">D2318&lt;0.05/E$1</f>
        <v>0</v>
      </c>
    </row>
    <row r="2319" customFormat="false" ht="14.65" hidden="false" customHeight="false" outlineLevel="0" collapsed="false">
      <c r="A2319" s="0" t="s">
        <v>19</v>
      </c>
      <c r="B2319" s="0" t="s">
        <v>26</v>
      </c>
      <c r="C2319" s="0" t="s">
        <v>15</v>
      </c>
      <c r="D2319" s="0" t="n">
        <v>0.879945497336801</v>
      </c>
      <c r="E2319" s="3" t="n">
        <f aca="false">D2319&lt;0.05/E$1</f>
        <v>0</v>
      </c>
    </row>
    <row r="2320" customFormat="false" ht="14.65" hidden="false" customHeight="false" outlineLevel="0" collapsed="false">
      <c r="A2320" s="0" t="s">
        <v>19</v>
      </c>
      <c r="B2320" s="0" t="s">
        <v>15</v>
      </c>
      <c r="C2320" s="0" t="s">
        <v>26</v>
      </c>
      <c r="D2320" s="0" t="n">
        <v>0.879945497336801</v>
      </c>
      <c r="E2320" s="3" t="n">
        <f aca="false">D2320&lt;0.05/E$1</f>
        <v>0</v>
      </c>
    </row>
    <row r="2321" customFormat="false" ht="14.65" hidden="false" customHeight="false" outlineLevel="0" collapsed="false">
      <c r="A2321" s="0" t="s">
        <v>31</v>
      </c>
      <c r="B2321" s="0" t="s">
        <v>26</v>
      </c>
      <c r="C2321" s="0" t="s">
        <v>15</v>
      </c>
      <c r="D2321" s="0" t="n">
        <v>0.879945497336801</v>
      </c>
      <c r="E2321" s="3" t="n">
        <f aca="false">D2321&lt;0.05/E$1</f>
        <v>0</v>
      </c>
    </row>
    <row r="2322" customFormat="false" ht="14.65" hidden="false" customHeight="false" outlineLevel="0" collapsed="false">
      <c r="A2322" s="0" t="s">
        <v>31</v>
      </c>
      <c r="B2322" s="0" t="s">
        <v>15</v>
      </c>
      <c r="C2322" s="0" t="s">
        <v>26</v>
      </c>
      <c r="D2322" s="0" t="n">
        <v>0.879945497336801</v>
      </c>
      <c r="E2322" s="3" t="n">
        <f aca="false">D2322&lt;0.05/E$1</f>
        <v>0</v>
      </c>
    </row>
    <row r="2323" customFormat="false" ht="14.65" hidden="false" customHeight="false" outlineLevel="0" collapsed="false">
      <c r="A2323" s="0" t="s">
        <v>28</v>
      </c>
      <c r="B2323" s="0" t="s">
        <v>26</v>
      </c>
      <c r="C2323" s="0" t="s">
        <v>15</v>
      </c>
      <c r="D2323" s="0" t="n">
        <v>0.879945497336801</v>
      </c>
      <c r="E2323" s="3" t="n">
        <f aca="false">D2323&lt;0.05/E$1</f>
        <v>0</v>
      </c>
    </row>
    <row r="2324" customFormat="false" ht="14.65" hidden="false" customHeight="false" outlineLevel="0" collapsed="false">
      <c r="A2324" s="0" t="s">
        <v>28</v>
      </c>
      <c r="B2324" s="0" t="s">
        <v>15</v>
      </c>
      <c r="C2324" s="0" t="s">
        <v>26</v>
      </c>
      <c r="D2324" s="0" t="n">
        <v>0.879945497336801</v>
      </c>
      <c r="E2324" s="3" t="n">
        <f aca="false">D2324&lt;0.05/E$1</f>
        <v>0</v>
      </c>
    </row>
    <row r="2325" customFormat="false" ht="14.65" hidden="false" customHeight="false" outlineLevel="0" collapsed="false">
      <c r="A2325" s="0" t="s">
        <v>32</v>
      </c>
      <c r="B2325" s="0" t="s">
        <v>8</v>
      </c>
      <c r="C2325" s="0" t="s">
        <v>15</v>
      </c>
      <c r="D2325" s="0" t="n">
        <v>0.884893683585157</v>
      </c>
      <c r="E2325" s="3" t="n">
        <f aca="false">D2325&lt;0.05/E$1</f>
        <v>0</v>
      </c>
    </row>
    <row r="2326" customFormat="false" ht="14.65" hidden="false" customHeight="false" outlineLevel="0" collapsed="false">
      <c r="A2326" s="0" t="s">
        <v>32</v>
      </c>
      <c r="B2326" s="0" t="s">
        <v>15</v>
      </c>
      <c r="C2326" s="0" t="s">
        <v>8</v>
      </c>
      <c r="D2326" s="0" t="n">
        <v>0.884893683585157</v>
      </c>
      <c r="E2326" s="3" t="n">
        <f aca="false">D2326&lt;0.05/E$1</f>
        <v>0</v>
      </c>
    </row>
    <row r="2327" customFormat="false" ht="14.65" hidden="false" customHeight="false" outlineLevel="0" collapsed="false">
      <c r="A2327" s="0" t="s">
        <v>12</v>
      </c>
      <c r="B2327" s="0" t="s">
        <v>20</v>
      </c>
      <c r="C2327" s="0" t="s">
        <v>18</v>
      </c>
      <c r="D2327" s="0" t="n">
        <v>0.884965193814627</v>
      </c>
      <c r="E2327" s="3" t="n">
        <f aca="false">D2327&lt;0.05/E$1</f>
        <v>0</v>
      </c>
    </row>
    <row r="2328" customFormat="false" ht="14.65" hidden="false" customHeight="false" outlineLevel="0" collapsed="false">
      <c r="A2328" s="0" t="s">
        <v>12</v>
      </c>
      <c r="B2328" s="0" t="s">
        <v>18</v>
      </c>
      <c r="C2328" s="0" t="s">
        <v>20</v>
      </c>
      <c r="D2328" s="0" t="n">
        <v>0.884965193814627</v>
      </c>
      <c r="E2328" s="3" t="n">
        <f aca="false">D2328&lt;0.05/E$1</f>
        <v>0</v>
      </c>
    </row>
    <row r="2329" customFormat="false" ht="14.65" hidden="false" customHeight="false" outlineLevel="0" collapsed="false">
      <c r="A2329" s="0" t="s">
        <v>28</v>
      </c>
      <c r="B2329" s="0" t="s">
        <v>33</v>
      </c>
      <c r="C2329" s="0" t="s">
        <v>17</v>
      </c>
      <c r="D2329" s="0" t="n">
        <v>0.886153846153846</v>
      </c>
      <c r="E2329" s="3" t="n">
        <f aca="false">D2329&lt;0.05/E$1</f>
        <v>0</v>
      </c>
    </row>
    <row r="2330" customFormat="false" ht="14.65" hidden="false" customHeight="false" outlineLevel="0" collapsed="false">
      <c r="A2330" s="0" t="s">
        <v>28</v>
      </c>
      <c r="B2330" s="0" t="s">
        <v>17</v>
      </c>
      <c r="C2330" s="0" t="s">
        <v>33</v>
      </c>
      <c r="D2330" s="0" t="n">
        <v>0.886153846153846</v>
      </c>
      <c r="E2330" s="3" t="n">
        <f aca="false">D2330&lt;0.05/E$1</f>
        <v>0</v>
      </c>
    </row>
    <row r="2331" customFormat="false" ht="14.65" hidden="false" customHeight="false" outlineLevel="0" collapsed="false">
      <c r="A2331" s="0" t="s">
        <v>31</v>
      </c>
      <c r="B2331" s="0" t="s">
        <v>29</v>
      </c>
      <c r="C2331" s="0" t="s">
        <v>17</v>
      </c>
      <c r="D2331" s="0" t="n">
        <v>0.887721460909971</v>
      </c>
      <c r="E2331" s="3" t="n">
        <f aca="false">D2331&lt;0.05/E$1</f>
        <v>0</v>
      </c>
    </row>
    <row r="2332" customFormat="false" ht="14.65" hidden="false" customHeight="false" outlineLevel="0" collapsed="false">
      <c r="A2332" s="0" t="s">
        <v>31</v>
      </c>
      <c r="B2332" s="0" t="s">
        <v>17</v>
      </c>
      <c r="C2332" s="0" t="s">
        <v>29</v>
      </c>
      <c r="D2332" s="0" t="n">
        <v>0.887721460909971</v>
      </c>
      <c r="E2332" s="3" t="n">
        <f aca="false">D2332&lt;0.05/E$1</f>
        <v>0</v>
      </c>
    </row>
    <row r="2333" customFormat="false" ht="14.65" hidden="false" customHeight="false" outlineLevel="0" collapsed="false">
      <c r="A2333" s="0" t="s">
        <v>13</v>
      </c>
      <c r="B2333" s="0" t="s">
        <v>34</v>
      </c>
      <c r="C2333" s="0" t="s">
        <v>18</v>
      </c>
      <c r="D2333" s="0" t="n">
        <v>0.888304947524436</v>
      </c>
      <c r="E2333" s="3" t="n">
        <f aca="false">D2333&lt;0.05/E$1</f>
        <v>0</v>
      </c>
    </row>
    <row r="2334" customFormat="false" ht="14.65" hidden="false" customHeight="false" outlineLevel="0" collapsed="false">
      <c r="A2334" s="0" t="s">
        <v>13</v>
      </c>
      <c r="B2334" s="0" t="s">
        <v>18</v>
      </c>
      <c r="C2334" s="0" t="s">
        <v>34</v>
      </c>
      <c r="D2334" s="0" t="n">
        <v>0.888304947524436</v>
      </c>
      <c r="E2334" s="3" t="n">
        <f aca="false">D2334&lt;0.05/E$1</f>
        <v>0</v>
      </c>
    </row>
    <row r="2335" customFormat="false" ht="14.65" hidden="false" customHeight="false" outlineLevel="0" collapsed="false">
      <c r="A2335" s="0" t="s">
        <v>22</v>
      </c>
      <c r="B2335" s="0" t="s">
        <v>25</v>
      </c>
      <c r="C2335" s="0" t="s">
        <v>33</v>
      </c>
      <c r="D2335" s="0" t="n">
        <v>0.888888888888889</v>
      </c>
      <c r="E2335" s="3" t="n">
        <f aca="false">D2335&lt;0.05/E$1</f>
        <v>0</v>
      </c>
    </row>
    <row r="2336" customFormat="false" ht="14.65" hidden="false" customHeight="false" outlineLevel="0" collapsed="false">
      <c r="A2336" s="0" t="s">
        <v>22</v>
      </c>
      <c r="B2336" s="0" t="s">
        <v>33</v>
      </c>
      <c r="C2336" s="0" t="s">
        <v>25</v>
      </c>
      <c r="D2336" s="0" t="n">
        <v>0.888888888888889</v>
      </c>
      <c r="E2336" s="3" t="n">
        <f aca="false">D2336&lt;0.05/E$1</f>
        <v>0</v>
      </c>
    </row>
    <row r="2337" customFormat="false" ht="14.65" hidden="false" customHeight="false" outlineLevel="0" collapsed="false">
      <c r="A2337" s="0" t="s">
        <v>9</v>
      </c>
      <c r="B2337" s="0" t="s">
        <v>25</v>
      </c>
      <c r="C2337" s="0" t="s">
        <v>34</v>
      </c>
      <c r="D2337" s="0" t="n">
        <v>0.888888888888889</v>
      </c>
      <c r="E2337" s="3" t="n">
        <f aca="false">D2337&lt;0.05/E$1</f>
        <v>0</v>
      </c>
    </row>
    <row r="2338" customFormat="false" ht="14.65" hidden="false" customHeight="false" outlineLevel="0" collapsed="false">
      <c r="A2338" s="0" t="s">
        <v>9</v>
      </c>
      <c r="B2338" s="0" t="s">
        <v>34</v>
      </c>
      <c r="C2338" s="0" t="s">
        <v>25</v>
      </c>
      <c r="D2338" s="0" t="n">
        <v>0.888888888888889</v>
      </c>
      <c r="E2338" s="3" t="n">
        <f aca="false">D2338&lt;0.05/E$1</f>
        <v>0</v>
      </c>
    </row>
    <row r="2339" customFormat="false" ht="14.65" hidden="false" customHeight="false" outlineLevel="0" collapsed="false">
      <c r="A2339" s="0" t="s">
        <v>14</v>
      </c>
      <c r="B2339" s="0" t="s">
        <v>25</v>
      </c>
      <c r="C2339" s="0" t="s">
        <v>34</v>
      </c>
      <c r="D2339" s="0" t="n">
        <v>0.888888888888889</v>
      </c>
      <c r="E2339" s="3" t="n">
        <f aca="false">D2339&lt;0.05/E$1</f>
        <v>0</v>
      </c>
    </row>
    <row r="2340" customFormat="false" ht="14.65" hidden="false" customHeight="false" outlineLevel="0" collapsed="false">
      <c r="A2340" s="0" t="s">
        <v>14</v>
      </c>
      <c r="B2340" s="0" t="s">
        <v>34</v>
      </c>
      <c r="C2340" s="0" t="s">
        <v>25</v>
      </c>
      <c r="D2340" s="0" t="n">
        <v>0.888888888888889</v>
      </c>
      <c r="E2340" s="3" t="n">
        <f aca="false">D2340&lt;0.05/E$1</f>
        <v>0</v>
      </c>
    </row>
    <row r="2341" customFormat="false" ht="14.65" hidden="false" customHeight="false" outlineLevel="0" collapsed="false">
      <c r="A2341" s="0" t="s">
        <v>6</v>
      </c>
      <c r="B2341" s="0" t="s">
        <v>25</v>
      </c>
      <c r="C2341" s="0" t="s">
        <v>34</v>
      </c>
      <c r="D2341" s="0" t="n">
        <v>0.888888888888889</v>
      </c>
      <c r="E2341" s="3" t="n">
        <f aca="false">D2341&lt;0.05/E$1</f>
        <v>0</v>
      </c>
    </row>
    <row r="2342" customFormat="false" ht="14.65" hidden="false" customHeight="false" outlineLevel="0" collapsed="false">
      <c r="A2342" s="0" t="s">
        <v>6</v>
      </c>
      <c r="B2342" s="0" t="s">
        <v>34</v>
      </c>
      <c r="C2342" s="0" t="s">
        <v>25</v>
      </c>
      <c r="D2342" s="0" t="n">
        <v>0.888888888888889</v>
      </c>
      <c r="E2342" s="3" t="n">
        <f aca="false">D2342&lt;0.05/E$1</f>
        <v>0</v>
      </c>
    </row>
    <row r="2343" customFormat="false" ht="14.65" hidden="false" customHeight="false" outlineLevel="0" collapsed="false">
      <c r="A2343" s="0" t="s">
        <v>13</v>
      </c>
      <c r="B2343" s="0" t="s">
        <v>25</v>
      </c>
      <c r="C2343" s="0" t="s">
        <v>34</v>
      </c>
      <c r="D2343" s="0" t="n">
        <v>0.888888888888889</v>
      </c>
      <c r="E2343" s="3" t="n">
        <f aca="false">D2343&lt;0.05/E$1</f>
        <v>0</v>
      </c>
    </row>
    <row r="2344" customFormat="false" ht="14.65" hidden="false" customHeight="false" outlineLevel="0" collapsed="false">
      <c r="A2344" s="0" t="s">
        <v>13</v>
      </c>
      <c r="B2344" s="0" t="s">
        <v>34</v>
      </c>
      <c r="C2344" s="0" t="s">
        <v>25</v>
      </c>
      <c r="D2344" s="0" t="n">
        <v>0.888888888888889</v>
      </c>
      <c r="E2344" s="3" t="n">
        <f aca="false">D2344&lt;0.05/E$1</f>
        <v>0</v>
      </c>
    </row>
    <row r="2345" customFormat="false" ht="14.65" hidden="false" customHeight="false" outlineLevel="0" collapsed="false">
      <c r="A2345" s="0" t="s">
        <v>12</v>
      </c>
      <c r="B2345" s="0" t="s">
        <v>20</v>
      </c>
      <c r="C2345" s="0" t="s">
        <v>17</v>
      </c>
      <c r="D2345" s="0" t="n">
        <v>0.894140501023677</v>
      </c>
      <c r="E2345" s="3" t="n">
        <f aca="false">D2345&lt;0.05/E$1</f>
        <v>0</v>
      </c>
    </row>
    <row r="2346" customFormat="false" ht="14.65" hidden="false" customHeight="false" outlineLevel="0" collapsed="false">
      <c r="A2346" s="0" t="s">
        <v>12</v>
      </c>
      <c r="B2346" s="0" t="s">
        <v>17</v>
      </c>
      <c r="C2346" s="0" t="s">
        <v>20</v>
      </c>
      <c r="D2346" s="0" t="n">
        <v>0.894140501023677</v>
      </c>
      <c r="E2346" s="3" t="n">
        <f aca="false">D2346&lt;0.05/E$1</f>
        <v>0</v>
      </c>
    </row>
    <row r="2347" customFormat="false" ht="14.65" hidden="false" customHeight="false" outlineLevel="0" collapsed="false">
      <c r="A2347" s="0" t="s">
        <v>21</v>
      </c>
      <c r="B2347" s="0" t="s">
        <v>29</v>
      </c>
      <c r="C2347" s="0" t="s">
        <v>23</v>
      </c>
      <c r="D2347" s="0" t="n">
        <v>0.896035543403965</v>
      </c>
      <c r="E2347" s="3" t="n">
        <f aca="false">D2347&lt;0.05/E$1</f>
        <v>0</v>
      </c>
    </row>
    <row r="2348" customFormat="false" ht="14.65" hidden="false" customHeight="false" outlineLevel="0" collapsed="false">
      <c r="A2348" s="0" t="s">
        <v>21</v>
      </c>
      <c r="B2348" s="0" t="s">
        <v>23</v>
      </c>
      <c r="C2348" s="0" t="s">
        <v>29</v>
      </c>
      <c r="D2348" s="0" t="n">
        <v>0.896035543403965</v>
      </c>
      <c r="E2348" s="3" t="n">
        <f aca="false">D2348&lt;0.05/E$1</f>
        <v>0</v>
      </c>
    </row>
    <row r="2349" customFormat="false" ht="14.65" hidden="false" customHeight="false" outlineLevel="0" collapsed="false">
      <c r="A2349" s="0" t="s">
        <v>10</v>
      </c>
      <c r="B2349" s="0" t="s">
        <v>25</v>
      </c>
      <c r="C2349" s="0" t="s">
        <v>20</v>
      </c>
      <c r="D2349" s="0" t="n">
        <v>0.896621060099321</v>
      </c>
      <c r="E2349" s="3" t="n">
        <f aca="false">D2349&lt;0.05/E$1</f>
        <v>0</v>
      </c>
    </row>
    <row r="2350" customFormat="false" ht="14.65" hidden="false" customHeight="false" outlineLevel="0" collapsed="false">
      <c r="A2350" s="0" t="s">
        <v>10</v>
      </c>
      <c r="B2350" s="0" t="s">
        <v>20</v>
      </c>
      <c r="C2350" s="0" t="s">
        <v>25</v>
      </c>
      <c r="D2350" s="0" t="n">
        <v>0.896621060099321</v>
      </c>
      <c r="E2350" s="3" t="n">
        <f aca="false">D2350&lt;0.05/E$1</f>
        <v>0</v>
      </c>
    </row>
    <row r="2351" customFormat="false" ht="14.65" hidden="false" customHeight="false" outlineLevel="0" collapsed="false">
      <c r="A2351" s="0" t="s">
        <v>28</v>
      </c>
      <c r="B2351" s="0" t="s">
        <v>26</v>
      </c>
      <c r="C2351" s="0" t="s">
        <v>8</v>
      </c>
      <c r="D2351" s="0" t="n">
        <v>0.900135872272095</v>
      </c>
      <c r="E2351" s="3" t="n">
        <f aca="false">D2351&lt;0.05/E$1</f>
        <v>0</v>
      </c>
    </row>
    <row r="2352" customFormat="false" ht="14.65" hidden="false" customHeight="false" outlineLevel="0" collapsed="false">
      <c r="A2352" s="0" t="s">
        <v>28</v>
      </c>
      <c r="B2352" s="0" t="s">
        <v>8</v>
      </c>
      <c r="C2352" s="0" t="s">
        <v>26</v>
      </c>
      <c r="D2352" s="0" t="n">
        <v>0.900135872272095</v>
      </c>
      <c r="E2352" s="3" t="n">
        <f aca="false">D2352&lt;0.05/E$1</f>
        <v>0</v>
      </c>
    </row>
    <row r="2353" customFormat="false" ht="14.65" hidden="false" customHeight="false" outlineLevel="0" collapsed="false">
      <c r="A2353" s="0" t="s">
        <v>24</v>
      </c>
      <c r="B2353" s="0" t="s">
        <v>8</v>
      </c>
      <c r="C2353" s="0" t="s">
        <v>17</v>
      </c>
      <c r="D2353" s="0" t="n">
        <v>0.903515002067715</v>
      </c>
      <c r="E2353" s="3" t="n">
        <f aca="false">D2353&lt;0.05/E$1</f>
        <v>0</v>
      </c>
    </row>
    <row r="2354" customFormat="false" ht="14.65" hidden="false" customHeight="false" outlineLevel="0" collapsed="false">
      <c r="A2354" s="0" t="s">
        <v>24</v>
      </c>
      <c r="B2354" s="0" t="s">
        <v>17</v>
      </c>
      <c r="C2354" s="0" t="s">
        <v>8</v>
      </c>
      <c r="D2354" s="0" t="n">
        <v>0.903515002067715</v>
      </c>
      <c r="E2354" s="3" t="n">
        <f aca="false">D2354&lt;0.05/E$1</f>
        <v>0</v>
      </c>
    </row>
    <row r="2355" customFormat="false" ht="14.65" hidden="false" customHeight="false" outlineLevel="0" collapsed="false">
      <c r="A2355" s="0" t="s">
        <v>12</v>
      </c>
      <c r="B2355" s="0" t="s">
        <v>29</v>
      </c>
      <c r="C2355" s="0" t="s">
        <v>8</v>
      </c>
      <c r="D2355" s="0" t="n">
        <v>0.904161249775221</v>
      </c>
      <c r="E2355" s="3" t="n">
        <f aca="false">D2355&lt;0.05/E$1</f>
        <v>0</v>
      </c>
    </row>
    <row r="2356" customFormat="false" ht="14.65" hidden="false" customHeight="false" outlineLevel="0" collapsed="false">
      <c r="A2356" s="0" t="s">
        <v>12</v>
      </c>
      <c r="B2356" s="0" t="s">
        <v>8</v>
      </c>
      <c r="C2356" s="0" t="s">
        <v>29</v>
      </c>
      <c r="D2356" s="0" t="n">
        <v>0.904161249775221</v>
      </c>
      <c r="E2356" s="3" t="n">
        <f aca="false">D2356&lt;0.05/E$1</f>
        <v>0</v>
      </c>
    </row>
    <row r="2357" customFormat="false" ht="14.65" hidden="false" customHeight="false" outlineLevel="0" collapsed="false">
      <c r="A2357" s="0" t="s">
        <v>32</v>
      </c>
      <c r="B2357" s="0" t="s">
        <v>33</v>
      </c>
      <c r="C2357" s="0" t="s">
        <v>18</v>
      </c>
      <c r="D2357" s="0" t="n">
        <v>0.90836583475754</v>
      </c>
      <c r="E2357" s="3" t="n">
        <f aca="false">D2357&lt;0.05/E$1</f>
        <v>0</v>
      </c>
    </row>
    <row r="2358" customFormat="false" ht="14.65" hidden="false" customHeight="false" outlineLevel="0" collapsed="false">
      <c r="A2358" s="0" t="s">
        <v>32</v>
      </c>
      <c r="B2358" s="0" t="s">
        <v>18</v>
      </c>
      <c r="C2358" s="0" t="s">
        <v>33</v>
      </c>
      <c r="D2358" s="0" t="n">
        <v>0.90836583475754</v>
      </c>
      <c r="E2358" s="3" t="n">
        <f aca="false">D2358&lt;0.05/E$1</f>
        <v>0</v>
      </c>
    </row>
    <row r="2359" customFormat="false" ht="14.65" hidden="false" customHeight="false" outlineLevel="0" collapsed="false">
      <c r="A2359" s="0" t="s">
        <v>21</v>
      </c>
      <c r="B2359" s="0" t="s">
        <v>25</v>
      </c>
      <c r="C2359" s="0" t="s">
        <v>15</v>
      </c>
      <c r="D2359" s="0" t="n">
        <v>0.908591174498221</v>
      </c>
      <c r="E2359" s="3" t="n">
        <f aca="false">D2359&lt;0.05/E$1</f>
        <v>0</v>
      </c>
    </row>
    <row r="2360" customFormat="false" ht="14.65" hidden="false" customHeight="false" outlineLevel="0" collapsed="false">
      <c r="A2360" s="0" t="s">
        <v>21</v>
      </c>
      <c r="B2360" s="0" t="s">
        <v>15</v>
      </c>
      <c r="C2360" s="0" t="s">
        <v>25</v>
      </c>
      <c r="D2360" s="0" t="n">
        <v>0.908591174498221</v>
      </c>
      <c r="E2360" s="3" t="n">
        <f aca="false">D2360&lt;0.05/E$1</f>
        <v>0</v>
      </c>
    </row>
    <row r="2361" customFormat="false" ht="14.65" hidden="false" customHeight="false" outlineLevel="0" collapsed="false">
      <c r="A2361" s="0" t="s">
        <v>13</v>
      </c>
      <c r="B2361" s="0" t="s">
        <v>33</v>
      </c>
      <c r="C2361" s="0" t="s">
        <v>23</v>
      </c>
      <c r="D2361" s="0" t="n">
        <v>0.909090909090909</v>
      </c>
      <c r="E2361" s="3" t="n">
        <f aca="false">D2361&lt;0.05/E$1</f>
        <v>0</v>
      </c>
    </row>
    <row r="2362" customFormat="false" ht="14.65" hidden="false" customHeight="false" outlineLevel="0" collapsed="false">
      <c r="A2362" s="0" t="s">
        <v>13</v>
      </c>
      <c r="B2362" s="0" t="s">
        <v>23</v>
      </c>
      <c r="C2362" s="0" t="s">
        <v>33</v>
      </c>
      <c r="D2362" s="0" t="n">
        <v>0.909090909090909</v>
      </c>
      <c r="E2362" s="3" t="n">
        <f aca="false">D2362&lt;0.05/E$1</f>
        <v>0</v>
      </c>
    </row>
    <row r="2363" customFormat="false" ht="14.65" hidden="false" customHeight="false" outlineLevel="0" collapsed="false">
      <c r="A2363" s="0" t="s">
        <v>13</v>
      </c>
      <c r="B2363" s="0" t="s">
        <v>29</v>
      </c>
      <c r="C2363" s="0" t="s">
        <v>20</v>
      </c>
      <c r="D2363" s="0" t="n">
        <v>0.909716541498836</v>
      </c>
      <c r="E2363" s="3" t="n">
        <f aca="false">D2363&lt;0.05/E$1</f>
        <v>0</v>
      </c>
    </row>
    <row r="2364" customFormat="false" ht="14.65" hidden="false" customHeight="false" outlineLevel="0" collapsed="false">
      <c r="A2364" s="0" t="s">
        <v>13</v>
      </c>
      <c r="B2364" s="0" t="s">
        <v>20</v>
      </c>
      <c r="C2364" s="0" t="s">
        <v>29</v>
      </c>
      <c r="D2364" s="0" t="n">
        <v>0.909716541498836</v>
      </c>
      <c r="E2364" s="3" t="n">
        <f aca="false">D2364&lt;0.05/E$1</f>
        <v>0</v>
      </c>
    </row>
    <row r="2365" customFormat="false" ht="14.65" hidden="false" customHeight="false" outlineLevel="0" collapsed="false">
      <c r="A2365" s="0" t="s">
        <v>19</v>
      </c>
      <c r="B2365" s="0" t="s">
        <v>8</v>
      </c>
      <c r="C2365" s="0" t="s">
        <v>15</v>
      </c>
      <c r="D2365" s="0" t="n">
        <v>0.911852252074081</v>
      </c>
      <c r="E2365" s="3" t="n">
        <f aca="false">D2365&lt;0.05/E$1</f>
        <v>0</v>
      </c>
    </row>
    <row r="2366" customFormat="false" ht="14.65" hidden="false" customHeight="false" outlineLevel="0" collapsed="false">
      <c r="A2366" s="0" t="s">
        <v>19</v>
      </c>
      <c r="B2366" s="0" t="s">
        <v>15</v>
      </c>
      <c r="C2366" s="0" t="s">
        <v>8</v>
      </c>
      <c r="D2366" s="0" t="n">
        <v>0.911852252074081</v>
      </c>
      <c r="E2366" s="3" t="n">
        <f aca="false">D2366&lt;0.05/E$1</f>
        <v>0</v>
      </c>
    </row>
    <row r="2367" customFormat="false" ht="14.65" hidden="false" customHeight="false" outlineLevel="0" collapsed="false">
      <c r="A2367" s="0" t="s">
        <v>32</v>
      </c>
      <c r="B2367" s="0" t="s">
        <v>33</v>
      </c>
      <c r="C2367" s="0" t="s">
        <v>8</v>
      </c>
      <c r="D2367" s="0" t="n">
        <v>0.914285714285714</v>
      </c>
      <c r="E2367" s="3" t="n">
        <f aca="false">D2367&lt;0.05/E$1</f>
        <v>0</v>
      </c>
    </row>
    <row r="2368" customFormat="false" ht="14.65" hidden="false" customHeight="false" outlineLevel="0" collapsed="false">
      <c r="A2368" s="0" t="s">
        <v>32</v>
      </c>
      <c r="B2368" s="0" t="s">
        <v>8</v>
      </c>
      <c r="C2368" s="0" t="s">
        <v>33</v>
      </c>
      <c r="D2368" s="0" t="n">
        <v>0.914285714285714</v>
      </c>
      <c r="E2368" s="3" t="n">
        <f aca="false">D2368&lt;0.05/E$1</f>
        <v>0</v>
      </c>
    </row>
    <row r="2369" customFormat="false" ht="14.65" hidden="false" customHeight="false" outlineLevel="0" collapsed="false">
      <c r="A2369" s="0" t="s">
        <v>13</v>
      </c>
      <c r="B2369" s="0" t="s">
        <v>25</v>
      </c>
      <c r="C2369" s="0" t="s">
        <v>18</v>
      </c>
      <c r="D2369" s="0" t="n">
        <v>0.918046990822899</v>
      </c>
      <c r="E2369" s="3" t="n">
        <f aca="false">D2369&lt;0.05/E$1</f>
        <v>0</v>
      </c>
    </row>
    <row r="2370" customFormat="false" ht="14.65" hidden="false" customHeight="false" outlineLevel="0" collapsed="false">
      <c r="A2370" s="0" t="s">
        <v>13</v>
      </c>
      <c r="B2370" s="0" t="s">
        <v>18</v>
      </c>
      <c r="C2370" s="0" t="s">
        <v>25</v>
      </c>
      <c r="D2370" s="0" t="n">
        <v>0.918046990822899</v>
      </c>
      <c r="E2370" s="3" t="n">
        <f aca="false">D2370&lt;0.05/E$1</f>
        <v>0</v>
      </c>
    </row>
    <row r="2371" customFormat="false" ht="14.65" hidden="false" customHeight="false" outlineLevel="0" collapsed="false">
      <c r="A2371" s="0" t="s">
        <v>22</v>
      </c>
      <c r="B2371" s="0" t="s">
        <v>23</v>
      </c>
      <c r="C2371" s="0" t="s">
        <v>8</v>
      </c>
      <c r="D2371" s="0" t="n">
        <v>0.928029546001305</v>
      </c>
      <c r="E2371" s="3" t="n">
        <f aca="false">D2371&lt;0.05/E$1</f>
        <v>0</v>
      </c>
    </row>
    <row r="2372" customFormat="false" ht="14.65" hidden="false" customHeight="false" outlineLevel="0" collapsed="false">
      <c r="A2372" s="0" t="s">
        <v>22</v>
      </c>
      <c r="B2372" s="0" t="s">
        <v>8</v>
      </c>
      <c r="C2372" s="0" t="s">
        <v>23</v>
      </c>
      <c r="D2372" s="0" t="n">
        <v>0.928029546001305</v>
      </c>
      <c r="E2372" s="3" t="n">
        <f aca="false">D2372&lt;0.05/E$1</f>
        <v>0</v>
      </c>
    </row>
    <row r="2373" customFormat="false" ht="14.65" hidden="false" customHeight="false" outlineLevel="0" collapsed="false">
      <c r="A2373" s="0" t="s">
        <v>32</v>
      </c>
      <c r="B2373" s="0" t="s">
        <v>33</v>
      </c>
      <c r="C2373" s="0" t="s">
        <v>7</v>
      </c>
      <c r="D2373" s="0" t="n">
        <v>0.933333333333333</v>
      </c>
      <c r="E2373" s="3" t="n">
        <f aca="false">D2373&lt;0.05/E$1</f>
        <v>0</v>
      </c>
    </row>
    <row r="2374" customFormat="false" ht="14.65" hidden="false" customHeight="false" outlineLevel="0" collapsed="false">
      <c r="A2374" s="0" t="s">
        <v>32</v>
      </c>
      <c r="B2374" s="0" t="s">
        <v>7</v>
      </c>
      <c r="C2374" s="0" t="s">
        <v>33</v>
      </c>
      <c r="D2374" s="0" t="n">
        <v>0.933333333333333</v>
      </c>
      <c r="E2374" s="3" t="n">
        <f aca="false">D2374&lt;0.05/E$1</f>
        <v>0</v>
      </c>
    </row>
    <row r="2375" customFormat="false" ht="14.65" hidden="false" customHeight="false" outlineLevel="0" collapsed="false">
      <c r="A2375" s="0" t="s">
        <v>22</v>
      </c>
      <c r="B2375" s="0" t="s">
        <v>33</v>
      </c>
      <c r="C2375" s="0" t="s">
        <v>11</v>
      </c>
      <c r="D2375" s="0" t="n">
        <v>0.933333333333333</v>
      </c>
      <c r="E2375" s="3" t="n">
        <f aca="false">D2375&lt;0.05/E$1</f>
        <v>0</v>
      </c>
    </row>
    <row r="2376" customFormat="false" ht="14.65" hidden="false" customHeight="false" outlineLevel="0" collapsed="false">
      <c r="A2376" s="0" t="s">
        <v>22</v>
      </c>
      <c r="B2376" s="0" t="s">
        <v>11</v>
      </c>
      <c r="C2376" s="0" t="s">
        <v>33</v>
      </c>
      <c r="D2376" s="0" t="n">
        <v>0.933333333333333</v>
      </c>
      <c r="E2376" s="3" t="n">
        <f aca="false">D2376&lt;0.05/E$1</f>
        <v>0</v>
      </c>
    </row>
    <row r="2377" customFormat="false" ht="14.65" hidden="false" customHeight="false" outlineLevel="0" collapsed="false">
      <c r="A2377" s="0" t="s">
        <v>31</v>
      </c>
      <c r="B2377" s="0" t="s">
        <v>33</v>
      </c>
      <c r="C2377" s="0" t="s">
        <v>7</v>
      </c>
      <c r="D2377" s="0" t="n">
        <v>0.933333333333333</v>
      </c>
      <c r="E2377" s="3" t="n">
        <f aca="false">D2377&lt;0.05/E$1</f>
        <v>0</v>
      </c>
    </row>
    <row r="2378" customFormat="false" ht="14.65" hidden="false" customHeight="false" outlineLevel="0" collapsed="false">
      <c r="A2378" s="0" t="s">
        <v>31</v>
      </c>
      <c r="B2378" s="0" t="s">
        <v>33</v>
      </c>
      <c r="C2378" s="0" t="s">
        <v>11</v>
      </c>
      <c r="D2378" s="0" t="n">
        <v>0.933333333333333</v>
      </c>
      <c r="E2378" s="3" t="n">
        <f aca="false">D2378&lt;0.05/E$1</f>
        <v>0</v>
      </c>
    </row>
    <row r="2379" customFormat="false" ht="14.65" hidden="false" customHeight="false" outlineLevel="0" collapsed="false">
      <c r="A2379" s="0" t="s">
        <v>31</v>
      </c>
      <c r="B2379" s="0" t="s">
        <v>7</v>
      </c>
      <c r="C2379" s="0" t="s">
        <v>33</v>
      </c>
      <c r="D2379" s="0" t="n">
        <v>0.933333333333333</v>
      </c>
      <c r="E2379" s="3" t="n">
        <f aca="false">D2379&lt;0.05/E$1</f>
        <v>0</v>
      </c>
    </row>
    <row r="2380" customFormat="false" ht="14.65" hidden="false" customHeight="false" outlineLevel="0" collapsed="false">
      <c r="A2380" s="0" t="s">
        <v>31</v>
      </c>
      <c r="B2380" s="0" t="s">
        <v>11</v>
      </c>
      <c r="C2380" s="0" t="s">
        <v>33</v>
      </c>
      <c r="D2380" s="0" t="n">
        <v>0.933333333333333</v>
      </c>
      <c r="E2380" s="3" t="n">
        <f aca="false">D2380&lt;0.05/E$1</f>
        <v>0</v>
      </c>
    </row>
    <row r="2381" customFormat="false" ht="14.65" hidden="false" customHeight="false" outlineLevel="0" collapsed="false">
      <c r="A2381" s="0" t="s">
        <v>10</v>
      </c>
      <c r="B2381" s="0" t="s">
        <v>33</v>
      </c>
      <c r="C2381" s="0" t="s">
        <v>29</v>
      </c>
      <c r="D2381" s="0" t="n">
        <v>0.933333333333333</v>
      </c>
      <c r="E2381" s="3" t="n">
        <f aca="false">D2381&lt;0.05/E$1</f>
        <v>0</v>
      </c>
    </row>
    <row r="2382" customFormat="false" ht="14.65" hidden="false" customHeight="false" outlineLevel="0" collapsed="false">
      <c r="A2382" s="0" t="s">
        <v>10</v>
      </c>
      <c r="B2382" s="0" t="s">
        <v>29</v>
      </c>
      <c r="C2382" s="0" t="s">
        <v>33</v>
      </c>
      <c r="D2382" s="0" t="n">
        <v>0.933333333333333</v>
      </c>
      <c r="E2382" s="3" t="n">
        <f aca="false">D2382&lt;0.05/E$1</f>
        <v>0</v>
      </c>
    </row>
    <row r="2383" customFormat="false" ht="14.65" hidden="false" customHeight="false" outlineLevel="0" collapsed="false">
      <c r="A2383" s="0" t="s">
        <v>6</v>
      </c>
      <c r="B2383" s="0" t="s">
        <v>26</v>
      </c>
      <c r="C2383" s="0" t="s">
        <v>8</v>
      </c>
      <c r="D2383" s="0" t="n">
        <v>0.933334927142977</v>
      </c>
      <c r="E2383" s="3" t="n">
        <f aca="false">D2383&lt;0.05/E$1</f>
        <v>0</v>
      </c>
    </row>
    <row r="2384" customFormat="false" ht="14.65" hidden="false" customHeight="false" outlineLevel="0" collapsed="false">
      <c r="A2384" s="0" t="s">
        <v>6</v>
      </c>
      <c r="B2384" s="0" t="s">
        <v>8</v>
      </c>
      <c r="C2384" s="0" t="s">
        <v>26</v>
      </c>
      <c r="D2384" s="0" t="n">
        <v>0.933334927142977</v>
      </c>
      <c r="E2384" s="3" t="n">
        <f aca="false">D2384&lt;0.05/E$1</f>
        <v>0</v>
      </c>
    </row>
    <row r="2385" customFormat="false" ht="14.65" hidden="false" customHeight="false" outlineLevel="0" collapsed="false">
      <c r="A2385" s="0" t="s">
        <v>28</v>
      </c>
      <c r="B2385" s="0" t="s">
        <v>26</v>
      </c>
      <c r="C2385" s="0" t="s">
        <v>18</v>
      </c>
      <c r="D2385" s="0" t="n">
        <v>0.934964729915961</v>
      </c>
      <c r="E2385" s="3" t="n">
        <f aca="false">D2385&lt;0.05/E$1</f>
        <v>0</v>
      </c>
    </row>
    <row r="2386" customFormat="false" ht="14.65" hidden="false" customHeight="false" outlineLevel="0" collapsed="false">
      <c r="A2386" s="0" t="s">
        <v>28</v>
      </c>
      <c r="B2386" s="0" t="s">
        <v>18</v>
      </c>
      <c r="C2386" s="0" t="s">
        <v>26</v>
      </c>
      <c r="D2386" s="0" t="n">
        <v>0.934964729915961</v>
      </c>
      <c r="E2386" s="3" t="n">
        <f aca="false">D2386&lt;0.05/E$1</f>
        <v>0</v>
      </c>
    </row>
    <row r="2387" customFormat="false" ht="14.65" hidden="false" customHeight="false" outlineLevel="0" collapsed="false">
      <c r="A2387" s="0" t="s">
        <v>22</v>
      </c>
      <c r="B2387" s="0" t="s">
        <v>29</v>
      </c>
      <c r="C2387" s="0" t="s">
        <v>17</v>
      </c>
      <c r="D2387" s="0" t="n">
        <v>0.937483769184352</v>
      </c>
      <c r="E2387" s="3" t="n">
        <f aca="false">D2387&lt;0.05/E$1</f>
        <v>0</v>
      </c>
    </row>
    <row r="2388" customFormat="false" ht="14.65" hidden="false" customHeight="false" outlineLevel="0" collapsed="false">
      <c r="A2388" s="0" t="s">
        <v>22</v>
      </c>
      <c r="B2388" s="0" t="s">
        <v>17</v>
      </c>
      <c r="C2388" s="0" t="s">
        <v>29</v>
      </c>
      <c r="D2388" s="0" t="n">
        <v>0.937483769184352</v>
      </c>
      <c r="E2388" s="3" t="n">
        <f aca="false">D2388&lt;0.05/E$1</f>
        <v>0</v>
      </c>
    </row>
    <row r="2389" customFormat="false" ht="14.65" hidden="false" customHeight="false" outlineLevel="0" collapsed="false">
      <c r="A2389" s="0" t="s">
        <v>9</v>
      </c>
      <c r="B2389" s="0" t="s">
        <v>29</v>
      </c>
      <c r="C2389" s="0" t="s">
        <v>20</v>
      </c>
      <c r="D2389" s="0" t="n">
        <v>0.939741534762572</v>
      </c>
      <c r="E2389" s="3" t="n">
        <f aca="false">D2389&lt;0.05/E$1</f>
        <v>0</v>
      </c>
    </row>
    <row r="2390" customFormat="false" ht="14.65" hidden="false" customHeight="false" outlineLevel="0" collapsed="false">
      <c r="A2390" s="0" t="s">
        <v>9</v>
      </c>
      <c r="B2390" s="0" t="s">
        <v>20</v>
      </c>
      <c r="C2390" s="0" t="s">
        <v>29</v>
      </c>
      <c r="D2390" s="0" t="n">
        <v>0.939741534762572</v>
      </c>
      <c r="E2390" s="3" t="n">
        <f aca="false">D2390&lt;0.05/E$1</f>
        <v>0</v>
      </c>
    </row>
    <row r="2391" customFormat="false" ht="14.65" hidden="false" customHeight="false" outlineLevel="0" collapsed="false">
      <c r="A2391" s="0" t="s">
        <v>30</v>
      </c>
      <c r="B2391" s="0" t="s">
        <v>18</v>
      </c>
      <c r="C2391" s="0" t="s">
        <v>15</v>
      </c>
      <c r="D2391" s="0" t="n">
        <v>0.940222969459872</v>
      </c>
      <c r="E2391" s="3" t="n">
        <f aca="false">D2391&lt;0.05/E$1</f>
        <v>0</v>
      </c>
    </row>
    <row r="2392" customFormat="false" ht="14.65" hidden="false" customHeight="false" outlineLevel="0" collapsed="false">
      <c r="A2392" s="0" t="s">
        <v>30</v>
      </c>
      <c r="B2392" s="0" t="s">
        <v>15</v>
      </c>
      <c r="C2392" s="0" t="s">
        <v>18</v>
      </c>
      <c r="D2392" s="0" t="n">
        <v>0.940222969459872</v>
      </c>
      <c r="E2392" s="3" t="n">
        <f aca="false">D2392&lt;0.05/E$1</f>
        <v>0</v>
      </c>
    </row>
    <row r="2393" customFormat="false" ht="14.65" hidden="false" customHeight="false" outlineLevel="0" collapsed="false">
      <c r="A2393" s="0" t="s">
        <v>6</v>
      </c>
      <c r="B2393" s="0" t="s">
        <v>34</v>
      </c>
      <c r="C2393" s="0" t="s">
        <v>8</v>
      </c>
      <c r="D2393" s="0" t="n">
        <v>0.941176470588235</v>
      </c>
      <c r="E2393" s="3" t="n">
        <f aca="false">D2393&lt;0.05/E$1</f>
        <v>0</v>
      </c>
    </row>
    <row r="2394" customFormat="false" ht="14.65" hidden="false" customHeight="false" outlineLevel="0" collapsed="false">
      <c r="A2394" s="0" t="s">
        <v>6</v>
      </c>
      <c r="B2394" s="0" t="s">
        <v>8</v>
      </c>
      <c r="C2394" s="0" t="s">
        <v>34</v>
      </c>
      <c r="D2394" s="0" t="n">
        <v>0.941176470588235</v>
      </c>
      <c r="E2394" s="3" t="n">
        <f aca="false">D2394&lt;0.05/E$1</f>
        <v>0</v>
      </c>
    </row>
    <row r="2395" customFormat="false" ht="14.65" hidden="false" customHeight="false" outlineLevel="0" collapsed="false">
      <c r="A2395" s="0" t="s">
        <v>21</v>
      </c>
      <c r="B2395" s="0" t="s">
        <v>7</v>
      </c>
      <c r="C2395" s="0" t="s">
        <v>11</v>
      </c>
      <c r="D2395" s="0" t="n">
        <v>0.942952393772154</v>
      </c>
      <c r="E2395" s="3" t="n">
        <f aca="false">D2395&lt;0.05/E$1</f>
        <v>0</v>
      </c>
    </row>
    <row r="2396" customFormat="false" ht="14.65" hidden="false" customHeight="false" outlineLevel="0" collapsed="false">
      <c r="A2396" s="0" t="s">
        <v>21</v>
      </c>
      <c r="B2396" s="0" t="s">
        <v>11</v>
      </c>
      <c r="C2396" s="0" t="s">
        <v>7</v>
      </c>
      <c r="D2396" s="0" t="n">
        <v>0.942952393772154</v>
      </c>
      <c r="E2396" s="3" t="n">
        <f aca="false">D2396&lt;0.05/E$1</f>
        <v>0</v>
      </c>
    </row>
    <row r="2397" customFormat="false" ht="14.65" hidden="false" customHeight="false" outlineLevel="0" collapsed="false">
      <c r="A2397" s="0" t="s">
        <v>31</v>
      </c>
      <c r="B2397" s="0" t="s">
        <v>25</v>
      </c>
      <c r="C2397" s="0" t="s">
        <v>18</v>
      </c>
      <c r="D2397" s="0" t="n">
        <v>0.94321120156313</v>
      </c>
      <c r="E2397" s="3" t="n">
        <f aca="false">D2397&lt;0.05/E$1</f>
        <v>0</v>
      </c>
    </row>
    <row r="2398" customFormat="false" ht="14.65" hidden="false" customHeight="false" outlineLevel="0" collapsed="false">
      <c r="A2398" s="0" t="s">
        <v>31</v>
      </c>
      <c r="B2398" s="0" t="s">
        <v>18</v>
      </c>
      <c r="C2398" s="0" t="s">
        <v>25</v>
      </c>
      <c r="D2398" s="0" t="n">
        <v>0.94321120156313</v>
      </c>
      <c r="E2398" s="3" t="n">
        <f aca="false">D2398&lt;0.05/E$1</f>
        <v>0</v>
      </c>
    </row>
    <row r="2399" customFormat="false" ht="14.65" hidden="false" customHeight="false" outlineLevel="0" collapsed="false">
      <c r="A2399" s="0" t="s">
        <v>30</v>
      </c>
      <c r="B2399" s="0" t="s">
        <v>29</v>
      </c>
      <c r="C2399" s="0" t="s">
        <v>23</v>
      </c>
      <c r="D2399" s="0" t="n">
        <v>0.947915242652085</v>
      </c>
      <c r="E2399" s="3" t="n">
        <f aca="false">D2399&lt;0.05/E$1</f>
        <v>0</v>
      </c>
    </row>
    <row r="2400" customFormat="false" ht="14.65" hidden="false" customHeight="false" outlineLevel="0" collapsed="false">
      <c r="A2400" s="0" t="s">
        <v>30</v>
      </c>
      <c r="B2400" s="0" t="s">
        <v>23</v>
      </c>
      <c r="C2400" s="0" t="s">
        <v>29</v>
      </c>
      <c r="D2400" s="0" t="n">
        <v>0.947915242652085</v>
      </c>
      <c r="E2400" s="3" t="n">
        <f aca="false">D2400&lt;0.05/E$1</f>
        <v>0</v>
      </c>
    </row>
    <row r="2401" customFormat="false" ht="14.65" hidden="false" customHeight="false" outlineLevel="0" collapsed="false">
      <c r="A2401" s="0" t="s">
        <v>31</v>
      </c>
      <c r="B2401" s="0" t="s">
        <v>23</v>
      </c>
      <c r="C2401" s="0" t="s">
        <v>15</v>
      </c>
      <c r="D2401" s="0" t="n">
        <v>0.948931588796173</v>
      </c>
      <c r="E2401" s="3" t="n">
        <f aca="false">D2401&lt;0.05/E$1</f>
        <v>0</v>
      </c>
    </row>
    <row r="2402" customFormat="false" ht="14.65" hidden="false" customHeight="false" outlineLevel="0" collapsed="false">
      <c r="A2402" s="0" t="s">
        <v>31</v>
      </c>
      <c r="B2402" s="0" t="s">
        <v>15</v>
      </c>
      <c r="C2402" s="0" t="s">
        <v>23</v>
      </c>
      <c r="D2402" s="0" t="n">
        <v>0.948931588796173</v>
      </c>
      <c r="E2402" s="3" t="n">
        <f aca="false">D2402&lt;0.05/E$1</f>
        <v>0</v>
      </c>
    </row>
    <row r="2403" customFormat="false" ht="14.65" hidden="false" customHeight="false" outlineLevel="0" collapsed="false">
      <c r="A2403" s="0" t="s">
        <v>30</v>
      </c>
      <c r="B2403" s="0" t="s">
        <v>25</v>
      </c>
      <c r="C2403" s="0" t="s">
        <v>17</v>
      </c>
      <c r="D2403" s="0" t="n">
        <v>0.949021419811186</v>
      </c>
      <c r="E2403" s="3" t="n">
        <f aca="false">D2403&lt;0.05/E$1</f>
        <v>0</v>
      </c>
    </row>
    <row r="2404" customFormat="false" ht="14.65" hidden="false" customHeight="false" outlineLevel="0" collapsed="false">
      <c r="A2404" s="0" t="s">
        <v>30</v>
      </c>
      <c r="B2404" s="0" t="s">
        <v>17</v>
      </c>
      <c r="C2404" s="0" t="s">
        <v>25</v>
      </c>
      <c r="D2404" s="0" t="n">
        <v>0.949021419811186</v>
      </c>
      <c r="E2404" s="3" t="n">
        <f aca="false">D2404&lt;0.05/E$1</f>
        <v>0</v>
      </c>
    </row>
    <row r="2405" customFormat="false" ht="14.65" hidden="false" customHeight="false" outlineLevel="0" collapsed="false">
      <c r="A2405" s="0" t="s">
        <v>27</v>
      </c>
      <c r="B2405" s="0" t="s">
        <v>23</v>
      </c>
      <c r="C2405" s="0" t="s">
        <v>8</v>
      </c>
      <c r="D2405" s="0" t="n">
        <v>0.951984733695826</v>
      </c>
      <c r="E2405" s="3" t="n">
        <f aca="false">D2405&lt;0.05/E$1</f>
        <v>0</v>
      </c>
    </row>
    <row r="2406" customFormat="false" ht="14.65" hidden="false" customHeight="false" outlineLevel="0" collapsed="false">
      <c r="A2406" s="0" t="s">
        <v>27</v>
      </c>
      <c r="B2406" s="0" t="s">
        <v>8</v>
      </c>
      <c r="C2406" s="0" t="s">
        <v>23</v>
      </c>
      <c r="D2406" s="0" t="n">
        <v>0.951984733695826</v>
      </c>
      <c r="E2406" s="3" t="n">
        <f aca="false">D2406&lt;0.05/E$1</f>
        <v>0</v>
      </c>
    </row>
    <row r="2407" customFormat="false" ht="14.65" hidden="false" customHeight="false" outlineLevel="0" collapsed="false">
      <c r="A2407" s="0" t="s">
        <v>32</v>
      </c>
      <c r="B2407" s="0" t="s">
        <v>33</v>
      </c>
      <c r="C2407" s="0" t="s">
        <v>20</v>
      </c>
      <c r="D2407" s="0" t="n">
        <v>0.952380952380952</v>
      </c>
      <c r="E2407" s="3" t="n">
        <f aca="false">D2407&lt;0.05/E$1</f>
        <v>0</v>
      </c>
    </row>
    <row r="2408" customFormat="false" ht="14.65" hidden="false" customHeight="false" outlineLevel="0" collapsed="false">
      <c r="A2408" s="0" t="s">
        <v>32</v>
      </c>
      <c r="B2408" s="0" t="s">
        <v>20</v>
      </c>
      <c r="C2408" s="0" t="s">
        <v>33</v>
      </c>
      <c r="D2408" s="0" t="n">
        <v>0.952380952380952</v>
      </c>
      <c r="E2408" s="3" t="n">
        <f aca="false">D2408&lt;0.05/E$1</f>
        <v>0</v>
      </c>
    </row>
    <row r="2409" customFormat="false" ht="14.65" hidden="false" customHeight="false" outlineLevel="0" collapsed="false">
      <c r="A2409" s="0" t="s">
        <v>28</v>
      </c>
      <c r="B2409" s="0" t="s">
        <v>33</v>
      </c>
      <c r="C2409" s="0" t="s">
        <v>20</v>
      </c>
      <c r="D2409" s="0" t="n">
        <v>0.952380952380952</v>
      </c>
      <c r="E2409" s="3" t="n">
        <f aca="false">D2409&lt;0.05/E$1</f>
        <v>0</v>
      </c>
    </row>
    <row r="2410" customFormat="false" ht="14.65" hidden="false" customHeight="false" outlineLevel="0" collapsed="false">
      <c r="A2410" s="0" t="s">
        <v>28</v>
      </c>
      <c r="B2410" s="0" t="s">
        <v>20</v>
      </c>
      <c r="C2410" s="0" t="s">
        <v>33</v>
      </c>
      <c r="D2410" s="0" t="n">
        <v>0.952380952380952</v>
      </c>
      <c r="E2410" s="3" t="n">
        <f aca="false">D2410&lt;0.05/E$1</f>
        <v>0</v>
      </c>
    </row>
    <row r="2411" customFormat="false" ht="14.65" hidden="false" customHeight="false" outlineLevel="0" collapsed="false">
      <c r="A2411" s="0" t="s">
        <v>12</v>
      </c>
      <c r="B2411" s="0" t="s">
        <v>8</v>
      </c>
      <c r="C2411" s="0" t="s">
        <v>15</v>
      </c>
      <c r="D2411" s="0" t="n">
        <v>0.952468205348724</v>
      </c>
      <c r="E2411" s="3" t="n">
        <f aca="false">D2411&lt;0.05/E$1</f>
        <v>0</v>
      </c>
    </row>
    <row r="2412" customFormat="false" ht="14.65" hidden="false" customHeight="false" outlineLevel="0" collapsed="false">
      <c r="A2412" s="0" t="s">
        <v>12</v>
      </c>
      <c r="B2412" s="0" t="s">
        <v>15</v>
      </c>
      <c r="C2412" s="0" t="s">
        <v>8</v>
      </c>
      <c r="D2412" s="0" t="n">
        <v>0.952468205348724</v>
      </c>
      <c r="E2412" s="3" t="n">
        <f aca="false">D2412&lt;0.05/E$1</f>
        <v>0</v>
      </c>
    </row>
    <row r="2413" customFormat="false" ht="14.65" hidden="false" customHeight="false" outlineLevel="0" collapsed="false">
      <c r="A2413" s="0" t="s">
        <v>32</v>
      </c>
      <c r="B2413" s="0" t="s">
        <v>33</v>
      </c>
      <c r="C2413" s="0" t="s">
        <v>15</v>
      </c>
      <c r="D2413" s="0" t="n">
        <v>0.956521739130435</v>
      </c>
      <c r="E2413" s="3" t="n">
        <f aca="false">D2413&lt;0.05/E$1</f>
        <v>0</v>
      </c>
    </row>
    <row r="2414" customFormat="false" ht="14.65" hidden="false" customHeight="false" outlineLevel="0" collapsed="false">
      <c r="A2414" s="0" t="s">
        <v>32</v>
      </c>
      <c r="B2414" s="0" t="s">
        <v>15</v>
      </c>
      <c r="C2414" s="0" t="s">
        <v>33</v>
      </c>
      <c r="D2414" s="0" t="n">
        <v>0.956521739130435</v>
      </c>
      <c r="E2414" s="3" t="n">
        <f aca="false">D2414&lt;0.05/E$1</f>
        <v>0</v>
      </c>
    </row>
    <row r="2415" customFormat="false" ht="14.65" hidden="false" customHeight="false" outlineLevel="0" collapsed="false">
      <c r="A2415" s="0" t="s">
        <v>21</v>
      </c>
      <c r="B2415" s="0" t="s">
        <v>29</v>
      </c>
      <c r="C2415" s="0" t="s">
        <v>15</v>
      </c>
      <c r="D2415" s="0" t="n">
        <v>0.959739429553318</v>
      </c>
      <c r="E2415" s="3" t="n">
        <f aca="false">D2415&lt;0.05/E$1</f>
        <v>0</v>
      </c>
    </row>
    <row r="2416" customFormat="false" ht="14.65" hidden="false" customHeight="false" outlineLevel="0" collapsed="false">
      <c r="A2416" s="0" t="s">
        <v>21</v>
      </c>
      <c r="B2416" s="0" t="s">
        <v>15</v>
      </c>
      <c r="C2416" s="0" t="s">
        <v>29</v>
      </c>
      <c r="D2416" s="0" t="n">
        <v>0.959739429553318</v>
      </c>
      <c r="E2416" s="3" t="n">
        <f aca="false">D2416&lt;0.05/E$1</f>
        <v>0</v>
      </c>
    </row>
    <row r="2417" customFormat="false" ht="14.65" hidden="false" customHeight="false" outlineLevel="0" collapsed="false">
      <c r="A2417" s="0" t="s">
        <v>24</v>
      </c>
      <c r="B2417" s="0" t="s">
        <v>29</v>
      </c>
      <c r="C2417" s="0" t="s">
        <v>15</v>
      </c>
      <c r="D2417" s="0" t="n">
        <v>0.959739429553318</v>
      </c>
      <c r="E2417" s="3" t="n">
        <f aca="false">D2417&lt;0.05/E$1</f>
        <v>0</v>
      </c>
    </row>
    <row r="2418" customFormat="false" ht="14.65" hidden="false" customHeight="false" outlineLevel="0" collapsed="false">
      <c r="A2418" s="0" t="s">
        <v>24</v>
      </c>
      <c r="B2418" s="0" t="s">
        <v>15</v>
      </c>
      <c r="C2418" s="0" t="s">
        <v>29</v>
      </c>
      <c r="D2418" s="0" t="n">
        <v>0.959739429553318</v>
      </c>
      <c r="E2418" s="3" t="n">
        <f aca="false">D2418&lt;0.05/E$1</f>
        <v>0</v>
      </c>
    </row>
    <row r="2419" customFormat="false" ht="14.65" hidden="false" customHeight="false" outlineLevel="0" collapsed="false">
      <c r="A2419" s="0" t="s">
        <v>16</v>
      </c>
      <c r="B2419" s="0" t="s">
        <v>29</v>
      </c>
      <c r="C2419" s="0" t="s">
        <v>17</v>
      </c>
      <c r="D2419" s="0" t="n">
        <v>0.962466400744226</v>
      </c>
      <c r="E2419" s="3" t="n">
        <f aca="false">D2419&lt;0.05/E$1</f>
        <v>0</v>
      </c>
    </row>
    <row r="2420" customFormat="false" ht="14.65" hidden="false" customHeight="false" outlineLevel="0" collapsed="false">
      <c r="A2420" s="0" t="s">
        <v>16</v>
      </c>
      <c r="B2420" s="0" t="s">
        <v>17</v>
      </c>
      <c r="C2420" s="0" t="s">
        <v>29</v>
      </c>
      <c r="D2420" s="0" t="n">
        <v>0.962466400744226</v>
      </c>
      <c r="E2420" s="3" t="n">
        <f aca="false">D2420&lt;0.05/E$1</f>
        <v>0</v>
      </c>
    </row>
    <row r="2421" customFormat="false" ht="14.65" hidden="false" customHeight="false" outlineLevel="0" collapsed="false">
      <c r="A2421" s="0" t="s">
        <v>31</v>
      </c>
      <c r="B2421" s="0" t="s">
        <v>25</v>
      </c>
      <c r="C2421" s="0" t="s">
        <v>23</v>
      </c>
      <c r="D2421" s="0" t="n">
        <v>0.962566844919786</v>
      </c>
      <c r="E2421" s="3" t="n">
        <f aca="false">D2421&lt;0.05/E$1</f>
        <v>0</v>
      </c>
    </row>
    <row r="2422" customFormat="false" ht="14.65" hidden="false" customHeight="false" outlineLevel="0" collapsed="false">
      <c r="A2422" s="0" t="s">
        <v>31</v>
      </c>
      <c r="B2422" s="0" t="s">
        <v>23</v>
      </c>
      <c r="C2422" s="0" t="s">
        <v>25</v>
      </c>
      <c r="D2422" s="0" t="n">
        <v>0.962566844919786</v>
      </c>
      <c r="E2422" s="3" t="n">
        <f aca="false">D2422&lt;0.05/E$1</f>
        <v>0</v>
      </c>
    </row>
    <row r="2423" customFormat="false" ht="14.65" hidden="false" customHeight="false" outlineLevel="0" collapsed="false">
      <c r="A2423" s="0" t="s">
        <v>28</v>
      </c>
      <c r="B2423" s="0" t="s">
        <v>20</v>
      </c>
      <c r="C2423" s="0" t="s">
        <v>17</v>
      </c>
      <c r="D2423" s="0" t="n">
        <v>0.971052047493445</v>
      </c>
      <c r="E2423" s="3" t="n">
        <f aca="false">D2423&lt;0.05/E$1</f>
        <v>0</v>
      </c>
    </row>
    <row r="2424" customFormat="false" ht="14.65" hidden="false" customHeight="false" outlineLevel="0" collapsed="false">
      <c r="A2424" s="0" t="s">
        <v>28</v>
      </c>
      <c r="B2424" s="0" t="s">
        <v>17</v>
      </c>
      <c r="C2424" s="0" t="s">
        <v>20</v>
      </c>
      <c r="D2424" s="0" t="n">
        <v>0.971052047493445</v>
      </c>
      <c r="E2424" s="3" t="n">
        <f aca="false">D2424&lt;0.05/E$1</f>
        <v>0</v>
      </c>
    </row>
    <row r="2425" customFormat="false" ht="14.65" hidden="false" customHeight="false" outlineLevel="0" collapsed="false">
      <c r="A2425" s="0" t="s">
        <v>14</v>
      </c>
      <c r="B2425" s="0" t="s">
        <v>25</v>
      </c>
      <c r="C2425" s="0" t="s">
        <v>29</v>
      </c>
      <c r="D2425" s="0" t="n">
        <v>0.971772568676593</v>
      </c>
      <c r="E2425" s="3" t="n">
        <f aca="false">D2425&lt;0.05/E$1</f>
        <v>0</v>
      </c>
    </row>
    <row r="2426" customFormat="false" ht="14.65" hidden="false" customHeight="false" outlineLevel="0" collapsed="false">
      <c r="A2426" s="0" t="s">
        <v>14</v>
      </c>
      <c r="B2426" s="0" t="s">
        <v>29</v>
      </c>
      <c r="C2426" s="0" t="s">
        <v>25</v>
      </c>
      <c r="D2426" s="0" t="n">
        <v>0.971772568676593</v>
      </c>
      <c r="E2426" s="3" t="n">
        <f aca="false">D2426&lt;0.05/E$1</f>
        <v>0</v>
      </c>
    </row>
    <row r="2427" customFormat="false" ht="14.65" hidden="false" customHeight="false" outlineLevel="0" collapsed="false">
      <c r="A2427" s="0" t="s">
        <v>9</v>
      </c>
      <c r="B2427" s="0" t="s">
        <v>33</v>
      </c>
      <c r="C2427" s="0" t="s">
        <v>18</v>
      </c>
      <c r="D2427" s="0" t="n">
        <v>0.986881085691663</v>
      </c>
      <c r="E2427" s="3" t="n">
        <f aca="false">D2427&lt;0.05/E$1</f>
        <v>0</v>
      </c>
    </row>
    <row r="2428" customFormat="false" ht="14.65" hidden="false" customHeight="false" outlineLevel="0" collapsed="false">
      <c r="A2428" s="0" t="s">
        <v>9</v>
      </c>
      <c r="B2428" s="0" t="s">
        <v>18</v>
      </c>
      <c r="C2428" s="0" t="s">
        <v>33</v>
      </c>
      <c r="D2428" s="0" t="n">
        <v>0.986881085691663</v>
      </c>
      <c r="E2428" s="3" t="n">
        <f aca="false">D2428&lt;0.05/E$1</f>
        <v>0</v>
      </c>
    </row>
    <row r="2429" customFormat="false" ht="14.65" hidden="false" customHeight="false" outlineLevel="0" collapsed="false">
      <c r="A2429" s="0" t="s">
        <v>12</v>
      </c>
      <c r="B2429" s="0" t="s">
        <v>20</v>
      </c>
      <c r="C2429" s="0" t="s">
        <v>15</v>
      </c>
      <c r="D2429" s="0" t="n">
        <v>0.989686757313907</v>
      </c>
      <c r="E2429" s="3" t="n">
        <f aca="false">D2429&lt;0.05/E$1</f>
        <v>0</v>
      </c>
    </row>
    <row r="2430" customFormat="false" ht="14.65" hidden="false" customHeight="false" outlineLevel="0" collapsed="false">
      <c r="A2430" s="0" t="s">
        <v>12</v>
      </c>
      <c r="B2430" s="0" t="s">
        <v>15</v>
      </c>
      <c r="C2430" s="0" t="s">
        <v>20</v>
      </c>
      <c r="D2430" s="0" t="n">
        <v>0.989686757313908</v>
      </c>
      <c r="E2430" s="3" t="n">
        <f aca="false">D2430&lt;0.05/E$1</f>
        <v>0</v>
      </c>
    </row>
    <row r="2431" customFormat="false" ht="14.65" hidden="false" customHeight="false" outlineLevel="0" collapsed="false">
      <c r="A2431" s="0" t="s">
        <v>32</v>
      </c>
      <c r="B2431" s="0" t="s">
        <v>25</v>
      </c>
      <c r="C2431" s="0" t="s">
        <v>25</v>
      </c>
      <c r="D2431" s="0" t="n">
        <v>1</v>
      </c>
      <c r="E2431" s="3" t="n">
        <f aca="false">D2431&lt;0.05/E$1</f>
        <v>0</v>
      </c>
    </row>
    <row r="2432" customFormat="false" ht="14.65" hidden="false" customHeight="false" outlineLevel="0" collapsed="false">
      <c r="A2432" s="0" t="s">
        <v>32</v>
      </c>
      <c r="B2432" s="0" t="s">
        <v>25</v>
      </c>
      <c r="C2432" s="0" t="s">
        <v>34</v>
      </c>
      <c r="D2432" s="0" t="n">
        <v>1</v>
      </c>
      <c r="E2432" s="3" t="n">
        <f aca="false">D2432&lt;0.05/E$1</f>
        <v>0</v>
      </c>
    </row>
    <row r="2433" customFormat="false" ht="14.65" hidden="false" customHeight="false" outlineLevel="0" collapsed="false">
      <c r="A2433" s="0" t="s">
        <v>32</v>
      </c>
      <c r="B2433" s="0" t="s">
        <v>33</v>
      </c>
      <c r="C2433" s="0" t="s">
        <v>33</v>
      </c>
      <c r="D2433" s="0" t="n">
        <v>1</v>
      </c>
      <c r="E2433" s="3" t="n">
        <f aca="false">D2433&lt;0.05/E$1</f>
        <v>0</v>
      </c>
    </row>
    <row r="2434" customFormat="false" ht="14.65" hidden="false" customHeight="false" outlineLevel="0" collapsed="false">
      <c r="A2434" s="0" t="s">
        <v>32</v>
      </c>
      <c r="B2434" s="0" t="s">
        <v>33</v>
      </c>
      <c r="C2434" s="0" t="s">
        <v>34</v>
      </c>
      <c r="D2434" s="0" t="n">
        <v>1</v>
      </c>
      <c r="E2434" s="3" t="n">
        <f aca="false">D2434&lt;0.05/E$1</f>
        <v>0</v>
      </c>
    </row>
    <row r="2435" customFormat="false" ht="14.65" hidden="false" customHeight="false" outlineLevel="0" collapsed="false">
      <c r="A2435" s="0" t="s">
        <v>32</v>
      </c>
      <c r="B2435" s="0" t="s">
        <v>7</v>
      </c>
      <c r="C2435" s="0" t="s">
        <v>7</v>
      </c>
      <c r="D2435" s="0" t="n">
        <v>1</v>
      </c>
      <c r="E2435" s="3" t="n">
        <f aca="false">D2435&lt;0.05/E$1</f>
        <v>0</v>
      </c>
    </row>
    <row r="2436" customFormat="false" ht="14.65" hidden="false" customHeight="false" outlineLevel="0" collapsed="false">
      <c r="A2436" s="0" t="s">
        <v>32</v>
      </c>
      <c r="B2436" s="0" t="s">
        <v>7</v>
      </c>
      <c r="C2436" s="0" t="s">
        <v>26</v>
      </c>
      <c r="D2436" s="0" t="n">
        <v>1</v>
      </c>
      <c r="E2436" s="3" t="n">
        <f aca="false">D2436&lt;0.05/E$1</f>
        <v>0</v>
      </c>
    </row>
    <row r="2437" customFormat="false" ht="14.65" hidden="false" customHeight="false" outlineLevel="0" collapsed="false">
      <c r="A2437" s="0" t="s">
        <v>32</v>
      </c>
      <c r="B2437" s="0" t="s">
        <v>11</v>
      </c>
      <c r="C2437" s="0" t="s">
        <v>11</v>
      </c>
      <c r="D2437" s="0" t="n">
        <v>1</v>
      </c>
      <c r="E2437" s="3" t="n">
        <f aca="false">D2437&lt;0.05/E$1</f>
        <v>0</v>
      </c>
    </row>
    <row r="2438" customFormat="false" ht="14.65" hidden="false" customHeight="false" outlineLevel="0" collapsed="false">
      <c r="A2438" s="0" t="s">
        <v>32</v>
      </c>
      <c r="B2438" s="0" t="s">
        <v>29</v>
      </c>
      <c r="C2438" s="0" t="s">
        <v>29</v>
      </c>
      <c r="D2438" s="0" t="n">
        <v>1</v>
      </c>
      <c r="E2438" s="3" t="n">
        <f aca="false">D2438&lt;0.05/E$1</f>
        <v>0</v>
      </c>
    </row>
    <row r="2439" customFormat="false" ht="14.65" hidden="false" customHeight="false" outlineLevel="0" collapsed="false">
      <c r="A2439" s="0" t="s">
        <v>32</v>
      </c>
      <c r="B2439" s="0" t="s">
        <v>23</v>
      </c>
      <c r="C2439" s="0" t="s">
        <v>23</v>
      </c>
      <c r="D2439" s="0" t="n">
        <v>1</v>
      </c>
      <c r="E2439" s="3" t="n">
        <f aca="false">D2439&lt;0.05/E$1</f>
        <v>0</v>
      </c>
    </row>
    <row r="2440" customFormat="false" ht="14.65" hidden="false" customHeight="false" outlineLevel="0" collapsed="false">
      <c r="A2440" s="0" t="s">
        <v>32</v>
      </c>
      <c r="B2440" s="0" t="s">
        <v>20</v>
      </c>
      <c r="C2440" s="0" t="s">
        <v>20</v>
      </c>
      <c r="D2440" s="0" t="n">
        <v>1</v>
      </c>
      <c r="E2440" s="3" t="n">
        <f aca="false">D2440&lt;0.05/E$1</f>
        <v>0</v>
      </c>
    </row>
    <row r="2441" customFormat="false" ht="14.65" hidden="false" customHeight="false" outlineLevel="0" collapsed="false">
      <c r="A2441" s="0" t="s">
        <v>32</v>
      </c>
      <c r="B2441" s="0" t="s">
        <v>26</v>
      </c>
      <c r="C2441" s="0" t="s">
        <v>7</v>
      </c>
      <c r="D2441" s="0" t="n">
        <v>1</v>
      </c>
      <c r="E2441" s="3" t="n">
        <f aca="false">D2441&lt;0.05/E$1</f>
        <v>0</v>
      </c>
    </row>
    <row r="2442" customFormat="false" ht="14.65" hidden="false" customHeight="false" outlineLevel="0" collapsed="false">
      <c r="A2442" s="0" t="s">
        <v>32</v>
      </c>
      <c r="B2442" s="0" t="s">
        <v>26</v>
      </c>
      <c r="C2442" s="0" t="s">
        <v>26</v>
      </c>
      <c r="D2442" s="0" t="n">
        <v>1</v>
      </c>
      <c r="E2442" s="3" t="n">
        <f aca="false">D2442&lt;0.05/E$1</f>
        <v>0</v>
      </c>
    </row>
    <row r="2443" customFormat="false" ht="14.65" hidden="false" customHeight="false" outlineLevel="0" collapsed="false">
      <c r="A2443" s="0" t="s">
        <v>32</v>
      </c>
      <c r="B2443" s="0" t="s">
        <v>34</v>
      </c>
      <c r="C2443" s="0" t="s">
        <v>25</v>
      </c>
      <c r="D2443" s="0" t="n">
        <v>1</v>
      </c>
      <c r="E2443" s="3" t="n">
        <f aca="false">D2443&lt;0.05/E$1</f>
        <v>0</v>
      </c>
    </row>
    <row r="2444" customFormat="false" ht="14.65" hidden="false" customHeight="false" outlineLevel="0" collapsed="false">
      <c r="A2444" s="0" t="s">
        <v>32</v>
      </c>
      <c r="B2444" s="0" t="s">
        <v>34</v>
      </c>
      <c r="C2444" s="0" t="s">
        <v>33</v>
      </c>
      <c r="D2444" s="0" t="n">
        <v>1</v>
      </c>
      <c r="E2444" s="3" t="n">
        <f aca="false">D2444&lt;0.05/E$1</f>
        <v>0</v>
      </c>
    </row>
    <row r="2445" customFormat="false" ht="14.65" hidden="false" customHeight="false" outlineLevel="0" collapsed="false">
      <c r="A2445" s="0" t="s">
        <v>32</v>
      </c>
      <c r="B2445" s="0" t="s">
        <v>8</v>
      </c>
      <c r="C2445" s="0" t="s">
        <v>8</v>
      </c>
      <c r="D2445" s="0" t="n">
        <v>1</v>
      </c>
      <c r="E2445" s="3" t="n">
        <f aca="false">D2445&lt;0.05/E$1</f>
        <v>0</v>
      </c>
    </row>
    <row r="2446" customFormat="false" ht="14.65" hidden="false" customHeight="false" outlineLevel="0" collapsed="false">
      <c r="A2446" s="0" t="s">
        <v>32</v>
      </c>
      <c r="B2446" s="0" t="s">
        <v>17</v>
      </c>
      <c r="C2446" s="0" t="s">
        <v>17</v>
      </c>
      <c r="D2446" s="0" t="n">
        <v>1</v>
      </c>
      <c r="E2446" s="3" t="n">
        <f aca="false">D2446&lt;0.05/E$1</f>
        <v>0</v>
      </c>
    </row>
    <row r="2447" customFormat="false" ht="14.65" hidden="false" customHeight="false" outlineLevel="0" collapsed="false">
      <c r="A2447" s="0" t="s">
        <v>32</v>
      </c>
      <c r="B2447" s="0" t="s">
        <v>18</v>
      </c>
      <c r="C2447" s="0" t="s">
        <v>18</v>
      </c>
      <c r="D2447" s="0" t="n">
        <v>1</v>
      </c>
      <c r="E2447" s="3" t="n">
        <f aca="false">D2447&lt;0.05/E$1</f>
        <v>0</v>
      </c>
    </row>
    <row r="2448" customFormat="false" ht="14.65" hidden="false" customHeight="false" outlineLevel="0" collapsed="false">
      <c r="A2448" s="0" t="s">
        <v>32</v>
      </c>
      <c r="B2448" s="0" t="s">
        <v>15</v>
      </c>
      <c r="C2448" s="0" t="s">
        <v>15</v>
      </c>
      <c r="D2448" s="0" t="n">
        <v>1</v>
      </c>
      <c r="E2448" s="3" t="n">
        <f aca="false">D2448&lt;0.05/E$1</f>
        <v>0</v>
      </c>
    </row>
    <row r="2449" customFormat="false" ht="14.65" hidden="false" customHeight="false" outlineLevel="0" collapsed="false">
      <c r="A2449" s="0" t="s">
        <v>27</v>
      </c>
      <c r="B2449" s="0" t="s">
        <v>25</v>
      </c>
      <c r="C2449" s="0" t="s">
        <v>25</v>
      </c>
      <c r="D2449" s="0" t="n">
        <v>1</v>
      </c>
      <c r="E2449" s="3" t="n">
        <f aca="false">D2449&lt;0.05/E$1</f>
        <v>0</v>
      </c>
    </row>
    <row r="2450" customFormat="false" ht="14.65" hidden="false" customHeight="false" outlineLevel="0" collapsed="false">
      <c r="A2450" s="0" t="s">
        <v>27</v>
      </c>
      <c r="B2450" s="0" t="s">
        <v>25</v>
      </c>
      <c r="C2450" s="0" t="s">
        <v>34</v>
      </c>
      <c r="D2450" s="0" t="n">
        <v>1</v>
      </c>
      <c r="E2450" s="3" t="n">
        <f aca="false">D2450&lt;0.05/E$1</f>
        <v>0</v>
      </c>
    </row>
    <row r="2451" customFormat="false" ht="14.65" hidden="false" customHeight="false" outlineLevel="0" collapsed="false">
      <c r="A2451" s="0" t="s">
        <v>27</v>
      </c>
      <c r="B2451" s="0" t="s">
        <v>33</v>
      </c>
      <c r="C2451" s="0" t="s">
        <v>33</v>
      </c>
      <c r="D2451" s="0" t="n">
        <v>1</v>
      </c>
      <c r="E2451" s="3" t="n">
        <f aca="false">D2451&lt;0.05/E$1</f>
        <v>0</v>
      </c>
    </row>
    <row r="2452" customFormat="false" ht="14.65" hidden="false" customHeight="false" outlineLevel="0" collapsed="false">
      <c r="A2452" s="0" t="s">
        <v>27</v>
      </c>
      <c r="B2452" s="0" t="s">
        <v>7</v>
      </c>
      <c r="C2452" s="0" t="s">
        <v>7</v>
      </c>
      <c r="D2452" s="0" t="n">
        <v>1</v>
      </c>
      <c r="E2452" s="3" t="n">
        <f aca="false">D2452&lt;0.05/E$1</f>
        <v>0</v>
      </c>
    </row>
    <row r="2453" customFormat="false" ht="14.65" hidden="false" customHeight="false" outlineLevel="0" collapsed="false">
      <c r="A2453" s="0" t="s">
        <v>27</v>
      </c>
      <c r="B2453" s="0" t="s">
        <v>11</v>
      </c>
      <c r="C2453" s="0" t="s">
        <v>11</v>
      </c>
      <c r="D2453" s="0" t="n">
        <v>1</v>
      </c>
      <c r="E2453" s="3" t="n">
        <f aca="false">D2453&lt;0.05/E$1</f>
        <v>0</v>
      </c>
    </row>
    <row r="2454" customFormat="false" ht="14.65" hidden="false" customHeight="false" outlineLevel="0" collapsed="false">
      <c r="A2454" s="0" t="s">
        <v>27</v>
      </c>
      <c r="B2454" s="0" t="s">
        <v>29</v>
      </c>
      <c r="C2454" s="0" t="s">
        <v>29</v>
      </c>
      <c r="D2454" s="0" t="n">
        <v>1</v>
      </c>
      <c r="E2454" s="3" t="n">
        <f aca="false">D2454&lt;0.05/E$1</f>
        <v>0</v>
      </c>
    </row>
    <row r="2455" customFormat="false" ht="14.65" hidden="false" customHeight="false" outlineLevel="0" collapsed="false">
      <c r="A2455" s="0" t="s">
        <v>27</v>
      </c>
      <c r="B2455" s="0" t="s">
        <v>23</v>
      </c>
      <c r="C2455" s="0" t="s">
        <v>23</v>
      </c>
      <c r="D2455" s="0" t="n">
        <v>1</v>
      </c>
      <c r="E2455" s="3" t="n">
        <f aca="false">D2455&lt;0.05/E$1</f>
        <v>0</v>
      </c>
    </row>
    <row r="2456" customFormat="false" ht="14.65" hidden="false" customHeight="false" outlineLevel="0" collapsed="false">
      <c r="A2456" s="0" t="s">
        <v>27</v>
      </c>
      <c r="B2456" s="0" t="s">
        <v>20</v>
      </c>
      <c r="C2456" s="0" t="s">
        <v>20</v>
      </c>
      <c r="D2456" s="0" t="n">
        <v>1</v>
      </c>
      <c r="E2456" s="3" t="n">
        <f aca="false">D2456&lt;0.05/E$1</f>
        <v>0</v>
      </c>
    </row>
    <row r="2457" customFormat="false" ht="14.65" hidden="false" customHeight="false" outlineLevel="0" collapsed="false">
      <c r="A2457" s="0" t="s">
        <v>27</v>
      </c>
      <c r="B2457" s="0" t="s">
        <v>26</v>
      </c>
      <c r="C2457" s="0" t="s">
        <v>26</v>
      </c>
      <c r="D2457" s="0" t="n">
        <v>1</v>
      </c>
      <c r="E2457" s="3" t="n">
        <f aca="false">D2457&lt;0.05/E$1</f>
        <v>0</v>
      </c>
    </row>
    <row r="2458" customFormat="false" ht="14.65" hidden="false" customHeight="false" outlineLevel="0" collapsed="false">
      <c r="A2458" s="0" t="s">
        <v>27</v>
      </c>
      <c r="B2458" s="0" t="s">
        <v>26</v>
      </c>
      <c r="C2458" s="0" t="s">
        <v>34</v>
      </c>
      <c r="D2458" s="0" t="n">
        <v>1</v>
      </c>
      <c r="E2458" s="3" t="n">
        <f aca="false">D2458&lt;0.05/E$1</f>
        <v>0</v>
      </c>
    </row>
    <row r="2459" customFormat="false" ht="14.65" hidden="false" customHeight="false" outlineLevel="0" collapsed="false">
      <c r="A2459" s="0" t="s">
        <v>27</v>
      </c>
      <c r="B2459" s="0" t="s">
        <v>34</v>
      </c>
      <c r="C2459" s="0" t="s">
        <v>25</v>
      </c>
      <c r="D2459" s="0" t="n">
        <v>1</v>
      </c>
      <c r="E2459" s="3" t="n">
        <f aca="false">D2459&lt;0.05/E$1</f>
        <v>0</v>
      </c>
    </row>
    <row r="2460" customFormat="false" ht="14.65" hidden="false" customHeight="false" outlineLevel="0" collapsed="false">
      <c r="A2460" s="0" t="s">
        <v>27</v>
      </c>
      <c r="B2460" s="0" t="s">
        <v>34</v>
      </c>
      <c r="C2460" s="0" t="s">
        <v>26</v>
      </c>
      <c r="D2460" s="0" t="n">
        <v>1</v>
      </c>
      <c r="E2460" s="3" t="n">
        <f aca="false">D2460&lt;0.05/E$1</f>
        <v>0</v>
      </c>
    </row>
    <row r="2461" customFormat="false" ht="14.65" hidden="false" customHeight="false" outlineLevel="0" collapsed="false">
      <c r="A2461" s="0" t="s">
        <v>27</v>
      </c>
      <c r="B2461" s="0" t="s">
        <v>8</v>
      </c>
      <c r="C2461" s="0" t="s">
        <v>8</v>
      </c>
      <c r="D2461" s="0" t="n">
        <v>1</v>
      </c>
      <c r="E2461" s="3" t="n">
        <f aca="false">D2461&lt;0.05/E$1</f>
        <v>0</v>
      </c>
    </row>
    <row r="2462" customFormat="false" ht="14.65" hidden="false" customHeight="false" outlineLevel="0" collapsed="false">
      <c r="A2462" s="0" t="s">
        <v>27</v>
      </c>
      <c r="B2462" s="0" t="s">
        <v>17</v>
      </c>
      <c r="C2462" s="0" t="s">
        <v>17</v>
      </c>
      <c r="D2462" s="0" t="n">
        <v>1</v>
      </c>
      <c r="E2462" s="3" t="n">
        <f aca="false">D2462&lt;0.05/E$1</f>
        <v>0</v>
      </c>
    </row>
    <row r="2463" customFormat="false" ht="14.65" hidden="false" customHeight="false" outlineLevel="0" collapsed="false">
      <c r="A2463" s="0" t="s">
        <v>27</v>
      </c>
      <c r="B2463" s="0" t="s">
        <v>18</v>
      </c>
      <c r="C2463" s="0" t="s">
        <v>18</v>
      </c>
      <c r="D2463" s="0" t="n">
        <v>1</v>
      </c>
      <c r="E2463" s="3" t="n">
        <f aca="false">D2463&lt;0.05/E$1</f>
        <v>0</v>
      </c>
    </row>
    <row r="2464" customFormat="false" ht="14.65" hidden="false" customHeight="false" outlineLevel="0" collapsed="false">
      <c r="A2464" s="0" t="s">
        <v>27</v>
      </c>
      <c r="B2464" s="0" t="s">
        <v>15</v>
      </c>
      <c r="C2464" s="0" t="s">
        <v>15</v>
      </c>
      <c r="D2464" s="0" t="n">
        <v>1</v>
      </c>
      <c r="E2464" s="3" t="n">
        <f aca="false">D2464&lt;0.05/E$1</f>
        <v>0</v>
      </c>
    </row>
    <row r="2465" customFormat="false" ht="14.65" hidden="false" customHeight="false" outlineLevel="0" collapsed="false">
      <c r="A2465" s="0" t="s">
        <v>22</v>
      </c>
      <c r="B2465" s="0" t="s">
        <v>25</v>
      </c>
      <c r="C2465" s="0" t="s">
        <v>25</v>
      </c>
      <c r="D2465" s="0" t="n">
        <v>1</v>
      </c>
      <c r="E2465" s="3" t="n">
        <f aca="false">D2465&lt;0.05/E$1</f>
        <v>0</v>
      </c>
    </row>
    <row r="2466" customFormat="false" ht="14.65" hidden="false" customHeight="false" outlineLevel="0" collapsed="false">
      <c r="A2466" s="0" t="s">
        <v>22</v>
      </c>
      <c r="B2466" s="0" t="s">
        <v>33</v>
      </c>
      <c r="C2466" s="0" t="s">
        <v>33</v>
      </c>
      <c r="D2466" s="0" t="n">
        <v>1</v>
      </c>
      <c r="E2466" s="3" t="n">
        <f aca="false">D2466&lt;0.05/E$1</f>
        <v>0</v>
      </c>
    </row>
    <row r="2467" customFormat="false" ht="14.65" hidden="false" customHeight="false" outlineLevel="0" collapsed="false">
      <c r="A2467" s="0" t="s">
        <v>22</v>
      </c>
      <c r="B2467" s="0" t="s">
        <v>33</v>
      </c>
      <c r="C2467" s="0" t="s">
        <v>29</v>
      </c>
      <c r="D2467" s="0" t="n">
        <v>1</v>
      </c>
      <c r="E2467" s="3" t="n">
        <f aca="false">D2467&lt;0.05/E$1</f>
        <v>0</v>
      </c>
    </row>
    <row r="2468" customFormat="false" ht="14.65" hidden="false" customHeight="false" outlineLevel="0" collapsed="false">
      <c r="A2468" s="0" t="s">
        <v>22</v>
      </c>
      <c r="B2468" s="0" t="s">
        <v>33</v>
      </c>
      <c r="C2468" s="0" t="s">
        <v>20</v>
      </c>
      <c r="D2468" s="0" t="n">
        <v>1</v>
      </c>
      <c r="E2468" s="3" t="n">
        <f aca="false">D2468&lt;0.05/E$1</f>
        <v>0</v>
      </c>
    </row>
    <row r="2469" customFormat="false" ht="14.65" hidden="false" customHeight="false" outlineLevel="0" collapsed="false">
      <c r="A2469" s="0" t="s">
        <v>22</v>
      </c>
      <c r="B2469" s="0" t="s">
        <v>33</v>
      </c>
      <c r="C2469" s="0" t="s">
        <v>17</v>
      </c>
      <c r="D2469" s="0" t="n">
        <v>1</v>
      </c>
      <c r="E2469" s="3" t="n">
        <f aca="false">D2469&lt;0.05/E$1</f>
        <v>0</v>
      </c>
    </row>
    <row r="2470" customFormat="false" ht="14.65" hidden="false" customHeight="false" outlineLevel="0" collapsed="false">
      <c r="A2470" s="0" t="s">
        <v>22</v>
      </c>
      <c r="B2470" s="0" t="s">
        <v>7</v>
      </c>
      <c r="C2470" s="0" t="s">
        <v>7</v>
      </c>
      <c r="D2470" s="0" t="n">
        <v>1</v>
      </c>
      <c r="E2470" s="3" t="n">
        <f aca="false">D2470&lt;0.05/E$1</f>
        <v>0</v>
      </c>
    </row>
    <row r="2471" customFormat="false" ht="14.65" hidden="false" customHeight="false" outlineLevel="0" collapsed="false">
      <c r="A2471" s="0" t="s">
        <v>22</v>
      </c>
      <c r="B2471" s="0" t="s">
        <v>11</v>
      </c>
      <c r="C2471" s="0" t="s">
        <v>11</v>
      </c>
      <c r="D2471" s="0" t="n">
        <v>1</v>
      </c>
      <c r="E2471" s="3" t="n">
        <f aca="false">D2471&lt;0.05/E$1</f>
        <v>0</v>
      </c>
    </row>
    <row r="2472" customFormat="false" ht="14.65" hidden="false" customHeight="false" outlineLevel="0" collapsed="false">
      <c r="A2472" s="0" t="s">
        <v>22</v>
      </c>
      <c r="B2472" s="0" t="s">
        <v>29</v>
      </c>
      <c r="C2472" s="0" t="s">
        <v>33</v>
      </c>
      <c r="D2472" s="0" t="n">
        <v>1</v>
      </c>
      <c r="E2472" s="3" t="n">
        <f aca="false">D2472&lt;0.05/E$1</f>
        <v>0</v>
      </c>
    </row>
    <row r="2473" customFormat="false" ht="14.65" hidden="false" customHeight="false" outlineLevel="0" collapsed="false">
      <c r="A2473" s="0" t="s">
        <v>22</v>
      </c>
      <c r="B2473" s="0" t="s">
        <v>29</v>
      </c>
      <c r="C2473" s="0" t="s">
        <v>29</v>
      </c>
      <c r="D2473" s="0" t="n">
        <v>1</v>
      </c>
      <c r="E2473" s="3" t="n">
        <f aca="false">D2473&lt;0.05/E$1</f>
        <v>0</v>
      </c>
    </row>
    <row r="2474" customFormat="false" ht="14.65" hidden="false" customHeight="false" outlineLevel="0" collapsed="false">
      <c r="A2474" s="0" t="s">
        <v>22</v>
      </c>
      <c r="B2474" s="0" t="s">
        <v>23</v>
      </c>
      <c r="C2474" s="0" t="s">
        <v>23</v>
      </c>
      <c r="D2474" s="0" t="n">
        <v>1</v>
      </c>
      <c r="E2474" s="3" t="n">
        <f aca="false">D2474&lt;0.05/E$1</f>
        <v>0</v>
      </c>
    </row>
    <row r="2475" customFormat="false" ht="14.65" hidden="false" customHeight="false" outlineLevel="0" collapsed="false">
      <c r="A2475" s="0" t="s">
        <v>22</v>
      </c>
      <c r="B2475" s="0" t="s">
        <v>20</v>
      </c>
      <c r="C2475" s="0" t="s">
        <v>33</v>
      </c>
      <c r="D2475" s="0" t="n">
        <v>1</v>
      </c>
      <c r="E2475" s="3" t="n">
        <f aca="false">D2475&lt;0.05/E$1</f>
        <v>0</v>
      </c>
    </row>
    <row r="2476" customFormat="false" ht="14.65" hidden="false" customHeight="false" outlineLevel="0" collapsed="false">
      <c r="A2476" s="0" t="s">
        <v>22</v>
      </c>
      <c r="B2476" s="0" t="s">
        <v>20</v>
      </c>
      <c r="C2476" s="0" t="s">
        <v>20</v>
      </c>
      <c r="D2476" s="0" t="n">
        <v>1</v>
      </c>
      <c r="E2476" s="3" t="n">
        <f aca="false">D2476&lt;0.05/E$1</f>
        <v>0</v>
      </c>
    </row>
    <row r="2477" customFormat="false" ht="14.65" hidden="false" customHeight="false" outlineLevel="0" collapsed="false">
      <c r="A2477" s="0" t="s">
        <v>22</v>
      </c>
      <c r="B2477" s="0" t="s">
        <v>26</v>
      </c>
      <c r="C2477" s="0" t="s">
        <v>26</v>
      </c>
      <c r="D2477" s="0" t="n">
        <v>1</v>
      </c>
      <c r="E2477" s="3" t="n">
        <f aca="false">D2477&lt;0.05/E$1</f>
        <v>0</v>
      </c>
    </row>
    <row r="2478" customFormat="false" ht="14.65" hidden="false" customHeight="false" outlineLevel="0" collapsed="false">
      <c r="A2478" s="0" t="s">
        <v>22</v>
      </c>
      <c r="B2478" s="0" t="s">
        <v>8</v>
      </c>
      <c r="C2478" s="0" t="s">
        <v>8</v>
      </c>
      <c r="D2478" s="0" t="n">
        <v>1</v>
      </c>
      <c r="E2478" s="3" t="n">
        <f aca="false">D2478&lt;0.05/E$1</f>
        <v>0</v>
      </c>
    </row>
    <row r="2479" customFormat="false" ht="14.65" hidden="false" customHeight="false" outlineLevel="0" collapsed="false">
      <c r="A2479" s="0" t="s">
        <v>22</v>
      </c>
      <c r="B2479" s="0" t="s">
        <v>17</v>
      </c>
      <c r="C2479" s="0" t="s">
        <v>33</v>
      </c>
      <c r="D2479" s="0" t="n">
        <v>1</v>
      </c>
      <c r="E2479" s="3" t="n">
        <f aca="false">D2479&lt;0.05/E$1</f>
        <v>0</v>
      </c>
    </row>
    <row r="2480" customFormat="false" ht="14.65" hidden="false" customHeight="false" outlineLevel="0" collapsed="false">
      <c r="A2480" s="0" t="s">
        <v>22</v>
      </c>
      <c r="B2480" s="0" t="s">
        <v>17</v>
      </c>
      <c r="C2480" s="0" t="s">
        <v>17</v>
      </c>
      <c r="D2480" s="0" t="n">
        <v>1</v>
      </c>
      <c r="E2480" s="3" t="n">
        <f aca="false">D2480&lt;0.05/E$1</f>
        <v>0</v>
      </c>
    </row>
    <row r="2481" customFormat="false" ht="14.65" hidden="false" customHeight="false" outlineLevel="0" collapsed="false">
      <c r="A2481" s="0" t="s">
        <v>22</v>
      </c>
      <c r="B2481" s="0" t="s">
        <v>18</v>
      </c>
      <c r="C2481" s="0" t="s">
        <v>18</v>
      </c>
      <c r="D2481" s="0" t="n">
        <v>1</v>
      </c>
      <c r="E2481" s="3" t="n">
        <f aca="false">D2481&lt;0.05/E$1</f>
        <v>0</v>
      </c>
    </row>
    <row r="2482" customFormat="false" ht="14.65" hidden="false" customHeight="false" outlineLevel="0" collapsed="false">
      <c r="A2482" s="0" t="s">
        <v>22</v>
      </c>
      <c r="B2482" s="0" t="s">
        <v>15</v>
      </c>
      <c r="C2482" s="0" t="s">
        <v>15</v>
      </c>
      <c r="D2482" s="0" t="n">
        <v>1</v>
      </c>
      <c r="E2482" s="3" t="n">
        <f aca="false">D2482&lt;0.05/E$1</f>
        <v>0</v>
      </c>
    </row>
    <row r="2483" customFormat="false" ht="14.65" hidden="false" customHeight="false" outlineLevel="0" collapsed="false">
      <c r="A2483" s="0" t="s">
        <v>21</v>
      </c>
      <c r="B2483" s="0" t="s">
        <v>25</v>
      </c>
      <c r="C2483" s="0" t="s">
        <v>25</v>
      </c>
      <c r="D2483" s="0" t="n">
        <v>1</v>
      </c>
      <c r="E2483" s="3" t="n">
        <f aca="false">D2483&lt;0.05/E$1</f>
        <v>0</v>
      </c>
    </row>
    <row r="2484" customFormat="false" ht="14.65" hidden="false" customHeight="false" outlineLevel="0" collapsed="false">
      <c r="A2484" s="0" t="s">
        <v>21</v>
      </c>
      <c r="B2484" s="0" t="s">
        <v>33</v>
      </c>
      <c r="C2484" s="0" t="s">
        <v>33</v>
      </c>
      <c r="D2484" s="0" t="n">
        <v>1</v>
      </c>
      <c r="E2484" s="3" t="n">
        <f aca="false">D2484&lt;0.05/E$1</f>
        <v>0</v>
      </c>
    </row>
    <row r="2485" customFormat="false" ht="14.65" hidden="false" customHeight="false" outlineLevel="0" collapsed="false">
      <c r="A2485" s="0" t="s">
        <v>21</v>
      </c>
      <c r="B2485" s="0" t="s">
        <v>33</v>
      </c>
      <c r="C2485" s="0" t="s">
        <v>26</v>
      </c>
      <c r="D2485" s="0" t="n">
        <v>1</v>
      </c>
      <c r="E2485" s="3" t="n">
        <f aca="false">D2485&lt;0.05/E$1</f>
        <v>0</v>
      </c>
    </row>
    <row r="2486" customFormat="false" ht="14.65" hidden="false" customHeight="false" outlineLevel="0" collapsed="false">
      <c r="A2486" s="0" t="s">
        <v>21</v>
      </c>
      <c r="B2486" s="0" t="s">
        <v>33</v>
      </c>
      <c r="C2486" s="0" t="s">
        <v>34</v>
      </c>
      <c r="D2486" s="0" t="n">
        <v>1</v>
      </c>
      <c r="E2486" s="3" t="n">
        <f aca="false">D2486&lt;0.05/E$1</f>
        <v>0</v>
      </c>
    </row>
    <row r="2487" customFormat="false" ht="14.65" hidden="false" customHeight="false" outlineLevel="0" collapsed="false">
      <c r="A2487" s="0" t="s">
        <v>21</v>
      </c>
      <c r="B2487" s="0" t="s">
        <v>7</v>
      </c>
      <c r="C2487" s="0" t="s">
        <v>7</v>
      </c>
      <c r="D2487" s="0" t="n">
        <v>1</v>
      </c>
      <c r="E2487" s="3" t="n">
        <f aca="false">D2487&lt;0.05/E$1</f>
        <v>0</v>
      </c>
    </row>
    <row r="2488" customFormat="false" ht="14.65" hidden="false" customHeight="false" outlineLevel="0" collapsed="false">
      <c r="A2488" s="0" t="s">
        <v>21</v>
      </c>
      <c r="B2488" s="0" t="s">
        <v>11</v>
      </c>
      <c r="C2488" s="0" t="s">
        <v>11</v>
      </c>
      <c r="D2488" s="0" t="n">
        <v>1</v>
      </c>
      <c r="E2488" s="3" t="n">
        <f aca="false">D2488&lt;0.05/E$1</f>
        <v>0</v>
      </c>
    </row>
    <row r="2489" customFormat="false" ht="14.65" hidden="false" customHeight="false" outlineLevel="0" collapsed="false">
      <c r="A2489" s="0" t="s">
        <v>21</v>
      </c>
      <c r="B2489" s="0" t="s">
        <v>29</v>
      </c>
      <c r="C2489" s="0" t="s">
        <v>29</v>
      </c>
      <c r="D2489" s="0" t="n">
        <v>1</v>
      </c>
      <c r="E2489" s="3" t="n">
        <f aca="false">D2489&lt;0.05/E$1</f>
        <v>0</v>
      </c>
    </row>
    <row r="2490" customFormat="false" ht="14.65" hidden="false" customHeight="false" outlineLevel="0" collapsed="false">
      <c r="A2490" s="0" t="s">
        <v>21</v>
      </c>
      <c r="B2490" s="0" t="s">
        <v>23</v>
      </c>
      <c r="C2490" s="0" t="s">
        <v>23</v>
      </c>
      <c r="D2490" s="0" t="n">
        <v>1</v>
      </c>
      <c r="E2490" s="3" t="n">
        <f aca="false">D2490&lt;0.05/E$1</f>
        <v>0</v>
      </c>
    </row>
    <row r="2491" customFormat="false" ht="14.65" hidden="false" customHeight="false" outlineLevel="0" collapsed="false">
      <c r="A2491" s="0" t="s">
        <v>21</v>
      </c>
      <c r="B2491" s="0" t="s">
        <v>20</v>
      </c>
      <c r="C2491" s="0" t="s">
        <v>20</v>
      </c>
      <c r="D2491" s="0" t="n">
        <v>1</v>
      </c>
      <c r="E2491" s="3" t="n">
        <f aca="false">D2491&lt;0.05/E$1</f>
        <v>0</v>
      </c>
    </row>
    <row r="2492" customFormat="false" ht="14.65" hidden="false" customHeight="false" outlineLevel="0" collapsed="false">
      <c r="A2492" s="0" t="s">
        <v>21</v>
      </c>
      <c r="B2492" s="0" t="s">
        <v>26</v>
      </c>
      <c r="C2492" s="0" t="s">
        <v>33</v>
      </c>
      <c r="D2492" s="0" t="n">
        <v>1</v>
      </c>
      <c r="E2492" s="3" t="n">
        <f aca="false">D2492&lt;0.05/E$1</f>
        <v>0</v>
      </c>
    </row>
    <row r="2493" customFormat="false" ht="14.65" hidden="false" customHeight="false" outlineLevel="0" collapsed="false">
      <c r="A2493" s="0" t="s">
        <v>21</v>
      </c>
      <c r="B2493" s="0" t="s">
        <v>26</v>
      </c>
      <c r="C2493" s="0" t="s">
        <v>26</v>
      </c>
      <c r="D2493" s="0" t="n">
        <v>1</v>
      </c>
      <c r="E2493" s="3" t="n">
        <f aca="false">D2493&lt;0.05/E$1</f>
        <v>0</v>
      </c>
    </row>
    <row r="2494" customFormat="false" ht="14.65" hidden="false" customHeight="false" outlineLevel="0" collapsed="false">
      <c r="A2494" s="0" t="s">
        <v>21</v>
      </c>
      <c r="B2494" s="0" t="s">
        <v>26</v>
      </c>
      <c r="C2494" s="0" t="s">
        <v>34</v>
      </c>
      <c r="D2494" s="0" t="n">
        <v>1</v>
      </c>
      <c r="E2494" s="3" t="n">
        <f aca="false">D2494&lt;0.05/E$1</f>
        <v>0</v>
      </c>
    </row>
    <row r="2495" customFormat="false" ht="14.65" hidden="false" customHeight="false" outlineLevel="0" collapsed="false">
      <c r="A2495" s="0" t="s">
        <v>21</v>
      </c>
      <c r="B2495" s="0" t="s">
        <v>34</v>
      </c>
      <c r="C2495" s="0" t="s">
        <v>33</v>
      </c>
      <c r="D2495" s="0" t="n">
        <v>1</v>
      </c>
      <c r="E2495" s="3" t="n">
        <f aca="false">D2495&lt;0.05/E$1</f>
        <v>0</v>
      </c>
    </row>
    <row r="2496" customFormat="false" ht="14.65" hidden="false" customHeight="false" outlineLevel="0" collapsed="false">
      <c r="A2496" s="0" t="s">
        <v>21</v>
      </c>
      <c r="B2496" s="0" t="s">
        <v>34</v>
      </c>
      <c r="C2496" s="0" t="s">
        <v>26</v>
      </c>
      <c r="D2496" s="0" t="n">
        <v>1</v>
      </c>
      <c r="E2496" s="3" t="n">
        <f aca="false">D2496&lt;0.05/E$1</f>
        <v>0</v>
      </c>
    </row>
    <row r="2497" customFormat="false" ht="14.65" hidden="false" customHeight="false" outlineLevel="0" collapsed="false">
      <c r="A2497" s="0" t="s">
        <v>21</v>
      </c>
      <c r="B2497" s="0" t="s">
        <v>8</v>
      </c>
      <c r="C2497" s="0" t="s">
        <v>8</v>
      </c>
      <c r="D2497" s="0" t="n">
        <v>1</v>
      </c>
      <c r="E2497" s="3" t="n">
        <f aca="false">D2497&lt;0.05/E$1</f>
        <v>0</v>
      </c>
    </row>
    <row r="2498" customFormat="false" ht="14.65" hidden="false" customHeight="false" outlineLevel="0" collapsed="false">
      <c r="A2498" s="0" t="s">
        <v>21</v>
      </c>
      <c r="B2498" s="0" t="s">
        <v>17</v>
      </c>
      <c r="C2498" s="0" t="s">
        <v>17</v>
      </c>
      <c r="D2498" s="0" t="n">
        <v>1</v>
      </c>
      <c r="E2498" s="3" t="n">
        <f aca="false">D2498&lt;0.05/E$1</f>
        <v>0</v>
      </c>
    </row>
    <row r="2499" customFormat="false" ht="14.65" hidden="false" customHeight="false" outlineLevel="0" collapsed="false">
      <c r="A2499" s="0" t="s">
        <v>21</v>
      </c>
      <c r="B2499" s="0" t="s">
        <v>18</v>
      </c>
      <c r="C2499" s="0" t="s">
        <v>18</v>
      </c>
      <c r="D2499" s="0" t="n">
        <v>1</v>
      </c>
      <c r="E2499" s="3" t="n">
        <f aca="false">D2499&lt;0.05/E$1</f>
        <v>0</v>
      </c>
    </row>
    <row r="2500" customFormat="false" ht="14.65" hidden="false" customHeight="false" outlineLevel="0" collapsed="false">
      <c r="A2500" s="0" t="s">
        <v>21</v>
      </c>
      <c r="B2500" s="0" t="s">
        <v>15</v>
      </c>
      <c r="C2500" s="0" t="s">
        <v>15</v>
      </c>
      <c r="D2500" s="0" t="n">
        <v>1</v>
      </c>
      <c r="E2500" s="3" t="n">
        <f aca="false">D2500&lt;0.05/E$1</f>
        <v>0</v>
      </c>
    </row>
    <row r="2501" customFormat="false" ht="14.65" hidden="false" customHeight="false" outlineLevel="0" collapsed="false">
      <c r="A2501" s="0" t="s">
        <v>12</v>
      </c>
      <c r="B2501" s="0" t="s">
        <v>25</v>
      </c>
      <c r="C2501" s="0" t="s">
        <v>25</v>
      </c>
      <c r="D2501" s="0" t="n">
        <v>1</v>
      </c>
      <c r="E2501" s="3" t="n">
        <f aca="false">D2501&lt;0.05/E$1</f>
        <v>0</v>
      </c>
    </row>
    <row r="2502" customFormat="false" ht="14.65" hidden="false" customHeight="false" outlineLevel="0" collapsed="false">
      <c r="A2502" s="0" t="s">
        <v>12</v>
      </c>
      <c r="B2502" s="0" t="s">
        <v>33</v>
      </c>
      <c r="C2502" s="0" t="s">
        <v>33</v>
      </c>
      <c r="D2502" s="0" t="n">
        <v>1</v>
      </c>
      <c r="E2502" s="3" t="n">
        <f aca="false">D2502&lt;0.05/E$1</f>
        <v>0</v>
      </c>
    </row>
    <row r="2503" customFormat="false" ht="14.65" hidden="false" customHeight="false" outlineLevel="0" collapsed="false">
      <c r="A2503" s="0" t="s">
        <v>12</v>
      </c>
      <c r="B2503" s="0" t="s">
        <v>7</v>
      </c>
      <c r="C2503" s="0" t="s">
        <v>7</v>
      </c>
      <c r="D2503" s="0" t="n">
        <v>1</v>
      </c>
      <c r="E2503" s="3" t="n">
        <f aca="false">D2503&lt;0.05/E$1</f>
        <v>0</v>
      </c>
    </row>
    <row r="2504" customFormat="false" ht="14.65" hidden="false" customHeight="false" outlineLevel="0" collapsed="false">
      <c r="A2504" s="0" t="s">
        <v>12</v>
      </c>
      <c r="B2504" s="0" t="s">
        <v>11</v>
      </c>
      <c r="C2504" s="0" t="s">
        <v>11</v>
      </c>
      <c r="D2504" s="0" t="n">
        <v>1</v>
      </c>
      <c r="E2504" s="3" t="n">
        <f aca="false">D2504&lt;0.05/E$1</f>
        <v>0</v>
      </c>
    </row>
    <row r="2505" customFormat="false" ht="14.65" hidden="false" customHeight="false" outlineLevel="0" collapsed="false">
      <c r="A2505" s="0" t="s">
        <v>12</v>
      </c>
      <c r="B2505" s="0" t="s">
        <v>29</v>
      </c>
      <c r="C2505" s="0" t="s">
        <v>29</v>
      </c>
      <c r="D2505" s="0" t="n">
        <v>1</v>
      </c>
      <c r="E2505" s="3" t="n">
        <f aca="false">D2505&lt;0.05/E$1</f>
        <v>0</v>
      </c>
    </row>
    <row r="2506" customFormat="false" ht="14.65" hidden="false" customHeight="false" outlineLevel="0" collapsed="false">
      <c r="A2506" s="0" t="s">
        <v>12</v>
      </c>
      <c r="B2506" s="0" t="s">
        <v>29</v>
      </c>
      <c r="C2506" s="0" t="s">
        <v>15</v>
      </c>
      <c r="D2506" s="0" t="n">
        <v>1</v>
      </c>
      <c r="E2506" s="3" t="n">
        <f aca="false">D2506&lt;0.05/E$1</f>
        <v>0</v>
      </c>
    </row>
    <row r="2507" customFormat="false" ht="14.65" hidden="false" customHeight="false" outlineLevel="0" collapsed="false">
      <c r="A2507" s="0" t="s">
        <v>12</v>
      </c>
      <c r="B2507" s="0" t="s">
        <v>23</v>
      </c>
      <c r="C2507" s="0" t="s">
        <v>23</v>
      </c>
      <c r="D2507" s="0" t="n">
        <v>1</v>
      </c>
      <c r="E2507" s="3" t="n">
        <f aca="false">D2507&lt;0.05/E$1</f>
        <v>0</v>
      </c>
    </row>
    <row r="2508" customFormat="false" ht="14.65" hidden="false" customHeight="false" outlineLevel="0" collapsed="false">
      <c r="A2508" s="0" t="s">
        <v>12</v>
      </c>
      <c r="B2508" s="0" t="s">
        <v>23</v>
      </c>
      <c r="C2508" s="0" t="s">
        <v>34</v>
      </c>
      <c r="D2508" s="0" t="n">
        <v>1</v>
      </c>
      <c r="E2508" s="3" t="n">
        <f aca="false">D2508&lt;0.05/E$1</f>
        <v>0</v>
      </c>
    </row>
    <row r="2509" customFormat="false" ht="14.65" hidden="false" customHeight="false" outlineLevel="0" collapsed="false">
      <c r="A2509" s="0" t="s">
        <v>12</v>
      </c>
      <c r="B2509" s="0" t="s">
        <v>20</v>
      </c>
      <c r="C2509" s="0" t="s">
        <v>20</v>
      </c>
      <c r="D2509" s="0" t="n">
        <v>1</v>
      </c>
      <c r="E2509" s="3" t="n">
        <f aca="false">D2509&lt;0.05/E$1</f>
        <v>0</v>
      </c>
    </row>
    <row r="2510" customFormat="false" ht="14.65" hidden="false" customHeight="false" outlineLevel="0" collapsed="false">
      <c r="A2510" s="0" t="s">
        <v>12</v>
      </c>
      <c r="B2510" s="0" t="s">
        <v>26</v>
      </c>
      <c r="C2510" s="0" t="s">
        <v>26</v>
      </c>
      <c r="D2510" s="0" t="n">
        <v>1</v>
      </c>
      <c r="E2510" s="3" t="n">
        <f aca="false">D2510&lt;0.05/E$1</f>
        <v>0</v>
      </c>
    </row>
    <row r="2511" customFormat="false" ht="14.65" hidden="false" customHeight="false" outlineLevel="0" collapsed="false">
      <c r="A2511" s="0" t="s">
        <v>12</v>
      </c>
      <c r="B2511" s="0" t="s">
        <v>26</v>
      </c>
      <c r="C2511" s="0" t="s">
        <v>34</v>
      </c>
      <c r="D2511" s="0" t="n">
        <v>1</v>
      </c>
      <c r="E2511" s="3" t="n">
        <f aca="false">D2511&lt;0.05/E$1</f>
        <v>0</v>
      </c>
    </row>
    <row r="2512" customFormat="false" ht="14.65" hidden="false" customHeight="false" outlineLevel="0" collapsed="false">
      <c r="A2512" s="0" t="s">
        <v>12</v>
      </c>
      <c r="B2512" s="0" t="s">
        <v>34</v>
      </c>
      <c r="C2512" s="0" t="s">
        <v>23</v>
      </c>
      <c r="D2512" s="0" t="n">
        <v>1</v>
      </c>
      <c r="E2512" s="3" t="n">
        <f aca="false">D2512&lt;0.05/E$1</f>
        <v>0</v>
      </c>
    </row>
    <row r="2513" customFormat="false" ht="14.65" hidden="false" customHeight="false" outlineLevel="0" collapsed="false">
      <c r="A2513" s="0" t="s">
        <v>12</v>
      </c>
      <c r="B2513" s="0" t="s">
        <v>34</v>
      </c>
      <c r="C2513" s="0" t="s">
        <v>26</v>
      </c>
      <c r="D2513" s="0" t="n">
        <v>1</v>
      </c>
      <c r="E2513" s="3" t="n">
        <f aca="false">D2513&lt;0.05/E$1</f>
        <v>0</v>
      </c>
    </row>
    <row r="2514" customFormat="false" ht="14.65" hidden="false" customHeight="false" outlineLevel="0" collapsed="false">
      <c r="A2514" s="0" t="s">
        <v>12</v>
      </c>
      <c r="B2514" s="0" t="s">
        <v>8</v>
      </c>
      <c r="C2514" s="0" t="s">
        <v>8</v>
      </c>
      <c r="D2514" s="0" t="n">
        <v>1</v>
      </c>
      <c r="E2514" s="3" t="n">
        <f aca="false">D2514&lt;0.05/E$1</f>
        <v>0</v>
      </c>
    </row>
    <row r="2515" customFormat="false" ht="14.65" hidden="false" customHeight="false" outlineLevel="0" collapsed="false">
      <c r="A2515" s="0" t="s">
        <v>12</v>
      </c>
      <c r="B2515" s="0" t="s">
        <v>17</v>
      </c>
      <c r="C2515" s="0" t="s">
        <v>17</v>
      </c>
      <c r="D2515" s="0" t="n">
        <v>1</v>
      </c>
      <c r="E2515" s="3" t="n">
        <f aca="false">D2515&lt;0.05/E$1</f>
        <v>0</v>
      </c>
    </row>
    <row r="2516" customFormat="false" ht="14.65" hidden="false" customHeight="false" outlineLevel="0" collapsed="false">
      <c r="A2516" s="0" t="s">
        <v>12</v>
      </c>
      <c r="B2516" s="0" t="s">
        <v>18</v>
      </c>
      <c r="C2516" s="0" t="s">
        <v>18</v>
      </c>
      <c r="D2516" s="0" t="n">
        <v>1</v>
      </c>
      <c r="E2516" s="3" t="n">
        <f aca="false">D2516&lt;0.05/E$1</f>
        <v>0</v>
      </c>
    </row>
    <row r="2517" customFormat="false" ht="14.65" hidden="false" customHeight="false" outlineLevel="0" collapsed="false">
      <c r="A2517" s="0" t="s">
        <v>12</v>
      </c>
      <c r="B2517" s="0" t="s">
        <v>15</v>
      </c>
      <c r="C2517" s="0" t="s">
        <v>29</v>
      </c>
      <c r="D2517" s="0" t="n">
        <v>1</v>
      </c>
      <c r="E2517" s="3" t="n">
        <f aca="false">D2517&lt;0.05/E$1</f>
        <v>0</v>
      </c>
    </row>
    <row r="2518" customFormat="false" ht="14.65" hidden="false" customHeight="false" outlineLevel="0" collapsed="false">
      <c r="A2518" s="0" t="s">
        <v>12</v>
      </c>
      <c r="B2518" s="0" t="s">
        <v>15</v>
      </c>
      <c r="C2518" s="0" t="s">
        <v>15</v>
      </c>
      <c r="D2518" s="0" t="n">
        <v>1</v>
      </c>
      <c r="E2518" s="3" t="n">
        <f aca="false">D2518&lt;0.05/E$1</f>
        <v>0</v>
      </c>
    </row>
    <row r="2519" customFormat="false" ht="14.65" hidden="false" customHeight="false" outlineLevel="0" collapsed="false">
      <c r="A2519" s="0" t="s">
        <v>19</v>
      </c>
      <c r="B2519" s="0" t="s">
        <v>25</v>
      </c>
      <c r="C2519" s="0" t="s">
        <v>25</v>
      </c>
      <c r="D2519" s="0" t="n">
        <v>1</v>
      </c>
      <c r="E2519" s="3" t="n">
        <f aca="false">D2519&lt;0.05/E$1</f>
        <v>0</v>
      </c>
    </row>
    <row r="2520" customFormat="false" ht="14.65" hidden="false" customHeight="false" outlineLevel="0" collapsed="false">
      <c r="A2520" s="0" t="s">
        <v>19</v>
      </c>
      <c r="B2520" s="0" t="s">
        <v>33</v>
      </c>
      <c r="C2520" s="0" t="s">
        <v>33</v>
      </c>
      <c r="D2520" s="0" t="n">
        <v>1</v>
      </c>
      <c r="E2520" s="3" t="n">
        <f aca="false">D2520&lt;0.05/E$1</f>
        <v>0</v>
      </c>
    </row>
    <row r="2521" customFormat="false" ht="14.65" hidden="false" customHeight="false" outlineLevel="0" collapsed="false">
      <c r="A2521" s="0" t="s">
        <v>19</v>
      </c>
      <c r="B2521" s="0" t="s">
        <v>33</v>
      </c>
      <c r="C2521" s="0" t="s">
        <v>34</v>
      </c>
      <c r="D2521" s="0" t="n">
        <v>1</v>
      </c>
      <c r="E2521" s="3" t="n">
        <f aca="false">D2521&lt;0.05/E$1</f>
        <v>0</v>
      </c>
    </row>
    <row r="2522" customFormat="false" ht="14.65" hidden="false" customHeight="false" outlineLevel="0" collapsed="false">
      <c r="A2522" s="0" t="s">
        <v>19</v>
      </c>
      <c r="B2522" s="0" t="s">
        <v>7</v>
      </c>
      <c r="C2522" s="0" t="s">
        <v>7</v>
      </c>
      <c r="D2522" s="0" t="n">
        <v>1</v>
      </c>
      <c r="E2522" s="3" t="n">
        <f aca="false">D2522&lt;0.05/E$1</f>
        <v>0</v>
      </c>
    </row>
    <row r="2523" customFormat="false" ht="14.65" hidden="false" customHeight="false" outlineLevel="0" collapsed="false">
      <c r="A2523" s="0" t="s">
        <v>19</v>
      </c>
      <c r="B2523" s="0" t="s">
        <v>11</v>
      </c>
      <c r="C2523" s="0" t="s">
        <v>11</v>
      </c>
      <c r="D2523" s="0" t="n">
        <v>1</v>
      </c>
      <c r="E2523" s="3" t="n">
        <f aca="false">D2523&lt;0.05/E$1</f>
        <v>0</v>
      </c>
    </row>
    <row r="2524" customFormat="false" ht="14.65" hidden="false" customHeight="false" outlineLevel="0" collapsed="false">
      <c r="A2524" s="0" t="s">
        <v>19</v>
      </c>
      <c r="B2524" s="0" t="s">
        <v>29</v>
      </c>
      <c r="C2524" s="0" t="s">
        <v>29</v>
      </c>
      <c r="D2524" s="0" t="n">
        <v>1</v>
      </c>
      <c r="E2524" s="3" t="n">
        <f aca="false">D2524&lt;0.05/E$1</f>
        <v>0</v>
      </c>
    </row>
    <row r="2525" customFormat="false" ht="14.65" hidden="false" customHeight="false" outlineLevel="0" collapsed="false">
      <c r="A2525" s="0" t="s">
        <v>19</v>
      </c>
      <c r="B2525" s="0" t="s">
        <v>23</v>
      </c>
      <c r="C2525" s="0" t="s">
        <v>23</v>
      </c>
      <c r="D2525" s="0" t="n">
        <v>1</v>
      </c>
      <c r="E2525" s="3" t="n">
        <f aca="false">D2525&lt;0.05/E$1</f>
        <v>0</v>
      </c>
    </row>
    <row r="2526" customFormat="false" ht="14.65" hidden="false" customHeight="false" outlineLevel="0" collapsed="false">
      <c r="A2526" s="0" t="s">
        <v>19</v>
      </c>
      <c r="B2526" s="0" t="s">
        <v>20</v>
      </c>
      <c r="C2526" s="0" t="s">
        <v>20</v>
      </c>
      <c r="D2526" s="0" t="n">
        <v>1</v>
      </c>
      <c r="E2526" s="3" t="n">
        <f aca="false">D2526&lt;0.05/E$1</f>
        <v>0</v>
      </c>
    </row>
    <row r="2527" customFormat="false" ht="14.65" hidden="false" customHeight="false" outlineLevel="0" collapsed="false">
      <c r="A2527" s="0" t="s">
        <v>19</v>
      </c>
      <c r="B2527" s="0" t="s">
        <v>26</v>
      </c>
      <c r="C2527" s="0" t="s">
        <v>26</v>
      </c>
      <c r="D2527" s="0" t="n">
        <v>1</v>
      </c>
      <c r="E2527" s="3" t="n">
        <f aca="false">D2527&lt;0.05/E$1</f>
        <v>0</v>
      </c>
    </row>
    <row r="2528" customFormat="false" ht="14.65" hidden="false" customHeight="false" outlineLevel="0" collapsed="false">
      <c r="A2528" s="0" t="s">
        <v>19</v>
      </c>
      <c r="B2528" s="0" t="s">
        <v>34</v>
      </c>
      <c r="C2528" s="0" t="s">
        <v>33</v>
      </c>
      <c r="D2528" s="0" t="n">
        <v>1</v>
      </c>
      <c r="E2528" s="3" t="n">
        <f aca="false">D2528&lt;0.05/E$1</f>
        <v>0</v>
      </c>
    </row>
    <row r="2529" customFormat="false" ht="14.65" hidden="false" customHeight="false" outlineLevel="0" collapsed="false">
      <c r="A2529" s="0" t="s">
        <v>19</v>
      </c>
      <c r="B2529" s="0" t="s">
        <v>8</v>
      </c>
      <c r="C2529" s="0" t="s">
        <v>8</v>
      </c>
      <c r="D2529" s="0" t="n">
        <v>1</v>
      </c>
      <c r="E2529" s="3" t="n">
        <f aca="false">D2529&lt;0.05/E$1</f>
        <v>0</v>
      </c>
    </row>
    <row r="2530" customFormat="false" ht="14.65" hidden="false" customHeight="false" outlineLevel="0" collapsed="false">
      <c r="A2530" s="0" t="s">
        <v>19</v>
      </c>
      <c r="B2530" s="0" t="s">
        <v>17</v>
      </c>
      <c r="C2530" s="0" t="s">
        <v>17</v>
      </c>
      <c r="D2530" s="0" t="n">
        <v>1</v>
      </c>
      <c r="E2530" s="3" t="n">
        <f aca="false">D2530&lt;0.05/E$1</f>
        <v>0</v>
      </c>
    </row>
    <row r="2531" customFormat="false" ht="14.65" hidden="false" customHeight="false" outlineLevel="0" collapsed="false">
      <c r="A2531" s="0" t="s">
        <v>19</v>
      </c>
      <c r="B2531" s="0" t="s">
        <v>18</v>
      </c>
      <c r="C2531" s="0" t="s">
        <v>18</v>
      </c>
      <c r="D2531" s="0" t="n">
        <v>1</v>
      </c>
      <c r="E2531" s="3" t="n">
        <f aca="false">D2531&lt;0.05/E$1</f>
        <v>0</v>
      </c>
    </row>
    <row r="2532" customFormat="false" ht="14.65" hidden="false" customHeight="false" outlineLevel="0" collapsed="false">
      <c r="A2532" s="0" t="s">
        <v>19</v>
      </c>
      <c r="B2532" s="0" t="s">
        <v>15</v>
      </c>
      <c r="C2532" s="0" t="s">
        <v>15</v>
      </c>
      <c r="D2532" s="0" t="n">
        <v>1</v>
      </c>
      <c r="E2532" s="3" t="n">
        <f aca="false">D2532&lt;0.05/E$1</f>
        <v>0</v>
      </c>
    </row>
    <row r="2533" customFormat="false" ht="14.65" hidden="false" customHeight="false" outlineLevel="0" collapsed="false">
      <c r="A2533" s="0" t="s">
        <v>31</v>
      </c>
      <c r="B2533" s="0" t="s">
        <v>25</v>
      </c>
      <c r="C2533" s="0" t="s">
        <v>25</v>
      </c>
      <c r="D2533" s="0" t="n">
        <v>1</v>
      </c>
      <c r="E2533" s="3" t="n">
        <f aca="false">D2533&lt;0.05/E$1</f>
        <v>0</v>
      </c>
    </row>
    <row r="2534" customFormat="false" ht="14.65" hidden="false" customHeight="false" outlineLevel="0" collapsed="false">
      <c r="A2534" s="0" t="s">
        <v>31</v>
      </c>
      <c r="B2534" s="0" t="s">
        <v>33</v>
      </c>
      <c r="C2534" s="0" t="s">
        <v>33</v>
      </c>
      <c r="D2534" s="0" t="n">
        <v>1</v>
      </c>
      <c r="E2534" s="3" t="n">
        <f aca="false">D2534&lt;0.05/E$1</f>
        <v>0</v>
      </c>
    </row>
    <row r="2535" customFormat="false" ht="14.65" hidden="false" customHeight="false" outlineLevel="0" collapsed="false">
      <c r="A2535" s="0" t="s">
        <v>31</v>
      </c>
      <c r="B2535" s="0" t="s">
        <v>7</v>
      </c>
      <c r="C2535" s="0" t="s">
        <v>7</v>
      </c>
      <c r="D2535" s="0" t="n">
        <v>1</v>
      </c>
      <c r="E2535" s="3" t="n">
        <f aca="false">D2535&lt;0.05/E$1</f>
        <v>0</v>
      </c>
    </row>
    <row r="2536" customFormat="false" ht="14.65" hidden="false" customHeight="false" outlineLevel="0" collapsed="false">
      <c r="A2536" s="0" t="s">
        <v>31</v>
      </c>
      <c r="B2536" s="0" t="s">
        <v>11</v>
      </c>
      <c r="C2536" s="0" t="s">
        <v>11</v>
      </c>
      <c r="D2536" s="0" t="n">
        <v>1</v>
      </c>
      <c r="E2536" s="3" t="n">
        <f aca="false">D2536&lt;0.05/E$1</f>
        <v>0</v>
      </c>
    </row>
    <row r="2537" customFormat="false" ht="14.65" hidden="false" customHeight="false" outlineLevel="0" collapsed="false">
      <c r="A2537" s="0" t="s">
        <v>31</v>
      </c>
      <c r="B2537" s="0" t="s">
        <v>29</v>
      </c>
      <c r="C2537" s="0" t="s">
        <v>29</v>
      </c>
      <c r="D2537" s="0" t="n">
        <v>1</v>
      </c>
      <c r="E2537" s="3" t="n">
        <f aca="false">D2537&lt;0.05/E$1</f>
        <v>0</v>
      </c>
    </row>
    <row r="2538" customFormat="false" ht="14.65" hidden="false" customHeight="false" outlineLevel="0" collapsed="false">
      <c r="A2538" s="0" t="s">
        <v>31</v>
      </c>
      <c r="B2538" s="0" t="s">
        <v>23</v>
      </c>
      <c r="C2538" s="0" t="s">
        <v>23</v>
      </c>
      <c r="D2538" s="0" t="n">
        <v>1</v>
      </c>
      <c r="E2538" s="3" t="n">
        <f aca="false">D2538&lt;0.05/E$1</f>
        <v>0</v>
      </c>
    </row>
    <row r="2539" customFormat="false" ht="14.65" hidden="false" customHeight="false" outlineLevel="0" collapsed="false">
      <c r="A2539" s="0" t="s">
        <v>31</v>
      </c>
      <c r="B2539" s="0" t="s">
        <v>23</v>
      </c>
      <c r="C2539" s="0" t="s">
        <v>26</v>
      </c>
      <c r="D2539" s="0" t="n">
        <v>1</v>
      </c>
      <c r="E2539" s="3" t="n">
        <f aca="false">D2539&lt;0.05/E$1</f>
        <v>0</v>
      </c>
    </row>
    <row r="2540" customFormat="false" ht="14.65" hidden="false" customHeight="false" outlineLevel="0" collapsed="false">
      <c r="A2540" s="0" t="s">
        <v>31</v>
      </c>
      <c r="B2540" s="0" t="s">
        <v>20</v>
      </c>
      <c r="C2540" s="0" t="s">
        <v>20</v>
      </c>
      <c r="D2540" s="0" t="n">
        <v>1</v>
      </c>
      <c r="E2540" s="3" t="n">
        <f aca="false">D2540&lt;0.05/E$1</f>
        <v>0</v>
      </c>
    </row>
    <row r="2541" customFormat="false" ht="14.65" hidden="false" customHeight="false" outlineLevel="0" collapsed="false">
      <c r="A2541" s="0" t="s">
        <v>31</v>
      </c>
      <c r="B2541" s="0" t="s">
        <v>26</v>
      </c>
      <c r="C2541" s="0" t="s">
        <v>23</v>
      </c>
      <c r="D2541" s="0" t="n">
        <v>1</v>
      </c>
      <c r="E2541" s="3" t="n">
        <f aca="false">D2541&lt;0.05/E$1</f>
        <v>0</v>
      </c>
    </row>
    <row r="2542" customFormat="false" ht="14.65" hidden="false" customHeight="false" outlineLevel="0" collapsed="false">
      <c r="A2542" s="0" t="s">
        <v>31</v>
      </c>
      <c r="B2542" s="0" t="s">
        <v>26</v>
      </c>
      <c r="C2542" s="0" t="s">
        <v>26</v>
      </c>
      <c r="D2542" s="0" t="n">
        <v>1</v>
      </c>
      <c r="E2542" s="3" t="n">
        <f aca="false">D2542&lt;0.05/E$1</f>
        <v>0</v>
      </c>
    </row>
    <row r="2543" customFormat="false" ht="14.65" hidden="false" customHeight="false" outlineLevel="0" collapsed="false">
      <c r="A2543" s="0" t="s">
        <v>31</v>
      </c>
      <c r="B2543" s="0" t="s">
        <v>26</v>
      </c>
      <c r="C2543" s="0" t="s">
        <v>34</v>
      </c>
      <c r="D2543" s="0" t="n">
        <v>1</v>
      </c>
      <c r="E2543" s="3" t="n">
        <f aca="false">D2543&lt;0.05/E$1</f>
        <v>0</v>
      </c>
    </row>
    <row r="2544" customFormat="false" ht="14.65" hidden="false" customHeight="false" outlineLevel="0" collapsed="false">
      <c r="A2544" s="0" t="s">
        <v>31</v>
      </c>
      <c r="B2544" s="0" t="s">
        <v>34</v>
      </c>
      <c r="C2544" s="0" t="s">
        <v>26</v>
      </c>
      <c r="D2544" s="0" t="n">
        <v>1</v>
      </c>
      <c r="E2544" s="3" t="n">
        <f aca="false">D2544&lt;0.05/E$1</f>
        <v>0</v>
      </c>
    </row>
    <row r="2545" customFormat="false" ht="14.65" hidden="false" customHeight="false" outlineLevel="0" collapsed="false">
      <c r="A2545" s="0" t="s">
        <v>31</v>
      </c>
      <c r="B2545" s="0" t="s">
        <v>8</v>
      </c>
      <c r="C2545" s="0" t="s">
        <v>8</v>
      </c>
      <c r="D2545" s="0" t="n">
        <v>1</v>
      </c>
      <c r="E2545" s="3" t="n">
        <f aca="false">D2545&lt;0.05/E$1</f>
        <v>0</v>
      </c>
    </row>
    <row r="2546" customFormat="false" ht="14.65" hidden="false" customHeight="false" outlineLevel="0" collapsed="false">
      <c r="A2546" s="0" t="s">
        <v>31</v>
      </c>
      <c r="B2546" s="0" t="s">
        <v>17</v>
      </c>
      <c r="C2546" s="0" t="s">
        <v>17</v>
      </c>
      <c r="D2546" s="0" t="n">
        <v>1</v>
      </c>
      <c r="E2546" s="3" t="n">
        <f aca="false">D2546&lt;0.05/E$1</f>
        <v>0</v>
      </c>
    </row>
    <row r="2547" customFormat="false" ht="14.65" hidden="false" customHeight="false" outlineLevel="0" collapsed="false">
      <c r="A2547" s="0" t="s">
        <v>31</v>
      </c>
      <c r="B2547" s="0" t="s">
        <v>18</v>
      </c>
      <c r="C2547" s="0" t="s">
        <v>18</v>
      </c>
      <c r="D2547" s="0" t="n">
        <v>1</v>
      </c>
      <c r="E2547" s="3" t="n">
        <f aca="false">D2547&lt;0.05/E$1</f>
        <v>0</v>
      </c>
    </row>
    <row r="2548" customFormat="false" ht="14.65" hidden="false" customHeight="false" outlineLevel="0" collapsed="false">
      <c r="A2548" s="0" t="s">
        <v>31</v>
      </c>
      <c r="B2548" s="0" t="s">
        <v>15</v>
      </c>
      <c r="C2548" s="0" t="s">
        <v>15</v>
      </c>
      <c r="D2548" s="0" t="n">
        <v>1</v>
      </c>
      <c r="E2548" s="3" t="n">
        <f aca="false">D2548&lt;0.05/E$1</f>
        <v>0</v>
      </c>
    </row>
    <row r="2549" customFormat="false" ht="14.65" hidden="false" customHeight="false" outlineLevel="0" collapsed="false">
      <c r="A2549" s="0" t="s">
        <v>9</v>
      </c>
      <c r="B2549" s="0" t="s">
        <v>25</v>
      </c>
      <c r="C2549" s="0" t="s">
        <v>25</v>
      </c>
      <c r="D2549" s="0" t="n">
        <v>1</v>
      </c>
      <c r="E2549" s="3" t="n">
        <f aca="false">D2549&lt;0.05/E$1</f>
        <v>0</v>
      </c>
    </row>
    <row r="2550" customFormat="false" ht="14.65" hidden="false" customHeight="false" outlineLevel="0" collapsed="false">
      <c r="A2550" s="0" t="s">
        <v>9</v>
      </c>
      <c r="B2550" s="0" t="s">
        <v>33</v>
      </c>
      <c r="C2550" s="0" t="s">
        <v>33</v>
      </c>
      <c r="D2550" s="0" t="n">
        <v>1</v>
      </c>
      <c r="E2550" s="3" t="n">
        <f aca="false">D2550&lt;0.05/E$1</f>
        <v>0</v>
      </c>
    </row>
    <row r="2551" customFormat="false" ht="14.65" hidden="false" customHeight="false" outlineLevel="0" collapsed="false">
      <c r="A2551" s="0" t="s">
        <v>9</v>
      </c>
      <c r="B2551" s="0" t="s">
        <v>33</v>
      </c>
      <c r="C2551" s="0" t="s">
        <v>15</v>
      </c>
      <c r="D2551" s="0" t="n">
        <v>1</v>
      </c>
      <c r="E2551" s="3" t="n">
        <f aca="false">D2551&lt;0.05/E$1</f>
        <v>0</v>
      </c>
    </row>
    <row r="2552" customFormat="false" ht="14.65" hidden="false" customHeight="false" outlineLevel="0" collapsed="false">
      <c r="A2552" s="0" t="s">
        <v>9</v>
      </c>
      <c r="B2552" s="0" t="s">
        <v>7</v>
      </c>
      <c r="C2552" s="0" t="s">
        <v>7</v>
      </c>
      <c r="D2552" s="0" t="n">
        <v>1</v>
      </c>
      <c r="E2552" s="3" t="n">
        <f aca="false">D2552&lt;0.05/E$1</f>
        <v>0</v>
      </c>
    </row>
    <row r="2553" customFormat="false" ht="14.65" hidden="false" customHeight="false" outlineLevel="0" collapsed="false">
      <c r="A2553" s="0" t="s">
        <v>9</v>
      </c>
      <c r="B2553" s="0" t="s">
        <v>11</v>
      </c>
      <c r="C2553" s="0" t="s">
        <v>11</v>
      </c>
      <c r="D2553" s="0" t="n">
        <v>1</v>
      </c>
      <c r="E2553" s="3" t="n">
        <f aca="false">D2553&lt;0.05/E$1</f>
        <v>0</v>
      </c>
    </row>
    <row r="2554" customFormat="false" ht="14.65" hidden="false" customHeight="false" outlineLevel="0" collapsed="false">
      <c r="A2554" s="0" t="s">
        <v>9</v>
      </c>
      <c r="B2554" s="0" t="s">
        <v>29</v>
      </c>
      <c r="C2554" s="0" t="s">
        <v>29</v>
      </c>
      <c r="D2554" s="0" t="n">
        <v>1</v>
      </c>
      <c r="E2554" s="3" t="n">
        <f aca="false">D2554&lt;0.05/E$1</f>
        <v>0</v>
      </c>
    </row>
    <row r="2555" customFormat="false" ht="14.65" hidden="false" customHeight="false" outlineLevel="0" collapsed="false">
      <c r="A2555" s="0" t="s">
        <v>9</v>
      </c>
      <c r="B2555" s="0" t="s">
        <v>23</v>
      </c>
      <c r="C2555" s="0" t="s">
        <v>23</v>
      </c>
      <c r="D2555" s="0" t="n">
        <v>1</v>
      </c>
      <c r="E2555" s="3" t="n">
        <f aca="false">D2555&lt;0.05/E$1</f>
        <v>0</v>
      </c>
    </row>
    <row r="2556" customFormat="false" ht="14.65" hidden="false" customHeight="false" outlineLevel="0" collapsed="false">
      <c r="A2556" s="0" t="s">
        <v>9</v>
      </c>
      <c r="B2556" s="0" t="s">
        <v>20</v>
      </c>
      <c r="C2556" s="0" t="s">
        <v>20</v>
      </c>
      <c r="D2556" s="0" t="n">
        <v>1</v>
      </c>
      <c r="E2556" s="3" t="n">
        <f aca="false">D2556&lt;0.05/E$1</f>
        <v>0</v>
      </c>
    </row>
    <row r="2557" customFormat="false" ht="14.65" hidden="false" customHeight="false" outlineLevel="0" collapsed="false">
      <c r="A2557" s="0" t="s">
        <v>9</v>
      </c>
      <c r="B2557" s="0" t="s">
        <v>26</v>
      </c>
      <c r="C2557" s="0" t="s">
        <v>26</v>
      </c>
      <c r="D2557" s="0" t="n">
        <v>1</v>
      </c>
      <c r="E2557" s="3" t="n">
        <f aca="false">D2557&lt;0.05/E$1</f>
        <v>0</v>
      </c>
    </row>
    <row r="2558" customFormat="false" ht="14.65" hidden="false" customHeight="false" outlineLevel="0" collapsed="false">
      <c r="A2558" s="0" t="s">
        <v>9</v>
      </c>
      <c r="B2558" s="0" t="s">
        <v>34</v>
      </c>
      <c r="C2558" s="0" t="s">
        <v>15</v>
      </c>
      <c r="D2558" s="0" t="n">
        <v>1</v>
      </c>
      <c r="E2558" s="3" t="n">
        <f aca="false">D2558&lt;0.05/E$1</f>
        <v>0</v>
      </c>
    </row>
    <row r="2559" customFormat="false" ht="14.65" hidden="false" customHeight="false" outlineLevel="0" collapsed="false">
      <c r="A2559" s="0" t="s">
        <v>9</v>
      </c>
      <c r="B2559" s="0" t="s">
        <v>8</v>
      </c>
      <c r="C2559" s="0" t="s">
        <v>8</v>
      </c>
      <c r="D2559" s="0" t="n">
        <v>1</v>
      </c>
      <c r="E2559" s="3" t="n">
        <f aca="false">D2559&lt;0.05/E$1</f>
        <v>0</v>
      </c>
    </row>
    <row r="2560" customFormat="false" ht="14.65" hidden="false" customHeight="false" outlineLevel="0" collapsed="false">
      <c r="A2560" s="0" t="s">
        <v>9</v>
      </c>
      <c r="B2560" s="0" t="s">
        <v>17</v>
      </c>
      <c r="C2560" s="0" t="s">
        <v>17</v>
      </c>
      <c r="D2560" s="0" t="n">
        <v>1</v>
      </c>
      <c r="E2560" s="3" t="n">
        <f aca="false">D2560&lt;0.05/E$1</f>
        <v>0</v>
      </c>
    </row>
    <row r="2561" customFormat="false" ht="14.65" hidden="false" customHeight="false" outlineLevel="0" collapsed="false">
      <c r="A2561" s="0" t="s">
        <v>9</v>
      </c>
      <c r="B2561" s="0" t="s">
        <v>18</v>
      </c>
      <c r="C2561" s="0" t="s">
        <v>18</v>
      </c>
      <c r="D2561" s="0" t="n">
        <v>1</v>
      </c>
      <c r="E2561" s="3" t="n">
        <f aca="false">D2561&lt;0.05/E$1</f>
        <v>0</v>
      </c>
    </row>
    <row r="2562" customFormat="false" ht="14.65" hidden="false" customHeight="false" outlineLevel="0" collapsed="false">
      <c r="A2562" s="0" t="s">
        <v>9</v>
      </c>
      <c r="B2562" s="0" t="s">
        <v>15</v>
      </c>
      <c r="C2562" s="0" t="s">
        <v>33</v>
      </c>
      <c r="D2562" s="0" t="n">
        <v>1</v>
      </c>
      <c r="E2562" s="3" t="n">
        <f aca="false">D2562&lt;0.05/E$1</f>
        <v>0</v>
      </c>
    </row>
    <row r="2563" customFormat="false" ht="14.65" hidden="false" customHeight="false" outlineLevel="0" collapsed="false">
      <c r="A2563" s="0" t="s">
        <v>9</v>
      </c>
      <c r="B2563" s="0" t="s">
        <v>15</v>
      </c>
      <c r="C2563" s="0" t="s">
        <v>34</v>
      </c>
      <c r="D2563" s="0" t="n">
        <v>1</v>
      </c>
      <c r="E2563" s="3" t="n">
        <f aca="false">D2563&lt;0.05/E$1</f>
        <v>0</v>
      </c>
    </row>
    <row r="2564" customFormat="false" ht="14.65" hidden="false" customHeight="false" outlineLevel="0" collapsed="false">
      <c r="A2564" s="0" t="s">
        <v>9</v>
      </c>
      <c r="B2564" s="0" t="s">
        <v>15</v>
      </c>
      <c r="C2564" s="0" t="s">
        <v>15</v>
      </c>
      <c r="D2564" s="0" t="n">
        <v>1</v>
      </c>
      <c r="E2564" s="3" t="n">
        <f aca="false">D2564&lt;0.05/E$1</f>
        <v>0</v>
      </c>
    </row>
    <row r="2565" customFormat="false" ht="14.65" hidden="false" customHeight="false" outlineLevel="0" collapsed="false">
      <c r="A2565" s="0" t="s">
        <v>10</v>
      </c>
      <c r="B2565" s="0" t="s">
        <v>25</v>
      </c>
      <c r="C2565" s="0" t="s">
        <v>25</v>
      </c>
      <c r="D2565" s="0" t="n">
        <v>1</v>
      </c>
      <c r="E2565" s="3" t="n">
        <f aca="false">D2565&lt;0.05/E$1</f>
        <v>0</v>
      </c>
    </row>
    <row r="2566" customFormat="false" ht="14.65" hidden="false" customHeight="false" outlineLevel="0" collapsed="false">
      <c r="A2566" s="0" t="s">
        <v>10</v>
      </c>
      <c r="B2566" s="0" t="s">
        <v>33</v>
      </c>
      <c r="C2566" s="0" t="s">
        <v>33</v>
      </c>
      <c r="D2566" s="0" t="n">
        <v>1</v>
      </c>
      <c r="E2566" s="3" t="n">
        <f aca="false">D2566&lt;0.05/E$1</f>
        <v>0</v>
      </c>
    </row>
    <row r="2567" customFormat="false" ht="14.65" hidden="false" customHeight="false" outlineLevel="0" collapsed="false">
      <c r="A2567" s="0" t="s">
        <v>10</v>
      </c>
      <c r="B2567" s="0" t="s">
        <v>33</v>
      </c>
      <c r="C2567" s="0" t="s">
        <v>26</v>
      </c>
      <c r="D2567" s="0" t="n">
        <v>1</v>
      </c>
      <c r="E2567" s="3" t="n">
        <f aca="false">D2567&lt;0.05/E$1</f>
        <v>0</v>
      </c>
    </row>
    <row r="2568" customFormat="false" ht="14.65" hidden="false" customHeight="false" outlineLevel="0" collapsed="false">
      <c r="A2568" s="0" t="s">
        <v>10</v>
      </c>
      <c r="B2568" s="0" t="s">
        <v>33</v>
      </c>
      <c r="C2568" s="0" t="s">
        <v>34</v>
      </c>
      <c r="D2568" s="0" t="n">
        <v>1</v>
      </c>
      <c r="E2568" s="3" t="n">
        <f aca="false">D2568&lt;0.05/E$1</f>
        <v>0</v>
      </c>
    </row>
    <row r="2569" customFormat="false" ht="14.65" hidden="false" customHeight="false" outlineLevel="0" collapsed="false">
      <c r="A2569" s="0" t="s">
        <v>10</v>
      </c>
      <c r="B2569" s="0" t="s">
        <v>7</v>
      </c>
      <c r="C2569" s="0" t="s">
        <v>7</v>
      </c>
      <c r="D2569" s="0" t="n">
        <v>1</v>
      </c>
      <c r="E2569" s="3" t="n">
        <f aca="false">D2569&lt;0.05/E$1</f>
        <v>0</v>
      </c>
    </row>
    <row r="2570" customFormat="false" ht="14.65" hidden="false" customHeight="false" outlineLevel="0" collapsed="false">
      <c r="A2570" s="0" t="s">
        <v>10</v>
      </c>
      <c r="B2570" s="0" t="s">
        <v>11</v>
      </c>
      <c r="C2570" s="0" t="s">
        <v>11</v>
      </c>
      <c r="D2570" s="0" t="n">
        <v>1</v>
      </c>
      <c r="E2570" s="3" t="n">
        <f aca="false">D2570&lt;0.05/E$1</f>
        <v>0</v>
      </c>
    </row>
    <row r="2571" customFormat="false" ht="14.65" hidden="false" customHeight="false" outlineLevel="0" collapsed="false">
      <c r="A2571" s="0" t="s">
        <v>10</v>
      </c>
      <c r="B2571" s="0" t="s">
        <v>29</v>
      </c>
      <c r="C2571" s="0" t="s">
        <v>29</v>
      </c>
      <c r="D2571" s="0" t="n">
        <v>1</v>
      </c>
      <c r="E2571" s="3" t="n">
        <f aca="false">D2571&lt;0.05/E$1</f>
        <v>0</v>
      </c>
    </row>
    <row r="2572" customFormat="false" ht="14.65" hidden="false" customHeight="false" outlineLevel="0" collapsed="false">
      <c r="A2572" s="0" t="s">
        <v>10</v>
      </c>
      <c r="B2572" s="0" t="s">
        <v>29</v>
      </c>
      <c r="C2572" s="0" t="s">
        <v>34</v>
      </c>
      <c r="D2572" s="0" t="n">
        <v>1</v>
      </c>
      <c r="E2572" s="3" t="n">
        <f aca="false">D2572&lt;0.05/E$1</f>
        <v>0</v>
      </c>
    </row>
    <row r="2573" customFormat="false" ht="14.65" hidden="false" customHeight="false" outlineLevel="0" collapsed="false">
      <c r="A2573" s="0" t="s">
        <v>10</v>
      </c>
      <c r="B2573" s="0" t="s">
        <v>23</v>
      </c>
      <c r="C2573" s="0" t="s">
        <v>23</v>
      </c>
      <c r="D2573" s="0" t="n">
        <v>1</v>
      </c>
      <c r="E2573" s="3" t="n">
        <f aca="false">D2573&lt;0.05/E$1</f>
        <v>0</v>
      </c>
    </row>
    <row r="2574" customFormat="false" ht="14.65" hidden="false" customHeight="false" outlineLevel="0" collapsed="false">
      <c r="A2574" s="0" t="s">
        <v>10</v>
      </c>
      <c r="B2574" s="0" t="s">
        <v>23</v>
      </c>
      <c r="C2574" s="0" t="s">
        <v>34</v>
      </c>
      <c r="D2574" s="0" t="n">
        <v>1</v>
      </c>
      <c r="E2574" s="3" t="n">
        <f aca="false">D2574&lt;0.05/E$1</f>
        <v>0</v>
      </c>
    </row>
    <row r="2575" customFormat="false" ht="14.65" hidden="false" customHeight="false" outlineLevel="0" collapsed="false">
      <c r="A2575" s="0" t="s">
        <v>10</v>
      </c>
      <c r="B2575" s="0" t="s">
        <v>20</v>
      </c>
      <c r="C2575" s="0" t="s">
        <v>20</v>
      </c>
      <c r="D2575" s="0" t="n">
        <v>1</v>
      </c>
      <c r="E2575" s="3" t="n">
        <f aca="false">D2575&lt;0.05/E$1</f>
        <v>0</v>
      </c>
    </row>
    <row r="2576" customFormat="false" ht="14.65" hidden="false" customHeight="false" outlineLevel="0" collapsed="false">
      <c r="A2576" s="0" t="s">
        <v>10</v>
      </c>
      <c r="B2576" s="0" t="s">
        <v>26</v>
      </c>
      <c r="C2576" s="0" t="s">
        <v>33</v>
      </c>
      <c r="D2576" s="0" t="n">
        <v>1</v>
      </c>
      <c r="E2576" s="3" t="n">
        <f aca="false">D2576&lt;0.05/E$1</f>
        <v>0</v>
      </c>
    </row>
    <row r="2577" customFormat="false" ht="14.65" hidden="false" customHeight="false" outlineLevel="0" collapsed="false">
      <c r="A2577" s="0" t="s">
        <v>10</v>
      </c>
      <c r="B2577" s="0" t="s">
        <v>26</v>
      </c>
      <c r="C2577" s="0" t="s">
        <v>26</v>
      </c>
      <c r="D2577" s="0" t="n">
        <v>1</v>
      </c>
      <c r="E2577" s="3" t="n">
        <f aca="false">D2577&lt;0.05/E$1</f>
        <v>0</v>
      </c>
    </row>
    <row r="2578" customFormat="false" ht="14.65" hidden="false" customHeight="false" outlineLevel="0" collapsed="false">
      <c r="A2578" s="0" t="s">
        <v>10</v>
      </c>
      <c r="B2578" s="0" t="s">
        <v>34</v>
      </c>
      <c r="C2578" s="0" t="s">
        <v>33</v>
      </c>
      <c r="D2578" s="0" t="n">
        <v>1</v>
      </c>
      <c r="E2578" s="3" t="n">
        <f aca="false">D2578&lt;0.05/E$1</f>
        <v>0</v>
      </c>
    </row>
    <row r="2579" customFormat="false" ht="14.65" hidden="false" customHeight="false" outlineLevel="0" collapsed="false">
      <c r="A2579" s="0" t="s">
        <v>10</v>
      </c>
      <c r="B2579" s="0" t="s">
        <v>34</v>
      </c>
      <c r="C2579" s="0" t="s">
        <v>29</v>
      </c>
      <c r="D2579" s="0" t="n">
        <v>1</v>
      </c>
      <c r="E2579" s="3" t="n">
        <f aca="false">D2579&lt;0.05/E$1</f>
        <v>0</v>
      </c>
    </row>
    <row r="2580" customFormat="false" ht="14.65" hidden="false" customHeight="false" outlineLevel="0" collapsed="false">
      <c r="A2580" s="0" t="s">
        <v>10</v>
      </c>
      <c r="B2580" s="0" t="s">
        <v>34</v>
      </c>
      <c r="C2580" s="0" t="s">
        <v>23</v>
      </c>
      <c r="D2580" s="0" t="n">
        <v>1</v>
      </c>
      <c r="E2580" s="3" t="n">
        <f aca="false">D2580&lt;0.05/E$1</f>
        <v>0</v>
      </c>
    </row>
    <row r="2581" customFormat="false" ht="14.65" hidden="false" customHeight="false" outlineLevel="0" collapsed="false">
      <c r="A2581" s="0" t="s">
        <v>10</v>
      </c>
      <c r="B2581" s="0" t="s">
        <v>8</v>
      </c>
      <c r="C2581" s="0" t="s">
        <v>8</v>
      </c>
      <c r="D2581" s="0" t="n">
        <v>1</v>
      </c>
      <c r="E2581" s="3" t="n">
        <f aca="false">D2581&lt;0.05/E$1</f>
        <v>0</v>
      </c>
    </row>
    <row r="2582" customFormat="false" ht="14.65" hidden="false" customHeight="false" outlineLevel="0" collapsed="false">
      <c r="A2582" s="0" t="s">
        <v>10</v>
      </c>
      <c r="B2582" s="0" t="s">
        <v>17</v>
      </c>
      <c r="C2582" s="0" t="s">
        <v>17</v>
      </c>
      <c r="D2582" s="0" t="n">
        <v>1</v>
      </c>
      <c r="E2582" s="3" t="n">
        <f aca="false">D2582&lt;0.05/E$1</f>
        <v>0</v>
      </c>
    </row>
    <row r="2583" customFormat="false" ht="14.65" hidden="false" customHeight="false" outlineLevel="0" collapsed="false">
      <c r="A2583" s="0" t="s">
        <v>10</v>
      </c>
      <c r="B2583" s="0" t="s">
        <v>18</v>
      </c>
      <c r="C2583" s="0" t="s">
        <v>18</v>
      </c>
      <c r="D2583" s="0" t="n">
        <v>1</v>
      </c>
      <c r="E2583" s="3" t="n">
        <f aca="false">D2583&lt;0.05/E$1</f>
        <v>0</v>
      </c>
    </row>
    <row r="2584" customFormat="false" ht="14.65" hidden="false" customHeight="false" outlineLevel="0" collapsed="false">
      <c r="A2584" s="0" t="s">
        <v>10</v>
      </c>
      <c r="B2584" s="0" t="s">
        <v>15</v>
      </c>
      <c r="C2584" s="0" t="s">
        <v>15</v>
      </c>
      <c r="D2584" s="0" t="n">
        <v>1</v>
      </c>
      <c r="E2584" s="3" t="n">
        <f aca="false">D2584&lt;0.05/E$1</f>
        <v>0</v>
      </c>
    </row>
    <row r="2585" customFormat="false" ht="14.65" hidden="false" customHeight="false" outlineLevel="0" collapsed="false">
      <c r="A2585" s="0" t="s">
        <v>28</v>
      </c>
      <c r="B2585" s="0" t="s">
        <v>25</v>
      </c>
      <c r="C2585" s="0" t="s">
        <v>25</v>
      </c>
      <c r="D2585" s="0" t="n">
        <v>1</v>
      </c>
      <c r="E2585" s="3" t="n">
        <f aca="false">D2585&lt;0.05/E$1</f>
        <v>0</v>
      </c>
    </row>
    <row r="2586" customFormat="false" ht="14.65" hidden="false" customHeight="false" outlineLevel="0" collapsed="false">
      <c r="A2586" s="0" t="s">
        <v>28</v>
      </c>
      <c r="B2586" s="0" t="s">
        <v>33</v>
      </c>
      <c r="C2586" s="0" t="s">
        <v>33</v>
      </c>
      <c r="D2586" s="0" t="n">
        <v>1</v>
      </c>
      <c r="E2586" s="3" t="n">
        <f aca="false">D2586&lt;0.05/E$1</f>
        <v>0</v>
      </c>
    </row>
    <row r="2587" customFormat="false" ht="14.65" hidden="false" customHeight="false" outlineLevel="0" collapsed="false">
      <c r="A2587" s="0" t="s">
        <v>28</v>
      </c>
      <c r="B2587" s="0" t="s">
        <v>33</v>
      </c>
      <c r="C2587" s="0" t="s">
        <v>11</v>
      </c>
      <c r="D2587" s="0" t="n">
        <v>1</v>
      </c>
      <c r="E2587" s="3" t="n">
        <f aca="false">D2587&lt;0.05/E$1</f>
        <v>0</v>
      </c>
    </row>
    <row r="2588" customFormat="false" ht="14.65" hidden="false" customHeight="false" outlineLevel="0" collapsed="false">
      <c r="A2588" s="0" t="s">
        <v>28</v>
      </c>
      <c r="B2588" s="0" t="s">
        <v>33</v>
      </c>
      <c r="C2588" s="0" t="s">
        <v>29</v>
      </c>
      <c r="D2588" s="0" t="n">
        <v>1</v>
      </c>
      <c r="E2588" s="3" t="n">
        <f aca="false">D2588&lt;0.05/E$1</f>
        <v>0</v>
      </c>
    </row>
    <row r="2589" customFormat="false" ht="14.65" hidden="false" customHeight="false" outlineLevel="0" collapsed="false">
      <c r="A2589" s="0" t="s">
        <v>28</v>
      </c>
      <c r="B2589" s="0" t="s">
        <v>33</v>
      </c>
      <c r="C2589" s="0" t="s">
        <v>23</v>
      </c>
      <c r="D2589" s="0" t="n">
        <v>1</v>
      </c>
      <c r="E2589" s="3" t="n">
        <f aca="false">D2589&lt;0.05/E$1</f>
        <v>0</v>
      </c>
    </row>
    <row r="2590" customFormat="false" ht="14.65" hidden="false" customHeight="false" outlineLevel="0" collapsed="false">
      <c r="A2590" s="0" t="s">
        <v>28</v>
      </c>
      <c r="B2590" s="0" t="s">
        <v>33</v>
      </c>
      <c r="C2590" s="0" t="s">
        <v>26</v>
      </c>
      <c r="D2590" s="0" t="n">
        <v>1</v>
      </c>
      <c r="E2590" s="3" t="n">
        <f aca="false">D2590&lt;0.05/E$1</f>
        <v>0</v>
      </c>
    </row>
    <row r="2591" customFormat="false" ht="14.65" hidden="false" customHeight="false" outlineLevel="0" collapsed="false">
      <c r="A2591" s="0" t="s">
        <v>28</v>
      </c>
      <c r="B2591" s="0" t="s">
        <v>33</v>
      </c>
      <c r="C2591" s="0" t="s">
        <v>34</v>
      </c>
      <c r="D2591" s="0" t="n">
        <v>1</v>
      </c>
      <c r="E2591" s="3" t="n">
        <f aca="false">D2591&lt;0.05/E$1</f>
        <v>0</v>
      </c>
    </row>
    <row r="2592" customFormat="false" ht="14.65" hidden="false" customHeight="false" outlineLevel="0" collapsed="false">
      <c r="A2592" s="0" t="s">
        <v>28</v>
      </c>
      <c r="B2592" s="0" t="s">
        <v>7</v>
      </c>
      <c r="C2592" s="0" t="s">
        <v>7</v>
      </c>
      <c r="D2592" s="0" t="n">
        <v>1</v>
      </c>
      <c r="E2592" s="3" t="n">
        <f aca="false">D2592&lt;0.05/E$1</f>
        <v>0</v>
      </c>
    </row>
    <row r="2593" customFormat="false" ht="14.65" hidden="false" customHeight="false" outlineLevel="0" collapsed="false">
      <c r="A2593" s="0" t="s">
        <v>28</v>
      </c>
      <c r="B2593" s="0" t="s">
        <v>11</v>
      </c>
      <c r="C2593" s="0" t="s">
        <v>33</v>
      </c>
      <c r="D2593" s="0" t="n">
        <v>1</v>
      </c>
      <c r="E2593" s="3" t="n">
        <f aca="false">D2593&lt;0.05/E$1</f>
        <v>0</v>
      </c>
    </row>
    <row r="2594" customFormat="false" ht="14.65" hidden="false" customHeight="false" outlineLevel="0" collapsed="false">
      <c r="A2594" s="0" t="s">
        <v>28</v>
      </c>
      <c r="B2594" s="0" t="s">
        <v>11</v>
      </c>
      <c r="C2594" s="0" t="s">
        <v>11</v>
      </c>
      <c r="D2594" s="0" t="n">
        <v>1</v>
      </c>
      <c r="E2594" s="3" t="n">
        <f aca="false">D2594&lt;0.05/E$1</f>
        <v>0</v>
      </c>
    </row>
    <row r="2595" customFormat="false" ht="14.65" hidden="false" customHeight="false" outlineLevel="0" collapsed="false">
      <c r="A2595" s="0" t="s">
        <v>28</v>
      </c>
      <c r="B2595" s="0" t="s">
        <v>29</v>
      </c>
      <c r="C2595" s="0" t="s">
        <v>33</v>
      </c>
      <c r="D2595" s="0" t="n">
        <v>1</v>
      </c>
      <c r="E2595" s="3" t="n">
        <f aca="false">D2595&lt;0.05/E$1</f>
        <v>0</v>
      </c>
    </row>
    <row r="2596" customFormat="false" ht="14.65" hidden="false" customHeight="false" outlineLevel="0" collapsed="false">
      <c r="A2596" s="0" t="s">
        <v>28</v>
      </c>
      <c r="B2596" s="0" t="s">
        <v>29</v>
      </c>
      <c r="C2596" s="0" t="s">
        <v>29</v>
      </c>
      <c r="D2596" s="0" t="n">
        <v>1</v>
      </c>
      <c r="E2596" s="3" t="n">
        <f aca="false">D2596&lt;0.05/E$1</f>
        <v>0</v>
      </c>
    </row>
    <row r="2597" customFormat="false" ht="14.65" hidden="false" customHeight="false" outlineLevel="0" collapsed="false">
      <c r="A2597" s="0" t="s">
        <v>28</v>
      </c>
      <c r="B2597" s="0" t="s">
        <v>23</v>
      </c>
      <c r="C2597" s="0" t="s">
        <v>33</v>
      </c>
      <c r="D2597" s="0" t="n">
        <v>1</v>
      </c>
      <c r="E2597" s="3" t="n">
        <f aca="false">D2597&lt;0.05/E$1</f>
        <v>0</v>
      </c>
    </row>
    <row r="2598" customFormat="false" ht="14.65" hidden="false" customHeight="false" outlineLevel="0" collapsed="false">
      <c r="A2598" s="0" t="s">
        <v>28</v>
      </c>
      <c r="B2598" s="0" t="s">
        <v>23</v>
      </c>
      <c r="C2598" s="0" t="s">
        <v>23</v>
      </c>
      <c r="D2598" s="0" t="n">
        <v>1</v>
      </c>
      <c r="E2598" s="3" t="n">
        <f aca="false">D2598&lt;0.05/E$1</f>
        <v>0</v>
      </c>
    </row>
    <row r="2599" customFormat="false" ht="14.65" hidden="false" customHeight="false" outlineLevel="0" collapsed="false">
      <c r="A2599" s="0" t="s">
        <v>28</v>
      </c>
      <c r="B2599" s="0" t="s">
        <v>20</v>
      </c>
      <c r="C2599" s="0" t="s">
        <v>20</v>
      </c>
      <c r="D2599" s="0" t="n">
        <v>1</v>
      </c>
      <c r="E2599" s="3" t="n">
        <f aca="false">D2599&lt;0.05/E$1</f>
        <v>0</v>
      </c>
    </row>
    <row r="2600" customFormat="false" ht="14.65" hidden="false" customHeight="false" outlineLevel="0" collapsed="false">
      <c r="A2600" s="0" t="s">
        <v>28</v>
      </c>
      <c r="B2600" s="0" t="s">
        <v>26</v>
      </c>
      <c r="C2600" s="0" t="s">
        <v>33</v>
      </c>
      <c r="D2600" s="0" t="n">
        <v>1</v>
      </c>
      <c r="E2600" s="3" t="n">
        <f aca="false">D2600&lt;0.05/E$1</f>
        <v>0</v>
      </c>
    </row>
    <row r="2601" customFormat="false" ht="14.65" hidden="false" customHeight="false" outlineLevel="0" collapsed="false">
      <c r="A2601" s="0" t="s">
        <v>28</v>
      </c>
      <c r="B2601" s="0" t="s">
        <v>26</v>
      </c>
      <c r="C2601" s="0" t="s">
        <v>26</v>
      </c>
      <c r="D2601" s="0" t="n">
        <v>1</v>
      </c>
      <c r="E2601" s="3" t="n">
        <f aca="false">D2601&lt;0.05/E$1</f>
        <v>0</v>
      </c>
    </row>
    <row r="2602" customFormat="false" ht="14.65" hidden="false" customHeight="false" outlineLevel="0" collapsed="false">
      <c r="A2602" s="0" t="s">
        <v>28</v>
      </c>
      <c r="B2602" s="0" t="s">
        <v>34</v>
      </c>
      <c r="C2602" s="0" t="s">
        <v>33</v>
      </c>
      <c r="D2602" s="0" t="n">
        <v>1</v>
      </c>
      <c r="E2602" s="3" t="n">
        <f aca="false">D2602&lt;0.05/E$1</f>
        <v>0</v>
      </c>
    </row>
    <row r="2603" customFormat="false" ht="14.65" hidden="false" customHeight="false" outlineLevel="0" collapsed="false">
      <c r="A2603" s="0" t="s">
        <v>28</v>
      </c>
      <c r="B2603" s="0" t="s">
        <v>8</v>
      </c>
      <c r="C2603" s="0" t="s">
        <v>8</v>
      </c>
      <c r="D2603" s="0" t="n">
        <v>1</v>
      </c>
      <c r="E2603" s="3" t="n">
        <f aca="false">D2603&lt;0.05/E$1</f>
        <v>0</v>
      </c>
    </row>
    <row r="2604" customFormat="false" ht="14.65" hidden="false" customHeight="false" outlineLevel="0" collapsed="false">
      <c r="A2604" s="0" t="s">
        <v>28</v>
      </c>
      <c r="B2604" s="0" t="s">
        <v>17</v>
      </c>
      <c r="C2604" s="0" t="s">
        <v>17</v>
      </c>
      <c r="D2604" s="0" t="n">
        <v>1</v>
      </c>
      <c r="E2604" s="3" t="n">
        <f aca="false">D2604&lt;0.05/E$1</f>
        <v>0</v>
      </c>
    </row>
    <row r="2605" customFormat="false" ht="14.65" hidden="false" customHeight="false" outlineLevel="0" collapsed="false">
      <c r="A2605" s="0" t="s">
        <v>28</v>
      </c>
      <c r="B2605" s="0" t="s">
        <v>18</v>
      </c>
      <c r="C2605" s="0" t="s">
        <v>18</v>
      </c>
      <c r="D2605" s="0" t="n">
        <v>1</v>
      </c>
      <c r="E2605" s="3" t="n">
        <f aca="false">D2605&lt;0.05/E$1</f>
        <v>0</v>
      </c>
    </row>
    <row r="2606" customFormat="false" ht="14.65" hidden="false" customHeight="false" outlineLevel="0" collapsed="false">
      <c r="A2606" s="0" t="s">
        <v>28</v>
      </c>
      <c r="B2606" s="0" t="s">
        <v>15</v>
      </c>
      <c r="C2606" s="0" t="s">
        <v>15</v>
      </c>
      <c r="D2606" s="0" t="n">
        <v>1</v>
      </c>
      <c r="E2606" s="3" t="n">
        <f aca="false">D2606&lt;0.05/E$1</f>
        <v>0</v>
      </c>
    </row>
    <row r="2607" customFormat="false" ht="14.65" hidden="false" customHeight="false" outlineLevel="0" collapsed="false">
      <c r="A2607" s="0" t="s">
        <v>30</v>
      </c>
      <c r="B2607" s="0" t="s">
        <v>25</v>
      </c>
      <c r="C2607" s="0" t="s">
        <v>25</v>
      </c>
      <c r="D2607" s="0" t="n">
        <v>1</v>
      </c>
      <c r="E2607" s="3" t="n">
        <f aca="false">D2607&lt;0.05/E$1</f>
        <v>0</v>
      </c>
    </row>
    <row r="2608" customFormat="false" ht="14.65" hidden="false" customHeight="false" outlineLevel="0" collapsed="false">
      <c r="A2608" s="0" t="s">
        <v>30</v>
      </c>
      <c r="B2608" s="0" t="s">
        <v>33</v>
      </c>
      <c r="C2608" s="0" t="s">
        <v>33</v>
      </c>
      <c r="D2608" s="0" t="n">
        <v>1</v>
      </c>
      <c r="E2608" s="3" t="n">
        <f aca="false">D2608&lt;0.05/E$1</f>
        <v>0</v>
      </c>
    </row>
    <row r="2609" customFormat="false" ht="14.65" hidden="false" customHeight="false" outlineLevel="0" collapsed="false">
      <c r="A2609" s="0" t="s">
        <v>30</v>
      </c>
      <c r="B2609" s="0" t="s">
        <v>7</v>
      </c>
      <c r="C2609" s="0" t="s">
        <v>7</v>
      </c>
      <c r="D2609" s="0" t="n">
        <v>1</v>
      </c>
      <c r="E2609" s="3" t="n">
        <f aca="false">D2609&lt;0.05/E$1</f>
        <v>0</v>
      </c>
    </row>
    <row r="2610" customFormat="false" ht="14.65" hidden="false" customHeight="false" outlineLevel="0" collapsed="false">
      <c r="A2610" s="0" t="s">
        <v>30</v>
      </c>
      <c r="B2610" s="0" t="s">
        <v>11</v>
      </c>
      <c r="C2610" s="0" t="s">
        <v>11</v>
      </c>
      <c r="D2610" s="0" t="n">
        <v>1</v>
      </c>
      <c r="E2610" s="3" t="n">
        <f aca="false">D2610&lt;0.05/E$1</f>
        <v>0</v>
      </c>
    </row>
    <row r="2611" customFormat="false" ht="14.65" hidden="false" customHeight="false" outlineLevel="0" collapsed="false">
      <c r="A2611" s="0" t="s">
        <v>30</v>
      </c>
      <c r="B2611" s="0" t="s">
        <v>29</v>
      </c>
      <c r="C2611" s="0" t="s">
        <v>29</v>
      </c>
      <c r="D2611" s="0" t="n">
        <v>1</v>
      </c>
      <c r="E2611" s="3" t="n">
        <f aca="false">D2611&lt;0.05/E$1</f>
        <v>0</v>
      </c>
    </row>
    <row r="2612" customFormat="false" ht="14.65" hidden="false" customHeight="false" outlineLevel="0" collapsed="false">
      <c r="A2612" s="0" t="s">
        <v>30</v>
      </c>
      <c r="B2612" s="0" t="s">
        <v>23</v>
      </c>
      <c r="C2612" s="0" t="s">
        <v>23</v>
      </c>
      <c r="D2612" s="0" t="n">
        <v>1</v>
      </c>
      <c r="E2612" s="3" t="n">
        <f aca="false">D2612&lt;0.05/E$1</f>
        <v>0</v>
      </c>
    </row>
    <row r="2613" customFormat="false" ht="14.65" hidden="false" customHeight="false" outlineLevel="0" collapsed="false">
      <c r="A2613" s="0" t="s">
        <v>30</v>
      </c>
      <c r="B2613" s="0" t="s">
        <v>20</v>
      </c>
      <c r="C2613" s="0" t="s">
        <v>20</v>
      </c>
      <c r="D2613" s="0" t="n">
        <v>1</v>
      </c>
      <c r="E2613" s="3" t="n">
        <f aca="false">D2613&lt;0.05/E$1</f>
        <v>0</v>
      </c>
    </row>
    <row r="2614" customFormat="false" ht="14.65" hidden="false" customHeight="false" outlineLevel="0" collapsed="false">
      <c r="A2614" s="0" t="s">
        <v>30</v>
      </c>
      <c r="B2614" s="0" t="s">
        <v>26</v>
      </c>
      <c r="C2614" s="0" t="s">
        <v>26</v>
      </c>
      <c r="D2614" s="0" t="n">
        <v>1</v>
      </c>
      <c r="E2614" s="3" t="n">
        <f aca="false">D2614&lt;0.05/E$1</f>
        <v>0</v>
      </c>
    </row>
    <row r="2615" customFormat="false" ht="14.65" hidden="false" customHeight="false" outlineLevel="0" collapsed="false">
      <c r="A2615" s="0" t="s">
        <v>30</v>
      </c>
      <c r="B2615" s="0" t="s">
        <v>26</v>
      </c>
      <c r="C2615" s="0" t="s">
        <v>34</v>
      </c>
      <c r="D2615" s="0" t="n">
        <v>1</v>
      </c>
      <c r="E2615" s="3" t="n">
        <f aca="false">D2615&lt;0.05/E$1</f>
        <v>0</v>
      </c>
    </row>
    <row r="2616" customFormat="false" ht="14.65" hidden="false" customHeight="false" outlineLevel="0" collapsed="false">
      <c r="A2616" s="0" t="s">
        <v>30</v>
      </c>
      <c r="B2616" s="0" t="s">
        <v>34</v>
      </c>
      <c r="C2616" s="0" t="s">
        <v>26</v>
      </c>
      <c r="D2616" s="0" t="n">
        <v>1</v>
      </c>
      <c r="E2616" s="3" t="n">
        <f aca="false">D2616&lt;0.05/E$1</f>
        <v>0</v>
      </c>
    </row>
    <row r="2617" customFormat="false" ht="14.65" hidden="false" customHeight="false" outlineLevel="0" collapsed="false">
      <c r="A2617" s="0" t="s">
        <v>30</v>
      </c>
      <c r="B2617" s="0" t="s">
        <v>8</v>
      </c>
      <c r="C2617" s="0" t="s">
        <v>8</v>
      </c>
      <c r="D2617" s="0" t="n">
        <v>1</v>
      </c>
      <c r="E2617" s="3" t="n">
        <f aca="false">D2617&lt;0.05/E$1</f>
        <v>0</v>
      </c>
    </row>
    <row r="2618" customFormat="false" ht="14.65" hidden="false" customHeight="false" outlineLevel="0" collapsed="false">
      <c r="A2618" s="0" t="s">
        <v>30</v>
      </c>
      <c r="B2618" s="0" t="s">
        <v>17</v>
      </c>
      <c r="C2618" s="0" t="s">
        <v>17</v>
      </c>
      <c r="D2618" s="0" t="n">
        <v>1</v>
      </c>
      <c r="E2618" s="3" t="n">
        <f aca="false">D2618&lt;0.05/E$1</f>
        <v>0</v>
      </c>
    </row>
    <row r="2619" customFormat="false" ht="14.65" hidden="false" customHeight="false" outlineLevel="0" collapsed="false">
      <c r="A2619" s="0" t="s">
        <v>30</v>
      </c>
      <c r="B2619" s="0" t="s">
        <v>18</v>
      </c>
      <c r="C2619" s="0" t="s">
        <v>18</v>
      </c>
      <c r="D2619" s="0" t="n">
        <v>1</v>
      </c>
      <c r="E2619" s="3" t="n">
        <f aca="false">D2619&lt;0.05/E$1</f>
        <v>0</v>
      </c>
    </row>
    <row r="2620" customFormat="false" ht="14.65" hidden="false" customHeight="false" outlineLevel="0" collapsed="false">
      <c r="A2620" s="0" t="s">
        <v>30</v>
      </c>
      <c r="B2620" s="0" t="s">
        <v>15</v>
      </c>
      <c r="C2620" s="0" t="s">
        <v>15</v>
      </c>
      <c r="D2620" s="0" t="n">
        <v>1</v>
      </c>
      <c r="E2620" s="3" t="n">
        <f aca="false">D2620&lt;0.05/E$1</f>
        <v>0</v>
      </c>
    </row>
    <row r="2621" customFormat="false" ht="14.65" hidden="false" customHeight="false" outlineLevel="0" collapsed="false">
      <c r="A2621" s="0" t="s">
        <v>14</v>
      </c>
      <c r="B2621" s="0" t="s">
        <v>25</v>
      </c>
      <c r="C2621" s="0" t="s">
        <v>25</v>
      </c>
      <c r="D2621" s="0" t="n">
        <v>1</v>
      </c>
      <c r="E2621" s="3" t="n">
        <f aca="false">D2621&lt;0.05/E$1</f>
        <v>0</v>
      </c>
    </row>
    <row r="2622" customFormat="false" ht="14.65" hidden="false" customHeight="false" outlineLevel="0" collapsed="false">
      <c r="A2622" s="0" t="s">
        <v>14</v>
      </c>
      <c r="B2622" s="0" t="s">
        <v>33</v>
      </c>
      <c r="C2622" s="0" t="s">
        <v>33</v>
      </c>
      <c r="D2622" s="0" t="n">
        <v>1</v>
      </c>
      <c r="E2622" s="3" t="n">
        <f aca="false">D2622&lt;0.05/E$1</f>
        <v>0</v>
      </c>
    </row>
    <row r="2623" customFormat="false" ht="14.65" hidden="false" customHeight="false" outlineLevel="0" collapsed="false">
      <c r="A2623" s="0" t="s">
        <v>14</v>
      </c>
      <c r="B2623" s="0" t="s">
        <v>7</v>
      </c>
      <c r="C2623" s="0" t="s">
        <v>7</v>
      </c>
      <c r="D2623" s="0" t="n">
        <v>1</v>
      </c>
      <c r="E2623" s="3" t="n">
        <f aca="false">D2623&lt;0.05/E$1</f>
        <v>0</v>
      </c>
    </row>
    <row r="2624" customFormat="false" ht="14.65" hidden="false" customHeight="false" outlineLevel="0" collapsed="false">
      <c r="A2624" s="0" t="s">
        <v>14</v>
      </c>
      <c r="B2624" s="0" t="s">
        <v>11</v>
      </c>
      <c r="C2624" s="0" t="s">
        <v>11</v>
      </c>
      <c r="D2624" s="0" t="n">
        <v>1</v>
      </c>
      <c r="E2624" s="3" t="n">
        <f aca="false">D2624&lt;0.05/E$1</f>
        <v>0</v>
      </c>
    </row>
    <row r="2625" customFormat="false" ht="14.65" hidden="false" customHeight="false" outlineLevel="0" collapsed="false">
      <c r="A2625" s="0" t="s">
        <v>14</v>
      </c>
      <c r="B2625" s="0" t="s">
        <v>29</v>
      </c>
      <c r="C2625" s="0" t="s">
        <v>29</v>
      </c>
      <c r="D2625" s="0" t="n">
        <v>1</v>
      </c>
      <c r="E2625" s="3" t="n">
        <f aca="false">D2625&lt;0.05/E$1</f>
        <v>0</v>
      </c>
    </row>
    <row r="2626" customFormat="false" ht="14.65" hidden="false" customHeight="false" outlineLevel="0" collapsed="false">
      <c r="A2626" s="0" t="s">
        <v>14</v>
      </c>
      <c r="B2626" s="0" t="s">
        <v>23</v>
      </c>
      <c r="C2626" s="0" t="s">
        <v>23</v>
      </c>
      <c r="D2626" s="0" t="n">
        <v>1</v>
      </c>
      <c r="E2626" s="3" t="n">
        <f aca="false">D2626&lt;0.05/E$1</f>
        <v>0</v>
      </c>
    </row>
    <row r="2627" customFormat="false" ht="14.65" hidden="false" customHeight="false" outlineLevel="0" collapsed="false">
      <c r="A2627" s="0" t="s">
        <v>14</v>
      </c>
      <c r="B2627" s="0" t="s">
        <v>20</v>
      </c>
      <c r="C2627" s="0" t="s">
        <v>20</v>
      </c>
      <c r="D2627" s="0" t="n">
        <v>1</v>
      </c>
      <c r="E2627" s="3" t="n">
        <f aca="false">D2627&lt;0.05/E$1</f>
        <v>0</v>
      </c>
    </row>
    <row r="2628" customFormat="false" ht="14.65" hidden="false" customHeight="false" outlineLevel="0" collapsed="false">
      <c r="A2628" s="0" t="s">
        <v>14</v>
      </c>
      <c r="B2628" s="0" t="s">
        <v>26</v>
      </c>
      <c r="C2628" s="0" t="s">
        <v>26</v>
      </c>
      <c r="D2628" s="0" t="n">
        <v>1</v>
      </c>
      <c r="E2628" s="3" t="n">
        <f aca="false">D2628&lt;0.05/E$1</f>
        <v>0</v>
      </c>
    </row>
    <row r="2629" customFormat="false" ht="14.65" hidden="false" customHeight="false" outlineLevel="0" collapsed="false">
      <c r="A2629" s="0" t="s">
        <v>14</v>
      </c>
      <c r="B2629" s="0" t="s">
        <v>8</v>
      </c>
      <c r="C2629" s="0" t="s">
        <v>8</v>
      </c>
      <c r="D2629" s="0" t="n">
        <v>1</v>
      </c>
      <c r="E2629" s="3" t="n">
        <f aca="false">D2629&lt;0.05/E$1</f>
        <v>0</v>
      </c>
    </row>
    <row r="2630" customFormat="false" ht="14.65" hidden="false" customHeight="false" outlineLevel="0" collapsed="false">
      <c r="A2630" s="0" t="s">
        <v>14</v>
      </c>
      <c r="B2630" s="0" t="s">
        <v>17</v>
      </c>
      <c r="C2630" s="0" t="s">
        <v>17</v>
      </c>
      <c r="D2630" s="0" t="n">
        <v>1</v>
      </c>
      <c r="E2630" s="3" t="n">
        <f aca="false">D2630&lt;0.05/E$1</f>
        <v>0</v>
      </c>
    </row>
    <row r="2631" customFormat="false" ht="14.65" hidden="false" customHeight="false" outlineLevel="0" collapsed="false">
      <c r="A2631" s="0" t="s">
        <v>14</v>
      </c>
      <c r="B2631" s="0" t="s">
        <v>18</v>
      </c>
      <c r="C2631" s="0" t="s">
        <v>18</v>
      </c>
      <c r="D2631" s="0" t="n">
        <v>1</v>
      </c>
      <c r="E2631" s="3" t="n">
        <f aca="false">D2631&lt;0.05/E$1</f>
        <v>0</v>
      </c>
    </row>
    <row r="2632" customFormat="false" ht="14.65" hidden="false" customHeight="false" outlineLevel="0" collapsed="false">
      <c r="A2632" s="0" t="s">
        <v>14</v>
      </c>
      <c r="B2632" s="0" t="s">
        <v>15</v>
      </c>
      <c r="C2632" s="0" t="s">
        <v>15</v>
      </c>
      <c r="D2632" s="0" t="n">
        <v>1</v>
      </c>
      <c r="E2632" s="3" t="n">
        <f aca="false">D2632&lt;0.05/E$1</f>
        <v>0</v>
      </c>
    </row>
    <row r="2633" customFormat="false" ht="14.65" hidden="false" customHeight="false" outlineLevel="0" collapsed="false">
      <c r="A2633" s="0" t="s">
        <v>24</v>
      </c>
      <c r="B2633" s="0" t="s">
        <v>25</v>
      </c>
      <c r="C2633" s="0" t="s">
        <v>25</v>
      </c>
      <c r="D2633" s="0" t="n">
        <v>1</v>
      </c>
      <c r="E2633" s="3" t="n">
        <f aca="false">D2633&lt;0.05/E$1</f>
        <v>0</v>
      </c>
    </row>
    <row r="2634" customFormat="false" ht="14.65" hidden="false" customHeight="false" outlineLevel="0" collapsed="false">
      <c r="A2634" s="0" t="s">
        <v>24</v>
      </c>
      <c r="B2634" s="0" t="s">
        <v>33</v>
      </c>
      <c r="C2634" s="0" t="s">
        <v>33</v>
      </c>
      <c r="D2634" s="0" t="n">
        <v>1</v>
      </c>
      <c r="E2634" s="3" t="n">
        <f aca="false">D2634&lt;0.05/E$1</f>
        <v>0</v>
      </c>
    </row>
    <row r="2635" customFormat="false" ht="14.65" hidden="false" customHeight="false" outlineLevel="0" collapsed="false">
      <c r="A2635" s="0" t="s">
        <v>24</v>
      </c>
      <c r="B2635" s="0" t="s">
        <v>7</v>
      </c>
      <c r="C2635" s="0" t="s">
        <v>7</v>
      </c>
      <c r="D2635" s="0" t="n">
        <v>1</v>
      </c>
      <c r="E2635" s="3" t="n">
        <f aca="false">D2635&lt;0.05/E$1</f>
        <v>0</v>
      </c>
    </row>
    <row r="2636" customFormat="false" ht="14.65" hidden="false" customHeight="false" outlineLevel="0" collapsed="false">
      <c r="A2636" s="0" t="s">
        <v>24</v>
      </c>
      <c r="B2636" s="0" t="s">
        <v>11</v>
      </c>
      <c r="C2636" s="0" t="s">
        <v>11</v>
      </c>
      <c r="D2636" s="0" t="n">
        <v>1</v>
      </c>
      <c r="E2636" s="3" t="n">
        <f aca="false">D2636&lt;0.05/E$1</f>
        <v>0</v>
      </c>
    </row>
    <row r="2637" customFormat="false" ht="14.65" hidden="false" customHeight="false" outlineLevel="0" collapsed="false">
      <c r="A2637" s="0" t="s">
        <v>24</v>
      </c>
      <c r="B2637" s="0" t="s">
        <v>29</v>
      </c>
      <c r="C2637" s="0" t="s">
        <v>29</v>
      </c>
      <c r="D2637" s="0" t="n">
        <v>1</v>
      </c>
      <c r="E2637" s="3" t="n">
        <f aca="false">D2637&lt;0.05/E$1</f>
        <v>0</v>
      </c>
    </row>
    <row r="2638" customFormat="false" ht="14.65" hidden="false" customHeight="false" outlineLevel="0" collapsed="false">
      <c r="A2638" s="0" t="s">
        <v>24</v>
      </c>
      <c r="B2638" s="0" t="s">
        <v>29</v>
      </c>
      <c r="C2638" s="0" t="s">
        <v>34</v>
      </c>
      <c r="D2638" s="0" t="n">
        <v>1</v>
      </c>
      <c r="E2638" s="3" t="n">
        <f aca="false">D2638&lt;0.05/E$1</f>
        <v>0</v>
      </c>
    </row>
    <row r="2639" customFormat="false" ht="14.65" hidden="false" customHeight="false" outlineLevel="0" collapsed="false">
      <c r="A2639" s="0" t="s">
        <v>24</v>
      </c>
      <c r="B2639" s="0" t="s">
        <v>23</v>
      </c>
      <c r="C2639" s="0" t="s">
        <v>23</v>
      </c>
      <c r="D2639" s="0" t="n">
        <v>1</v>
      </c>
      <c r="E2639" s="3" t="n">
        <f aca="false">D2639&lt;0.05/E$1</f>
        <v>0</v>
      </c>
    </row>
    <row r="2640" customFormat="false" ht="14.65" hidden="false" customHeight="false" outlineLevel="0" collapsed="false">
      <c r="A2640" s="0" t="s">
        <v>24</v>
      </c>
      <c r="B2640" s="0" t="s">
        <v>23</v>
      </c>
      <c r="C2640" s="0" t="s">
        <v>34</v>
      </c>
      <c r="D2640" s="0" t="n">
        <v>1</v>
      </c>
      <c r="E2640" s="3" t="n">
        <f aca="false">D2640&lt;0.05/E$1</f>
        <v>0</v>
      </c>
    </row>
    <row r="2641" customFormat="false" ht="14.65" hidden="false" customHeight="false" outlineLevel="0" collapsed="false">
      <c r="A2641" s="0" t="s">
        <v>24</v>
      </c>
      <c r="B2641" s="0" t="s">
        <v>20</v>
      </c>
      <c r="C2641" s="0" t="s">
        <v>20</v>
      </c>
      <c r="D2641" s="0" t="n">
        <v>1</v>
      </c>
      <c r="E2641" s="3" t="n">
        <f aca="false">D2641&lt;0.05/E$1</f>
        <v>0</v>
      </c>
    </row>
    <row r="2642" customFormat="false" ht="14.65" hidden="false" customHeight="false" outlineLevel="0" collapsed="false">
      <c r="A2642" s="0" t="s">
        <v>24</v>
      </c>
      <c r="B2642" s="0" t="s">
        <v>26</v>
      </c>
      <c r="C2642" s="0" t="s">
        <v>26</v>
      </c>
      <c r="D2642" s="0" t="n">
        <v>1</v>
      </c>
      <c r="E2642" s="3" t="n">
        <f aca="false">D2642&lt;0.05/E$1</f>
        <v>0</v>
      </c>
    </row>
    <row r="2643" customFormat="false" ht="14.65" hidden="false" customHeight="false" outlineLevel="0" collapsed="false">
      <c r="A2643" s="0" t="s">
        <v>24</v>
      </c>
      <c r="B2643" s="0" t="s">
        <v>34</v>
      </c>
      <c r="C2643" s="0" t="s">
        <v>29</v>
      </c>
      <c r="D2643" s="0" t="n">
        <v>1</v>
      </c>
      <c r="E2643" s="3" t="n">
        <f aca="false">D2643&lt;0.05/E$1</f>
        <v>0</v>
      </c>
    </row>
    <row r="2644" customFormat="false" ht="14.65" hidden="false" customHeight="false" outlineLevel="0" collapsed="false">
      <c r="A2644" s="0" t="s">
        <v>24</v>
      </c>
      <c r="B2644" s="0" t="s">
        <v>34</v>
      </c>
      <c r="C2644" s="0" t="s">
        <v>23</v>
      </c>
      <c r="D2644" s="0" t="n">
        <v>1</v>
      </c>
      <c r="E2644" s="3" t="n">
        <f aca="false">D2644&lt;0.05/E$1</f>
        <v>0</v>
      </c>
    </row>
    <row r="2645" customFormat="false" ht="14.65" hidden="false" customHeight="false" outlineLevel="0" collapsed="false">
      <c r="A2645" s="0" t="s">
        <v>24</v>
      </c>
      <c r="B2645" s="0" t="s">
        <v>8</v>
      </c>
      <c r="C2645" s="0" t="s">
        <v>8</v>
      </c>
      <c r="D2645" s="0" t="n">
        <v>1</v>
      </c>
      <c r="E2645" s="3" t="n">
        <f aca="false">D2645&lt;0.05/E$1</f>
        <v>0</v>
      </c>
    </row>
    <row r="2646" customFormat="false" ht="14.65" hidden="false" customHeight="false" outlineLevel="0" collapsed="false">
      <c r="A2646" s="0" t="s">
        <v>24</v>
      </c>
      <c r="B2646" s="0" t="s">
        <v>17</v>
      </c>
      <c r="C2646" s="0" t="s">
        <v>17</v>
      </c>
      <c r="D2646" s="0" t="n">
        <v>1</v>
      </c>
      <c r="E2646" s="3" t="n">
        <f aca="false">D2646&lt;0.05/E$1</f>
        <v>0</v>
      </c>
    </row>
    <row r="2647" customFormat="false" ht="14.65" hidden="false" customHeight="false" outlineLevel="0" collapsed="false">
      <c r="A2647" s="0" t="s">
        <v>24</v>
      </c>
      <c r="B2647" s="0" t="s">
        <v>18</v>
      </c>
      <c r="C2647" s="0" t="s">
        <v>18</v>
      </c>
      <c r="D2647" s="0" t="n">
        <v>1</v>
      </c>
      <c r="E2647" s="3" t="n">
        <f aca="false">D2647&lt;0.05/E$1</f>
        <v>0</v>
      </c>
    </row>
    <row r="2648" customFormat="false" ht="14.65" hidden="false" customHeight="false" outlineLevel="0" collapsed="false">
      <c r="A2648" s="0" t="s">
        <v>24</v>
      </c>
      <c r="B2648" s="0" t="s">
        <v>15</v>
      </c>
      <c r="C2648" s="0" t="s">
        <v>15</v>
      </c>
      <c r="D2648" s="0" t="n">
        <v>1</v>
      </c>
      <c r="E2648" s="3" t="n">
        <f aca="false">D2648&lt;0.05/E$1</f>
        <v>0</v>
      </c>
    </row>
    <row r="2649" customFormat="false" ht="14.65" hidden="false" customHeight="false" outlineLevel="0" collapsed="false">
      <c r="A2649" s="0" t="s">
        <v>6</v>
      </c>
      <c r="B2649" s="0" t="s">
        <v>25</v>
      </c>
      <c r="C2649" s="0" t="s">
        <v>25</v>
      </c>
      <c r="D2649" s="0" t="n">
        <v>1</v>
      </c>
      <c r="E2649" s="3" t="n">
        <f aca="false">D2649&lt;0.05/E$1</f>
        <v>0</v>
      </c>
    </row>
    <row r="2650" customFormat="false" ht="14.65" hidden="false" customHeight="false" outlineLevel="0" collapsed="false">
      <c r="A2650" s="0" t="s">
        <v>6</v>
      </c>
      <c r="B2650" s="0" t="s">
        <v>33</v>
      </c>
      <c r="C2650" s="0" t="s">
        <v>33</v>
      </c>
      <c r="D2650" s="0" t="n">
        <v>1</v>
      </c>
      <c r="E2650" s="3" t="n">
        <f aca="false">D2650&lt;0.05/E$1</f>
        <v>0</v>
      </c>
    </row>
    <row r="2651" customFormat="false" ht="14.65" hidden="false" customHeight="false" outlineLevel="0" collapsed="false">
      <c r="A2651" s="0" t="s">
        <v>6</v>
      </c>
      <c r="B2651" s="0" t="s">
        <v>7</v>
      </c>
      <c r="C2651" s="0" t="s">
        <v>7</v>
      </c>
      <c r="D2651" s="0" t="n">
        <v>1</v>
      </c>
      <c r="E2651" s="3" t="n">
        <f aca="false">D2651&lt;0.05/E$1</f>
        <v>0</v>
      </c>
    </row>
    <row r="2652" customFormat="false" ht="14.65" hidden="false" customHeight="false" outlineLevel="0" collapsed="false">
      <c r="A2652" s="0" t="s">
        <v>6</v>
      </c>
      <c r="B2652" s="0" t="s">
        <v>11</v>
      </c>
      <c r="C2652" s="0" t="s">
        <v>11</v>
      </c>
      <c r="D2652" s="0" t="n">
        <v>1</v>
      </c>
      <c r="E2652" s="3" t="n">
        <f aca="false">D2652&lt;0.05/E$1</f>
        <v>0</v>
      </c>
    </row>
    <row r="2653" customFormat="false" ht="14.65" hidden="false" customHeight="false" outlineLevel="0" collapsed="false">
      <c r="A2653" s="0" t="s">
        <v>6</v>
      </c>
      <c r="B2653" s="0" t="s">
        <v>29</v>
      </c>
      <c r="C2653" s="0" t="s">
        <v>29</v>
      </c>
      <c r="D2653" s="0" t="n">
        <v>1</v>
      </c>
      <c r="E2653" s="3" t="n">
        <f aca="false">D2653&lt;0.05/E$1</f>
        <v>0</v>
      </c>
    </row>
    <row r="2654" customFormat="false" ht="14.65" hidden="false" customHeight="false" outlineLevel="0" collapsed="false">
      <c r="A2654" s="0" t="s">
        <v>6</v>
      </c>
      <c r="B2654" s="0" t="s">
        <v>23</v>
      </c>
      <c r="C2654" s="0" t="s">
        <v>23</v>
      </c>
      <c r="D2654" s="0" t="n">
        <v>1</v>
      </c>
      <c r="E2654" s="3" t="n">
        <f aca="false">D2654&lt;0.05/E$1</f>
        <v>0</v>
      </c>
    </row>
    <row r="2655" customFormat="false" ht="14.65" hidden="false" customHeight="false" outlineLevel="0" collapsed="false">
      <c r="A2655" s="0" t="s">
        <v>6</v>
      </c>
      <c r="B2655" s="0" t="s">
        <v>20</v>
      </c>
      <c r="C2655" s="0" t="s">
        <v>20</v>
      </c>
      <c r="D2655" s="0" t="n">
        <v>1</v>
      </c>
      <c r="E2655" s="3" t="n">
        <f aca="false">D2655&lt;0.05/E$1</f>
        <v>0</v>
      </c>
    </row>
    <row r="2656" customFormat="false" ht="14.65" hidden="false" customHeight="false" outlineLevel="0" collapsed="false">
      <c r="A2656" s="0" t="s">
        <v>6</v>
      </c>
      <c r="B2656" s="0" t="s">
        <v>26</v>
      </c>
      <c r="C2656" s="0" t="s">
        <v>26</v>
      </c>
      <c r="D2656" s="0" t="n">
        <v>1</v>
      </c>
      <c r="E2656" s="3" t="n">
        <f aca="false">D2656&lt;0.05/E$1</f>
        <v>0</v>
      </c>
    </row>
    <row r="2657" customFormat="false" ht="14.65" hidden="false" customHeight="false" outlineLevel="0" collapsed="false">
      <c r="A2657" s="0" t="s">
        <v>6</v>
      </c>
      <c r="B2657" s="0" t="s">
        <v>26</v>
      </c>
      <c r="C2657" s="0" t="s">
        <v>34</v>
      </c>
      <c r="D2657" s="0" t="n">
        <v>1</v>
      </c>
      <c r="E2657" s="3" t="n">
        <f aca="false">D2657&lt;0.05/E$1</f>
        <v>0</v>
      </c>
    </row>
    <row r="2658" customFormat="false" ht="14.65" hidden="false" customHeight="false" outlineLevel="0" collapsed="false">
      <c r="A2658" s="0" t="s">
        <v>6</v>
      </c>
      <c r="B2658" s="0" t="s">
        <v>34</v>
      </c>
      <c r="C2658" s="0" t="s">
        <v>26</v>
      </c>
      <c r="D2658" s="0" t="n">
        <v>1</v>
      </c>
      <c r="E2658" s="3" t="n">
        <f aca="false">D2658&lt;0.05/E$1</f>
        <v>0</v>
      </c>
    </row>
    <row r="2659" customFormat="false" ht="14.65" hidden="false" customHeight="false" outlineLevel="0" collapsed="false">
      <c r="A2659" s="0" t="s">
        <v>6</v>
      </c>
      <c r="B2659" s="0" t="s">
        <v>8</v>
      </c>
      <c r="C2659" s="0" t="s">
        <v>8</v>
      </c>
      <c r="D2659" s="0" t="n">
        <v>1</v>
      </c>
      <c r="E2659" s="3" t="n">
        <f aca="false">D2659&lt;0.05/E$1</f>
        <v>0</v>
      </c>
    </row>
    <row r="2660" customFormat="false" ht="14.65" hidden="false" customHeight="false" outlineLevel="0" collapsed="false">
      <c r="A2660" s="0" t="s">
        <v>6</v>
      </c>
      <c r="B2660" s="0" t="s">
        <v>17</v>
      </c>
      <c r="C2660" s="0" t="s">
        <v>17</v>
      </c>
      <c r="D2660" s="0" t="n">
        <v>1</v>
      </c>
      <c r="E2660" s="3" t="n">
        <f aca="false">D2660&lt;0.05/E$1</f>
        <v>0</v>
      </c>
    </row>
    <row r="2661" customFormat="false" ht="14.65" hidden="false" customHeight="false" outlineLevel="0" collapsed="false">
      <c r="A2661" s="0" t="s">
        <v>6</v>
      </c>
      <c r="B2661" s="0" t="s">
        <v>18</v>
      </c>
      <c r="C2661" s="0" t="s">
        <v>18</v>
      </c>
      <c r="D2661" s="0" t="n">
        <v>1</v>
      </c>
      <c r="E2661" s="3" t="n">
        <f aca="false">D2661&lt;0.05/E$1</f>
        <v>0</v>
      </c>
    </row>
    <row r="2662" customFormat="false" ht="14.65" hidden="false" customHeight="false" outlineLevel="0" collapsed="false">
      <c r="A2662" s="0" t="s">
        <v>6</v>
      </c>
      <c r="B2662" s="0" t="s">
        <v>15</v>
      </c>
      <c r="C2662" s="0" t="s">
        <v>15</v>
      </c>
      <c r="D2662" s="0" t="n">
        <v>1</v>
      </c>
      <c r="E2662" s="3" t="n">
        <f aca="false">D2662&lt;0.05/E$1</f>
        <v>0</v>
      </c>
    </row>
    <row r="2663" customFormat="false" ht="14.65" hidden="false" customHeight="false" outlineLevel="0" collapsed="false">
      <c r="A2663" s="0" t="s">
        <v>16</v>
      </c>
      <c r="B2663" s="0" t="s">
        <v>25</v>
      </c>
      <c r="C2663" s="0" t="s">
        <v>25</v>
      </c>
      <c r="D2663" s="0" t="n">
        <v>1</v>
      </c>
      <c r="E2663" s="3" t="n">
        <f aca="false">D2663&lt;0.05/E$1</f>
        <v>0</v>
      </c>
    </row>
    <row r="2664" customFormat="false" ht="14.65" hidden="false" customHeight="false" outlineLevel="0" collapsed="false">
      <c r="A2664" s="0" t="s">
        <v>16</v>
      </c>
      <c r="B2664" s="0" t="s">
        <v>33</v>
      </c>
      <c r="C2664" s="0" t="s">
        <v>33</v>
      </c>
      <c r="D2664" s="0" t="n">
        <v>1</v>
      </c>
      <c r="E2664" s="3" t="n">
        <f aca="false">D2664&lt;0.05/E$1</f>
        <v>0</v>
      </c>
    </row>
    <row r="2665" customFormat="false" ht="14.65" hidden="false" customHeight="false" outlineLevel="0" collapsed="false">
      <c r="A2665" s="0" t="s">
        <v>16</v>
      </c>
      <c r="B2665" s="0" t="s">
        <v>7</v>
      </c>
      <c r="C2665" s="0" t="s">
        <v>7</v>
      </c>
      <c r="D2665" s="0" t="n">
        <v>1</v>
      </c>
      <c r="E2665" s="3" t="n">
        <f aca="false">D2665&lt;0.05/E$1</f>
        <v>0</v>
      </c>
    </row>
    <row r="2666" customFormat="false" ht="14.65" hidden="false" customHeight="false" outlineLevel="0" collapsed="false">
      <c r="A2666" s="0" t="s">
        <v>16</v>
      </c>
      <c r="B2666" s="0" t="s">
        <v>11</v>
      </c>
      <c r="C2666" s="0" t="s">
        <v>11</v>
      </c>
      <c r="D2666" s="0" t="n">
        <v>1</v>
      </c>
      <c r="E2666" s="3" t="n">
        <f aca="false">D2666&lt;0.05/E$1</f>
        <v>0</v>
      </c>
    </row>
    <row r="2667" customFormat="false" ht="14.65" hidden="false" customHeight="false" outlineLevel="0" collapsed="false">
      <c r="A2667" s="0" t="s">
        <v>16</v>
      </c>
      <c r="B2667" s="0" t="s">
        <v>29</v>
      </c>
      <c r="C2667" s="0" t="s">
        <v>29</v>
      </c>
      <c r="D2667" s="0" t="n">
        <v>1</v>
      </c>
      <c r="E2667" s="3" t="n">
        <f aca="false">D2667&lt;0.05/E$1</f>
        <v>0</v>
      </c>
    </row>
    <row r="2668" customFormat="false" ht="14.65" hidden="false" customHeight="false" outlineLevel="0" collapsed="false">
      <c r="A2668" s="0" t="s">
        <v>16</v>
      </c>
      <c r="B2668" s="0" t="s">
        <v>29</v>
      </c>
      <c r="C2668" s="0" t="s">
        <v>20</v>
      </c>
      <c r="D2668" s="0" t="n">
        <v>1</v>
      </c>
      <c r="E2668" s="3" t="n">
        <f aca="false">D2668&lt;0.05/E$1</f>
        <v>0</v>
      </c>
    </row>
    <row r="2669" customFormat="false" ht="14.65" hidden="false" customHeight="false" outlineLevel="0" collapsed="false">
      <c r="A2669" s="0" t="s">
        <v>16</v>
      </c>
      <c r="B2669" s="0" t="s">
        <v>23</v>
      </c>
      <c r="C2669" s="0" t="s">
        <v>23</v>
      </c>
      <c r="D2669" s="0" t="n">
        <v>1</v>
      </c>
      <c r="E2669" s="3" t="n">
        <f aca="false">D2669&lt;0.05/E$1</f>
        <v>0</v>
      </c>
    </row>
    <row r="2670" customFormat="false" ht="14.65" hidden="false" customHeight="false" outlineLevel="0" collapsed="false">
      <c r="A2670" s="0" t="s">
        <v>16</v>
      </c>
      <c r="B2670" s="0" t="s">
        <v>20</v>
      </c>
      <c r="C2670" s="0" t="s">
        <v>29</v>
      </c>
      <c r="D2670" s="0" t="n">
        <v>1</v>
      </c>
      <c r="E2670" s="3" t="n">
        <f aca="false">D2670&lt;0.05/E$1</f>
        <v>0</v>
      </c>
    </row>
    <row r="2671" customFormat="false" ht="14.65" hidden="false" customHeight="false" outlineLevel="0" collapsed="false">
      <c r="A2671" s="0" t="s">
        <v>16</v>
      </c>
      <c r="B2671" s="0" t="s">
        <v>20</v>
      </c>
      <c r="C2671" s="0" t="s">
        <v>20</v>
      </c>
      <c r="D2671" s="0" t="n">
        <v>1</v>
      </c>
      <c r="E2671" s="3" t="n">
        <f aca="false">D2671&lt;0.05/E$1</f>
        <v>0</v>
      </c>
    </row>
    <row r="2672" customFormat="false" ht="14.65" hidden="false" customHeight="false" outlineLevel="0" collapsed="false">
      <c r="A2672" s="0" t="s">
        <v>16</v>
      </c>
      <c r="B2672" s="0" t="s">
        <v>26</v>
      </c>
      <c r="C2672" s="0" t="s">
        <v>26</v>
      </c>
      <c r="D2672" s="0" t="n">
        <v>1</v>
      </c>
      <c r="E2672" s="3" t="n">
        <f aca="false">D2672&lt;0.05/E$1</f>
        <v>0</v>
      </c>
    </row>
    <row r="2673" customFormat="false" ht="14.65" hidden="false" customHeight="false" outlineLevel="0" collapsed="false">
      <c r="A2673" s="0" t="s">
        <v>16</v>
      </c>
      <c r="B2673" s="0" t="s">
        <v>26</v>
      </c>
      <c r="C2673" s="0" t="s">
        <v>34</v>
      </c>
      <c r="D2673" s="0" t="n">
        <v>1</v>
      </c>
      <c r="E2673" s="3" t="n">
        <f aca="false">D2673&lt;0.05/E$1</f>
        <v>0</v>
      </c>
    </row>
    <row r="2674" customFormat="false" ht="14.65" hidden="false" customHeight="false" outlineLevel="0" collapsed="false">
      <c r="A2674" s="0" t="s">
        <v>16</v>
      </c>
      <c r="B2674" s="0" t="s">
        <v>34</v>
      </c>
      <c r="C2674" s="0" t="s">
        <v>26</v>
      </c>
      <c r="D2674" s="0" t="n">
        <v>1</v>
      </c>
      <c r="E2674" s="3" t="n">
        <f aca="false">D2674&lt;0.05/E$1</f>
        <v>0</v>
      </c>
    </row>
    <row r="2675" customFormat="false" ht="14.65" hidden="false" customHeight="false" outlineLevel="0" collapsed="false">
      <c r="A2675" s="0" t="s">
        <v>16</v>
      </c>
      <c r="B2675" s="0" t="s">
        <v>8</v>
      </c>
      <c r="C2675" s="0" t="s">
        <v>8</v>
      </c>
      <c r="D2675" s="0" t="n">
        <v>1</v>
      </c>
      <c r="E2675" s="3" t="n">
        <f aca="false">D2675&lt;0.05/E$1</f>
        <v>0</v>
      </c>
    </row>
    <row r="2676" customFormat="false" ht="14.65" hidden="false" customHeight="false" outlineLevel="0" collapsed="false">
      <c r="A2676" s="0" t="s">
        <v>16</v>
      </c>
      <c r="B2676" s="0" t="s">
        <v>17</v>
      </c>
      <c r="C2676" s="0" t="s">
        <v>17</v>
      </c>
      <c r="D2676" s="0" t="n">
        <v>1</v>
      </c>
      <c r="E2676" s="3" t="n">
        <f aca="false">D2676&lt;0.05/E$1</f>
        <v>0</v>
      </c>
    </row>
    <row r="2677" customFormat="false" ht="14.65" hidden="false" customHeight="false" outlineLevel="0" collapsed="false">
      <c r="A2677" s="0" t="s">
        <v>16</v>
      </c>
      <c r="B2677" s="0" t="s">
        <v>18</v>
      </c>
      <c r="C2677" s="0" t="s">
        <v>18</v>
      </c>
      <c r="D2677" s="0" t="n">
        <v>1</v>
      </c>
      <c r="E2677" s="3" t="n">
        <f aca="false">D2677&lt;0.05/E$1</f>
        <v>0</v>
      </c>
    </row>
    <row r="2678" customFormat="false" ht="14.65" hidden="false" customHeight="false" outlineLevel="0" collapsed="false">
      <c r="A2678" s="0" t="s">
        <v>16</v>
      </c>
      <c r="B2678" s="0" t="s">
        <v>15</v>
      </c>
      <c r="C2678" s="0" t="s">
        <v>15</v>
      </c>
      <c r="D2678" s="0" t="n">
        <v>1</v>
      </c>
      <c r="E2678" s="3" t="n">
        <f aca="false">D2678&lt;0.05/E$1</f>
        <v>0</v>
      </c>
    </row>
    <row r="2679" customFormat="false" ht="14.65" hidden="false" customHeight="false" outlineLevel="0" collapsed="false">
      <c r="A2679" s="0" t="s">
        <v>13</v>
      </c>
      <c r="B2679" s="0" t="s">
        <v>25</v>
      </c>
      <c r="C2679" s="0" t="s">
        <v>25</v>
      </c>
      <c r="D2679" s="0" t="n">
        <v>1</v>
      </c>
      <c r="E2679" s="3" t="n">
        <f aca="false">D2679&lt;0.05/E$1</f>
        <v>0</v>
      </c>
    </row>
    <row r="2680" customFormat="false" ht="14.65" hidden="false" customHeight="false" outlineLevel="0" collapsed="false">
      <c r="A2680" s="0" t="s">
        <v>13</v>
      </c>
      <c r="B2680" s="0" t="s">
        <v>33</v>
      </c>
      <c r="C2680" s="0" t="s">
        <v>33</v>
      </c>
      <c r="D2680" s="0" t="n">
        <v>1</v>
      </c>
      <c r="E2680" s="3" t="n">
        <f aca="false">D2680&lt;0.05/E$1</f>
        <v>0</v>
      </c>
    </row>
    <row r="2681" customFormat="false" ht="14.65" hidden="false" customHeight="false" outlineLevel="0" collapsed="false">
      <c r="A2681" s="0" t="s">
        <v>13</v>
      </c>
      <c r="B2681" s="0" t="s">
        <v>7</v>
      </c>
      <c r="C2681" s="0" t="s">
        <v>7</v>
      </c>
      <c r="D2681" s="0" t="n">
        <v>1</v>
      </c>
      <c r="E2681" s="3" t="n">
        <f aca="false">D2681&lt;0.05/E$1</f>
        <v>0</v>
      </c>
    </row>
    <row r="2682" customFormat="false" ht="14.65" hidden="false" customHeight="false" outlineLevel="0" collapsed="false">
      <c r="A2682" s="0" t="s">
        <v>13</v>
      </c>
      <c r="B2682" s="0" t="s">
        <v>11</v>
      </c>
      <c r="C2682" s="0" t="s">
        <v>11</v>
      </c>
      <c r="D2682" s="0" t="n">
        <v>1</v>
      </c>
      <c r="E2682" s="3" t="n">
        <f aca="false">D2682&lt;0.05/E$1</f>
        <v>0</v>
      </c>
    </row>
    <row r="2683" customFormat="false" ht="14.65" hidden="false" customHeight="false" outlineLevel="0" collapsed="false">
      <c r="A2683" s="0" t="s">
        <v>13</v>
      </c>
      <c r="B2683" s="0" t="s">
        <v>29</v>
      </c>
      <c r="C2683" s="0" t="s">
        <v>29</v>
      </c>
      <c r="D2683" s="0" t="n">
        <v>1</v>
      </c>
      <c r="E2683" s="3" t="n">
        <f aca="false">D2683&lt;0.05/E$1</f>
        <v>0</v>
      </c>
    </row>
    <row r="2684" customFormat="false" ht="14.65" hidden="false" customHeight="false" outlineLevel="0" collapsed="false">
      <c r="A2684" s="0" t="s">
        <v>13</v>
      </c>
      <c r="B2684" s="0" t="s">
        <v>23</v>
      </c>
      <c r="C2684" s="0" t="s">
        <v>23</v>
      </c>
      <c r="D2684" s="0" t="n">
        <v>1</v>
      </c>
      <c r="E2684" s="3" t="n">
        <f aca="false">D2684&lt;0.05/E$1</f>
        <v>0</v>
      </c>
    </row>
    <row r="2685" customFormat="false" ht="14.65" hidden="false" customHeight="false" outlineLevel="0" collapsed="false">
      <c r="A2685" s="0" t="s">
        <v>13</v>
      </c>
      <c r="B2685" s="0" t="s">
        <v>20</v>
      </c>
      <c r="C2685" s="0" t="s">
        <v>20</v>
      </c>
      <c r="D2685" s="0" t="n">
        <v>1</v>
      </c>
      <c r="E2685" s="3" t="n">
        <f aca="false">D2685&lt;0.05/E$1</f>
        <v>0</v>
      </c>
    </row>
    <row r="2686" customFormat="false" ht="14.65" hidden="false" customHeight="false" outlineLevel="0" collapsed="false">
      <c r="A2686" s="0" t="s">
        <v>13</v>
      </c>
      <c r="B2686" s="0" t="s">
        <v>26</v>
      </c>
      <c r="C2686" s="0" t="s">
        <v>26</v>
      </c>
      <c r="D2686" s="0" t="n">
        <v>1</v>
      </c>
      <c r="E2686" s="3" t="n">
        <f aca="false">D2686&lt;0.05/E$1</f>
        <v>0</v>
      </c>
    </row>
    <row r="2687" customFormat="false" ht="14.65" hidden="false" customHeight="false" outlineLevel="0" collapsed="false">
      <c r="A2687" s="0" t="s">
        <v>13</v>
      </c>
      <c r="B2687" s="0" t="s">
        <v>34</v>
      </c>
      <c r="C2687" s="0" t="s">
        <v>15</v>
      </c>
      <c r="D2687" s="0" t="n">
        <v>1</v>
      </c>
      <c r="E2687" s="3" t="n">
        <f aca="false">D2687&lt;0.05/E$1</f>
        <v>0</v>
      </c>
    </row>
    <row r="2688" customFormat="false" ht="14.65" hidden="false" customHeight="false" outlineLevel="0" collapsed="false">
      <c r="A2688" s="0" t="s">
        <v>13</v>
      </c>
      <c r="B2688" s="0" t="s">
        <v>8</v>
      </c>
      <c r="C2688" s="0" t="s">
        <v>8</v>
      </c>
      <c r="D2688" s="0" t="n">
        <v>1</v>
      </c>
      <c r="E2688" s="3" t="n">
        <f aca="false">D2688&lt;0.05/E$1</f>
        <v>0</v>
      </c>
    </row>
    <row r="2689" customFormat="false" ht="14.65" hidden="false" customHeight="false" outlineLevel="0" collapsed="false">
      <c r="A2689" s="0" t="s">
        <v>13</v>
      </c>
      <c r="B2689" s="0" t="s">
        <v>17</v>
      </c>
      <c r="C2689" s="0" t="s">
        <v>17</v>
      </c>
      <c r="D2689" s="0" t="n">
        <v>1</v>
      </c>
      <c r="E2689" s="3" t="n">
        <f aca="false">D2689&lt;0.05/E$1</f>
        <v>0</v>
      </c>
    </row>
    <row r="2690" customFormat="false" ht="14.65" hidden="false" customHeight="false" outlineLevel="0" collapsed="false">
      <c r="A2690" s="0" t="s">
        <v>13</v>
      </c>
      <c r="B2690" s="0" t="s">
        <v>18</v>
      </c>
      <c r="C2690" s="0" t="s">
        <v>18</v>
      </c>
      <c r="D2690" s="0" t="n">
        <v>1</v>
      </c>
      <c r="E2690" s="3" t="n">
        <f aca="false">D2690&lt;0.05/E$1</f>
        <v>0</v>
      </c>
    </row>
    <row r="2691" customFormat="false" ht="14.65" hidden="false" customHeight="false" outlineLevel="0" collapsed="false">
      <c r="A2691" s="0" t="s">
        <v>13</v>
      </c>
      <c r="B2691" s="0" t="s">
        <v>15</v>
      </c>
      <c r="C2691" s="0" t="s">
        <v>34</v>
      </c>
      <c r="D2691" s="0" t="n">
        <v>1</v>
      </c>
      <c r="E2691" s="3" t="n">
        <f aca="false">D2691&lt;0.05/E$1</f>
        <v>0</v>
      </c>
    </row>
    <row r="2692" customFormat="false" ht="14.65" hidden="false" customHeight="false" outlineLevel="0" collapsed="false">
      <c r="A2692" s="0" t="s">
        <v>13</v>
      </c>
      <c r="B2692" s="0" t="s">
        <v>15</v>
      </c>
      <c r="C2692" s="0" t="s">
        <v>15</v>
      </c>
      <c r="D2692" s="0" t="n">
        <v>1</v>
      </c>
      <c r="E2692" s="3" t="n">
        <f aca="false">D2692&lt;0.05/E$1</f>
        <v>0</v>
      </c>
    </row>
    <row r="2693" customFormat="false" ht="14.65" hidden="false" customHeight="false" outlineLevel="0" collapsed="false">
      <c r="A2693" s="0" t="s">
        <v>32</v>
      </c>
      <c r="B2693" s="0" t="s">
        <v>34</v>
      </c>
      <c r="C2693" s="0" t="s">
        <v>34</v>
      </c>
      <c r="D2693" s="0" t="s">
        <v>35</v>
      </c>
      <c r="E2693" s="3" t="n">
        <f aca="false">D2693&lt;0.05/E$1</f>
        <v>0</v>
      </c>
    </row>
    <row r="2694" customFormat="false" ht="14.65" hidden="false" customHeight="false" outlineLevel="0" collapsed="false">
      <c r="A2694" s="0" t="s">
        <v>27</v>
      </c>
      <c r="B2694" s="0" t="s">
        <v>34</v>
      </c>
      <c r="C2694" s="0" t="s">
        <v>34</v>
      </c>
      <c r="D2694" s="0" t="s">
        <v>35</v>
      </c>
      <c r="E2694" s="3" t="n">
        <f aca="false">D2694&lt;0.05/E$1</f>
        <v>0</v>
      </c>
    </row>
    <row r="2695" customFormat="false" ht="14.65" hidden="false" customHeight="false" outlineLevel="0" collapsed="false">
      <c r="A2695" s="0" t="s">
        <v>22</v>
      </c>
      <c r="B2695" s="0" t="s">
        <v>34</v>
      </c>
      <c r="C2695" s="0" t="s">
        <v>34</v>
      </c>
      <c r="D2695" s="0" t="s">
        <v>35</v>
      </c>
      <c r="E2695" s="3" t="n">
        <f aca="false">D2695&lt;0.05/E$1</f>
        <v>0</v>
      </c>
    </row>
    <row r="2696" customFormat="false" ht="14.65" hidden="false" customHeight="false" outlineLevel="0" collapsed="false">
      <c r="A2696" s="0" t="s">
        <v>21</v>
      </c>
      <c r="B2696" s="0" t="s">
        <v>34</v>
      </c>
      <c r="C2696" s="0" t="s">
        <v>34</v>
      </c>
      <c r="D2696" s="0" t="s">
        <v>35</v>
      </c>
      <c r="E2696" s="3" t="n">
        <f aca="false">D2696&lt;0.05/E$1</f>
        <v>0</v>
      </c>
    </row>
    <row r="2697" customFormat="false" ht="14.65" hidden="false" customHeight="false" outlineLevel="0" collapsed="false">
      <c r="A2697" s="0" t="s">
        <v>12</v>
      </c>
      <c r="B2697" s="0" t="s">
        <v>34</v>
      </c>
      <c r="C2697" s="0" t="s">
        <v>34</v>
      </c>
      <c r="D2697" s="0" t="s">
        <v>35</v>
      </c>
      <c r="E2697" s="3" t="n">
        <f aca="false">D2697&lt;0.05/E$1</f>
        <v>0</v>
      </c>
    </row>
    <row r="2698" customFormat="false" ht="14.65" hidden="false" customHeight="false" outlineLevel="0" collapsed="false">
      <c r="A2698" s="0" t="s">
        <v>19</v>
      </c>
      <c r="B2698" s="0" t="s">
        <v>34</v>
      </c>
      <c r="C2698" s="0" t="s">
        <v>34</v>
      </c>
      <c r="D2698" s="0" t="s">
        <v>35</v>
      </c>
      <c r="E2698" s="3" t="n">
        <f aca="false">D2698&lt;0.05/E$1</f>
        <v>0</v>
      </c>
    </row>
    <row r="2699" customFormat="false" ht="14.65" hidden="false" customHeight="false" outlineLevel="0" collapsed="false">
      <c r="A2699" s="0" t="s">
        <v>31</v>
      </c>
      <c r="B2699" s="0" t="s">
        <v>34</v>
      </c>
      <c r="C2699" s="0" t="s">
        <v>34</v>
      </c>
      <c r="D2699" s="0" t="s">
        <v>35</v>
      </c>
      <c r="E2699" s="3" t="n">
        <f aca="false">D2699&lt;0.05/E$1</f>
        <v>0</v>
      </c>
    </row>
    <row r="2700" customFormat="false" ht="14.65" hidden="false" customHeight="false" outlineLevel="0" collapsed="false">
      <c r="A2700" s="0" t="s">
        <v>9</v>
      </c>
      <c r="B2700" s="0" t="s">
        <v>34</v>
      </c>
      <c r="C2700" s="0" t="s">
        <v>34</v>
      </c>
      <c r="D2700" s="0" t="s">
        <v>35</v>
      </c>
      <c r="E2700" s="3" t="n">
        <f aca="false">D2700&lt;0.05/E$1</f>
        <v>0</v>
      </c>
    </row>
    <row r="2701" customFormat="false" ht="14.65" hidden="false" customHeight="false" outlineLevel="0" collapsed="false">
      <c r="A2701" s="0" t="s">
        <v>10</v>
      </c>
      <c r="B2701" s="0" t="s">
        <v>34</v>
      </c>
      <c r="C2701" s="0" t="s">
        <v>34</v>
      </c>
      <c r="D2701" s="0" t="s">
        <v>35</v>
      </c>
      <c r="E2701" s="3" t="n">
        <f aca="false">D2701&lt;0.05/E$1</f>
        <v>0</v>
      </c>
    </row>
    <row r="2702" customFormat="false" ht="14.65" hidden="false" customHeight="false" outlineLevel="0" collapsed="false">
      <c r="A2702" s="0" t="s">
        <v>28</v>
      </c>
      <c r="B2702" s="0" t="s">
        <v>34</v>
      </c>
      <c r="C2702" s="0" t="s">
        <v>34</v>
      </c>
      <c r="D2702" s="0" t="s">
        <v>35</v>
      </c>
      <c r="E2702" s="3" t="n">
        <f aca="false">D2702&lt;0.05/E$1</f>
        <v>0</v>
      </c>
    </row>
    <row r="2703" customFormat="false" ht="14.65" hidden="false" customHeight="false" outlineLevel="0" collapsed="false">
      <c r="A2703" s="0" t="s">
        <v>30</v>
      </c>
      <c r="B2703" s="0" t="s">
        <v>34</v>
      </c>
      <c r="C2703" s="0" t="s">
        <v>34</v>
      </c>
      <c r="D2703" s="0" t="s">
        <v>35</v>
      </c>
      <c r="E2703" s="3" t="n">
        <f aca="false">D2703&lt;0.05/E$1</f>
        <v>0</v>
      </c>
    </row>
    <row r="2704" customFormat="false" ht="14.65" hidden="false" customHeight="false" outlineLevel="0" collapsed="false">
      <c r="A2704" s="0" t="s">
        <v>14</v>
      </c>
      <c r="B2704" s="0" t="s">
        <v>34</v>
      </c>
      <c r="C2704" s="0" t="s">
        <v>34</v>
      </c>
      <c r="D2704" s="0" t="s">
        <v>35</v>
      </c>
      <c r="E2704" s="3" t="n">
        <f aca="false">D2704&lt;0.05/E$1</f>
        <v>0</v>
      </c>
    </row>
    <row r="2705" customFormat="false" ht="14.65" hidden="false" customHeight="false" outlineLevel="0" collapsed="false">
      <c r="A2705" s="0" t="s">
        <v>24</v>
      </c>
      <c r="B2705" s="0" t="s">
        <v>34</v>
      </c>
      <c r="C2705" s="0" t="s">
        <v>34</v>
      </c>
      <c r="D2705" s="0" t="s">
        <v>35</v>
      </c>
      <c r="E2705" s="3" t="n">
        <f aca="false">D2705&lt;0.05/E$1</f>
        <v>0</v>
      </c>
    </row>
    <row r="2706" customFormat="false" ht="14.65" hidden="false" customHeight="false" outlineLevel="0" collapsed="false">
      <c r="A2706" s="0" t="s">
        <v>6</v>
      </c>
      <c r="B2706" s="0" t="s">
        <v>34</v>
      </c>
      <c r="C2706" s="0" t="s">
        <v>34</v>
      </c>
      <c r="D2706" s="0" t="s">
        <v>35</v>
      </c>
      <c r="E2706" s="3" t="n">
        <f aca="false">D2706&lt;0.05/E$1</f>
        <v>0</v>
      </c>
    </row>
    <row r="2707" customFormat="false" ht="14.65" hidden="false" customHeight="false" outlineLevel="0" collapsed="false">
      <c r="A2707" s="0" t="s">
        <v>16</v>
      </c>
      <c r="B2707" s="0" t="s">
        <v>34</v>
      </c>
      <c r="C2707" s="0" t="s">
        <v>34</v>
      </c>
      <c r="D2707" s="0" t="s">
        <v>35</v>
      </c>
      <c r="E2707" s="3" t="n">
        <f aca="false">D2707&lt;0.05/E$1</f>
        <v>0</v>
      </c>
    </row>
    <row r="2708" customFormat="false" ht="14.65" hidden="false" customHeight="false" outlineLevel="0" collapsed="false">
      <c r="A2708" s="0" t="s">
        <v>13</v>
      </c>
      <c r="B2708" s="0" t="s">
        <v>34</v>
      </c>
      <c r="C2708" s="0" t="s">
        <v>34</v>
      </c>
      <c r="D2708" s="0" t="s">
        <v>35</v>
      </c>
      <c r="E2708" s="3" t="n">
        <f aca="false">D2708&lt;0.05/E$1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0T09:39:59Z</dcterms:created>
  <dc:creator/>
  <dc:description/>
  <dc:language>en-US</dc:language>
  <cp:lastModifiedBy/>
  <dcterms:modified xsi:type="dcterms:W3CDTF">2019-05-20T15:58:54Z</dcterms:modified>
  <cp:revision>1</cp:revision>
  <dc:subject/>
  <dc:title/>
</cp:coreProperties>
</file>